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52 DEGs" sheetId="1" state="visible" r:id="rId2"/>
    <sheet name="86 DEGs" sheetId="2" state="visible" r:id="rId3"/>
    <sheet name="166 DEG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73" uniqueCount="1220">
  <si>
    <t xml:space="preserve">Common elements in "sham VS Minocycline" and" CCI VS Minocycline"</t>
  </si>
  <si>
    <t xml:space="preserve">GeneID</t>
  </si>
  <si>
    <t xml:space="preserve">Length</t>
  </si>
  <si>
    <t xml:space="preserve">control-Expression</t>
  </si>
  <si>
    <t xml:space="preserve">MI-Expression</t>
  </si>
  <si>
    <t xml:space="preserve">log2Ratio(MI/control)</t>
  </si>
  <si>
    <t xml:space="preserve">q-value(Storey et al. 2003)</t>
  </si>
  <si>
    <t xml:space="preserve">Up-Down-Regulation(MI/control)</t>
  </si>
  <si>
    <t xml:space="preserve">p-value</t>
  </si>
  <si>
    <t xml:space="preserve">Symbol</t>
  </si>
  <si>
    <t xml:space="preserve">Cellular Component</t>
  </si>
  <si>
    <t xml:space="preserve">Molecular Function</t>
  </si>
  <si>
    <t xml:space="preserve">Biological Process</t>
  </si>
  <si>
    <t xml:space="preserve">Kegg Orthology</t>
  </si>
  <si>
    <t xml:space="preserve">Nr Description</t>
  </si>
  <si>
    <t xml:space="preserve">Up</t>
  </si>
  <si>
    <t xml:space="preserve">Ttr</t>
  </si>
  <si>
    <t xml:space="preserve">GO:0070062//extracellular exosome;GO:0005615//extracellular space;GO:0043234//protein complex</t>
  </si>
  <si>
    <t xml:space="preserve">GO:0070324//thyroid hormone binding;GO:0042802//identical protein binding;GO:0046982//protein heterodimerization activity;GO:0005179//hormone activity</t>
  </si>
  <si>
    <t xml:space="preserve">GO:0070327//thyroid hormone transport;GO:0042572//retinol metabolic process;GO:0006144//purine nucleobase metabolic process;GO:0042403//thyroid hormone metabolic process</t>
  </si>
  <si>
    <t xml:space="preserve">K20731//transthyretin</t>
  </si>
  <si>
    <t xml:space="preserve">gi|333033763|ref|NP_036813.2|//transthyretin precursor [Rattus norvegicus]</t>
  </si>
  <si>
    <t xml:space="preserve">LOC310926</t>
  </si>
  <si>
    <t xml:space="preserve">NA</t>
  </si>
  <si>
    <t xml:space="preserve">gi|68226711|ref|NP_001020173.1|//uncharacterized protein LOC310926 [Rattus norvegicus]</t>
  </si>
  <si>
    <t xml:space="preserve">LOC257642</t>
  </si>
  <si>
    <t xml:space="preserve">GO:0016021//integral component of membrane</t>
  </si>
  <si>
    <t xml:space="preserve">GO:0003690//double-stranded DNA binding;GO:0003700//transcription factor activity, sequence-specific DNA binding;GO:0008134//transcription factor binding</t>
  </si>
  <si>
    <t xml:space="preserve">GO:0008283//cell proliferation;GO:0006355//regulation of transcription, DNA-templated;GO:0009303//rRNA transcription</t>
  </si>
  <si>
    <t xml:space="preserve">K06236//collagen, type I, alpha</t>
  </si>
  <si>
    <t xml:space="preserve">gi|22129763|ref|NP_671477.1|//rRNA promoter binding protein [Rattus norvegicus]</t>
  </si>
  <si>
    <t xml:space="preserve">LOC100360679</t>
  </si>
  <si>
    <t xml:space="preserve">GO:0016020//membrane;GO:0031012//extracellular matrix;GO:0070062//extracellular exosome;GO:0005654//nucleoplasm;GO:0005925//focal adhesion;GO:0005581//collagen trimer;GO:0022627//cytosolic small ribosomal subunit</t>
  </si>
  <si>
    <t xml:space="preserve">GO:0003735//structural constituent of ribosome;GO:0019843//rRNA binding;GO:0019901//protein kinase binding</t>
  </si>
  <si>
    <t xml:space="preserve">GO:0006413//translational initiation;GO:0006614//SRP-dependent cotranslational protein targeting to membrane;GO:0000184//nuclear-transcribed mRNA catabolic process, nonsense-mediated decay;GO:0019083//viral transcription;GO:0006364//rRNA processing</t>
  </si>
  <si>
    <t xml:space="preserve">K02964//small subunit ribosomal protein S18e</t>
  </si>
  <si>
    <t xml:space="preserve">gi|332245592|ref|XP_003271942.1|//PREDICTED: 40S ribosomal protein S18 [Nomascus leucogenys]</t>
  </si>
  <si>
    <t xml:space="preserve">LOC501116</t>
  </si>
  <si>
    <t xml:space="preserve">GO:0016020//membrane;GO:0030424//axon;GO:0005913//cell-cell adherens junction;GO:0016281//eukaryotic translation initiation factor 4F complex</t>
  </si>
  <si>
    <t xml:space="preserve">GO:0003743//translation initiation factor activity;GO:0098641//cadherin binding involved in cell-cell adhesion</t>
  </si>
  <si>
    <t xml:space="preserve">GO:0045773//positive regulation of axon extension;GO:0006446//regulation of translational initiation;GO:0060999//positive regulation of dendritic spine development;GO:0045727//positive regulation of translation</t>
  </si>
  <si>
    <t xml:space="preserve">K03260//translation initiation factor 4G</t>
  </si>
  <si>
    <t xml:space="preserve">gi|672057664|ref|XP_008763289.1|//PREDICTED: LOW QUALITY PROTEIN: eukaryotic translation initiation factor 4 gamma 2-like isoform X2 [Rattus norvegicus]</t>
  </si>
  <si>
    <t xml:space="preserve">Surf2</t>
  </si>
  <si>
    <t xml:space="preserve">GO:0005730//nucleolus;GO:0005886//plasma membrane</t>
  </si>
  <si>
    <t xml:space="preserve">gi|564339832|ref|XP_006233785.1|//PREDICTED: surfeit locus protein 2-like isoform X2 [Rattus norvegicus];gi|76443683|ref|NP_001029038.1|//surfeit locus protein 2 [Rattus norvegicus]</t>
  </si>
  <si>
    <t xml:space="preserve">Tacr3</t>
  </si>
  <si>
    <t xml:space="preserve">GO:0005634//nucleus;GO:0032590//dendrite membrane;GO:0016021//integral component of membrane;GO:0032809//neuronal cell body membrane;GO:0005737//cytoplasm</t>
  </si>
  <si>
    <t xml:space="preserve">GO:0004995//tachykinin receptor activity</t>
  </si>
  <si>
    <t xml:space="preserve">GO:0010460//positive regulation of heart rate;GO:0007217//tachykinin receptor signaling pathway;GO:0045777//positive regulation of blood pressure;GO:0043278//response to morphine;GO:0060259//regulation of feeding behavior;GO:0070474//positive regulation of uterine smooth muscle contraction;GO:0042538//hyperosmotic salinity response;GO:0007568//aging;GO:0042053//regulation of dopamine metabolic process;GO:0032355//response to estradiol;GO:0042220//response to cocaine</t>
  </si>
  <si>
    <t xml:space="preserve">K04224//tachykinin receptor 3</t>
  </si>
  <si>
    <t xml:space="preserve">gi|8394408|ref|NP_058749.1|//neuromedin-K receptor [Rattus norvegicus]</t>
  </si>
  <si>
    <t xml:space="preserve">NEWGENE_621802</t>
  </si>
  <si>
    <t xml:space="preserve">GO:0005654//nucleoplasm;GO:0005829//cytosol;GO:0030666//endocytic vesicle membrane;GO:0005886//plasma membrane;GO:0014069//postsynaptic density;GO:0033017//sarcoplasmic reticulum membrane</t>
  </si>
  <si>
    <t xml:space="preserve">GO:0005088//Ras guanyl-nucleotide exchange factor activity;GO:0005524//ATP binding;GO:0004683//calmodulin-dependent protein kinase activity;GO:0005516//calmodulin binding;GO:0004723//calcium-dependent protein serine/threonine phosphatase activity;GO:0042803//protein homodimerization activity</t>
  </si>
  <si>
    <t xml:space="preserve">GO:0007399//nervous system development;GO:0014733//regulation of skeletal muscle adaptation;GO:0043547//positive regulation of GTPase activity;GO:0030073//insulin secretion;GO:1901897//regulation of relaxation of cardiac muscle;GO:0051924//regulation of calcium ion transport;GO:0006470//protein dephosphorylation;GO:0051259//protein oligomerization;GO:0060333//interferon-gamma-mediated signaling pathway;GO:0000165//MAPK cascade;GO:0030154//cell differentiation;GO:0006816//calcium ion transport;GO:0046777//protein autophosphorylation;GO:0001666//response to hypoxia;GO:0006979//response to oxidative stress;GO:1900034//regulation of cellular response to heat;GO:0000082//G1/S transition of mitotic cell cycle;GO:0048169//regulation of long-term neuronal synaptic plasticity</t>
  </si>
  <si>
    <t xml:space="preserve">K04515//calcium/calmodulin-dependent protein kinase (CaM kinase) II [EC:2.7.11.17]</t>
  </si>
  <si>
    <t xml:space="preserve">gi|532049867|ref|XP_005367701.1|//PREDICTED: calcium/calmodulin-dependent protein kinase type II subunit gamma isoform X4 [Microtus ochrogaster];gi|755775338|ref|XP_006937956.2|//PREDICTED: calcium/calmodulin-dependent protein kinase type II subunit gamma isoform X14 [Felis catus];gi|568986588|ref|XP_006518552.1|//PREDICTED: calcium/calmodulin-dependent protein kinase type II subunit gamma isoform X2 [Mus musculus];gi|532049869|ref|XP_005367702.1|//PREDICTED: calcium/calmodulin-dependent protein kinase type II subunit gamma isoform X5 [Microtus ochrogaster];gi|532049871|ref|XP_005367703.1|//PREDICTED: calcium/calmodulin-dependent protein kinase type II subunit gamma isoform X6 [Microtus ochrogaster];gi|568986600|ref|XP_006518558.1|//PREDICTED: calcium/calmodulin-dependent protein kinase type II subunit gamma isoform X8 [Mus musculus];gi|568986590|ref|XP_006518553.1|//PREDICTED: calcium/calmodulin-dependent protein kinase type II subunit gamma isoform X3 [Mus musculus];gi|755775334|ref|XP_006937955.2|//PREDICTED: calcium/calmodulin-dependent protein kinase type II subunit gamma isoform X13 [Felis catus];gi|755775330|ref|XP_006937954.2|//PREDICTED: calcium/calmodulin-dependent protein kinase type II subunit gamma isoform X12 [Felis catus];gi|755775308|ref|XP_006937949.2|//PREDICTED: calcium/calmodulin-dependent protein kinase type II subunit gamma isoform X7 [Felis catus];gi|672077947|ref|XP_008768861.1|//PREDICTED: calcium/calmodulin-dependent protein kinase type II subunit gamma [Rattus norvegicus];gi|755775341|ref|XP_006937957.2|//PREDICTED: calcium/calmodulin-dependent protein kinase type II subunit gamma isoform X15 [Felis catus];gi|568986604|ref|XP_006518560.1|//PREDICTED: calcium/calmodulin-dependent protein kinase type II subunit gamma isoform X10 [Mus musculus]</t>
  </si>
  <si>
    <t xml:space="preserve">Abcg2</t>
  </si>
  <si>
    <t xml:space="preserve">GO:0005634//nucleus;GO:0016324//apical plasma membrane;GO:0016021//integral component of membrane;GO:0031966//mitochondrial membrane</t>
  </si>
  <si>
    <t xml:space="preserve">GO:0005524//ATP binding;GO:0008559//xenobiotic-transporting ATPase activity;GO:0042803//protein homodimerization activity</t>
  </si>
  <si>
    <t xml:space="preserve">GO:1904612//response to 2,3,7,8-tetrachlorodibenzodioxine;GO:0015747//urate transport;GO:0043278//response to morphine;GO:0010039//response to iron ion;GO:0032496//response to lipopolysaccharide;GO:1904479//negative regulation of intestinal absorption;GO:0071549//cellular response to dexamethasone stimulus;GO:0046618//drug export;GO:0060136//embryonic process involved in female pregnancy;GO:0019389//glucuronoside metabolic process;GO:0051593//response to folic acid;GO:0006855//drug transmembrane transport;GO:0071392//cellular response to estradiol stimulus;GO:0046415//urate metabolic process</t>
  </si>
  <si>
    <t xml:space="preserve">K05681//ATP-binding cassette, subfamily G (WHITE), member 2</t>
  </si>
  <si>
    <t xml:space="preserve">gi|68051981|sp|Q80W57.1|ABCG2_RAT//RecName: Full=ATP-binding cassette sub-family G member 2; AltName: Full=Breast cancer resistance protein 1 homolog; AltName: Full=Urate exporter; AltName: CD_antigen=CD338;gi|31077114|ref|NP_852046.1|//ATP-binding cassette sub-family G member 2 [Rattus norvegicus]</t>
  </si>
  <si>
    <t xml:space="preserve">LOC108351097</t>
  </si>
  <si>
    <t xml:space="preserve">K19720//collagen, type III, alpha</t>
  </si>
  <si>
    <t xml:space="preserve">gi|954381023|gb|KRY44973.1|//hypothetical protein T03_14148 [Trichinella britovi]</t>
  </si>
  <si>
    <t xml:space="preserve">Scgb2a1</t>
  </si>
  <si>
    <t xml:space="preserve">GO:0005615//extracellular space</t>
  </si>
  <si>
    <t xml:space="preserve">GO:0046982//protein heterodimerization activity;GO:0005496//steroid binding</t>
  </si>
  <si>
    <t xml:space="preserve">GO:0051262//protein tetramerization;GO:0030521//androgen receptor signaling pathway</t>
  </si>
  <si>
    <t xml:space="preserve">gi|42627889|ref|NP_976078.1|//secretoglobin family 2A member 2 precursor [Rattus norvegicus];gi|672039726|ref|XP_008758454.1|//PREDICTED: secretoglobin family 2A member 2 isoform X1 [Rattus norvegicus]</t>
  </si>
  <si>
    <t xml:space="preserve">LOC100360645</t>
  </si>
  <si>
    <t xml:space="preserve">GO:0010008//endosome membrane;GO:0070062//extracellular exosome;GO:0005615//extracellular space;GO:0005654//nucleoplasm;GO:0030666//endocytic vesicle membrane;GO:0043209//myelin sheath;GO:0043005//neuron projection;GO:0043025//neuronal cell body;GO:0005829//cytosol;GO:0005739//mitochondrion;GO:0005886//plasma membrane</t>
  </si>
  <si>
    <t xml:space="preserve">GO:0002020//protease binding</t>
  </si>
  <si>
    <t xml:space="preserve">GO:0006296//nucleotide-excision repair, DNA incision, 5'-to lesion;GO:0007144//female meiosis I;GO:0090090//negative regulation of canonical Wnt signaling pathway;GO:0008543//fibroblast growth factor receptor signaling pathway;GO:0045742//positive regulation of epidermal growth factor receptor signaling pathway;GO:0060613//fat pad development;GO:0070423//nucleotide-binding oligomerization domain containing signaling pathway;GO:0047497//mitochondrion transport along microtubule;GO:0090263//positive regulation of canonical Wnt signaling pathway;GO:0005978//glycogen biosynthetic process;GO:0045944//positive regulation of transcription from RNA polymerase II promoter;GO:0075733//intracellular transport of virus;GO:0007219//Notch signaling pathway;GO:0016236//macroautophagy;GO:0007141//male meiosis I;GO:0000122//negative regulation of transcription from RNA polymerase II promoter;GO:0048812//neuron projection morphogenesis;GO:0016197//endosomal transport;GO:0000715//nucleotide-excision repair, DNA damage recognition;GO:0051092//positive regulation of NF-kappaB transcription factor activity;GO:0002223//stimulatory C-type lectin receptor signaling pathway;GO:0007254//JNK cascade;GO:0061136//regulation of proteasomal protein catabolic process;GO:0008585//female gonad development;GO:0060071//Wnt signaling pathway, planar cell polarity pathway;GO:0042276//error-prone translesion synthesis;GO:0051436//negative regulation of ubiquitin-protein ligase activity involved in mitotic cell cycle;GO:0031145//anaphase-promoting complex-dependent catabolic process;GO:0006297//nucleotide-excision repair, DNA gap filling;GO:0072520//seminiferous tubule development;GO:0000086//G2/M transition of mitotic cell cycle;GO:0002755//MyD88-dependent toll-like receptor signaling pathway;GO:0000080//mitotic G1 phase;GO:0000090//mitotic anaphase;GO:0035666//TRIF-dependent toll-like receptor signaling pathway;GO:0034220//ion transmembrane transport;GO:0019068//virion assembly;GO:0006283//transcription-coupled nucleotide-excision repair;GO:0010803//regulation of tumor necrosis factor-mediated signaling pathway;GO:0097009//energy homeostasis;GO:0042769//DNA damage response, detection of DNA damage;GO:0000209//protein polyubiquitination;GO:0042059//negative regulation of epidermal growth factor receptor signaling pathway;GO:0043066//negative regulation of apoptotic process;GO:0070911//global genome nucleotide-excision repair;GO:0070987//error-free translesion synthesis;GO:0010992//ubiquitin recycling;GO:1901214//regulation of neuron death;GO:0038061//NIK/NF-kappaB signaling;GO:0010939//regulation of necrotic cell death;GO:0000717//nucleotide-excision repair, DNA duplex unwinding;GO:0051437//positive regulation of ubiquitin-protein ligase activity involved in regulation of mitotic cell cycle transition;GO:0030512//negative regulation of transforming growth factor beta receptor signaling pathway;GO:0061418//regulation of transcription from RNA polymerase II promoter in response to hypoxia;GO:0036297//interstrand cross-link repair;GO:0043488//regulation of mRNA stability;GO:0000187//activation of MAPK activity;GO:0038128//ERBB2 signaling pathway;GO:0050852//T cell receptor signaling pathway;GO:0038095//Fc-epsilon receptor signaling pathway;GO:0043123//positive regulation of I-kappaB kinase/NF-kappaB signaling;GO:0021888//hypothalamus gonadotrophin-releasing hormone neuron development;GO:0006294//nucleotide-excision repair, preincision complex assembly;GO:1902255//positive regulation of intrinsic apoptotic signaling pathway by p53 class mediator;GO:0032480//negative regulation of type I interferon production;GO:0006977//DNA damage response, signal transduction by p53 class mediator resulting in cell cycle arrest;GO:0051881//regulation of mitochondrial membrane potential</t>
  </si>
  <si>
    <t xml:space="preserve">K02977//small subunit ribosomal protein S27Ae;K02927//large subunit ribosomal protein L40e</t>
  </si>
  <si>
    <t xml:space="preserve">gi|149052926|gb|EDM04743.1|//polyubiquitin [Rattus norvegicus]</t>
  </si>
  <si>
    <t xml:space="preserve">Galr1</t>
  </si>
  <si>
    <t xml:space="preserve">GO:0005887//integral component of plasma membrane</t>
  </si>
  <si>
    <t xml:space="preserve">GO:0017046//peptide hormone binding;GO:0042923//neuropeptide binding;GO:0004966//galanin receptor activity</t>
  </si>
  <si>
    <t xml:space="preserve">GO:0007200//phospholipase C-activating G-protein coupled receptor signaling pathway;GO:0007194//negative regulation of adenylate cyclase activity;GO:0045944//positive regulation of transcription from RNA polymerase II promoter;GO:0007189//adenylate cyclase-activating G-protein coupled receptor signaling pathway;GO:0007204//positive regulation of cytosolic calcium ion concentration;GO:0007218//neuropeptide signaling pathway;GO:0051464//positive regulation of cortisol secretion</t>
  </si>
  <si>
    <t xml:space="preserve">K04230//galanin receptor 1</t>
  </si>
  <si>
    <t xml:space="preserve">gi|164518935|ref|NP_037090.2|//galanin receptor type 1 [Rattus norvegicus]</t>
  </si>
  <si>
    <t xml:space="preserve">Cyr61</t>
  </si>
  <si>
    <t xml:space="preserve">GO:0005578//proteinaceous extracellular matrix</t>
  </si>
  <si>
    <t xml:space="preserve">GO:0005520//insulin-like growth factor binding;GO:0005178//integrin binding;GO:0008201//heparin binding;GO:0050840//extracellular matrix binding</t>
  </si>
  <si>
    <t xml:space="preserve">GO:0030335//positive regulation of cell migration;GO:0030513//positive regulation of BMP signaling pathway;GO:0060710//chorio-allantoic fusion;GO:0002041//intussusceptive angiogenesis;GO:0045860//positive regulation of protein kinase activity;GO:0003181//atrioventricular valve morphogenesis;GO:0006935//chemotaxis;GO:0045766//positive regulation of angiogenesis;GO:0010811//positive regulation of cell-substrate adhesion;GO:0044319//wound healing, spreading of cells;GO:0003281//ventricular septum development;GO:0001558//regulation of cell growth;GO:0043280//positive regulation of cysteine-type endopeptidase activity involved in apoptotic process;GO:0061036//positive regulation of cartilage development;GO:0060716//labyrinthine layer blood vessel development;GO:0070372//regulation of ERK1 and ERK2 cascade;GO:0007267//cell-cell signaling;GO:0003278//apoptotic process involved in heart morphogenesis;GO:0072593//reactive oxygen species metabolic process;GO:0043066//negative regulation of apoptotic process;GO:0045669//positive regulation of osteoblast differentiation;GO:2000304//positive regulation of ceramide biosynthetic process;GO:0010518//positive regulation of phospholipase activity;GO:0060413//atrial septum morphogenesis;GO:0030198//extracellular matrix organization;GO:0045944//positive regulation of transcription from RNA polymerase II promoter;GO:0060591//chondroblast differentiation;GO:0033690//positive regulation of osteoblast proliferation</t>
  </si>
  <si>
    <t xml:space="preserve">K06829//cysteine rich protein 61</t>
  </si>
  <si>
    <t xml:space="preserve">gi|31542447|ref|NP_112617.2|//protein CYR61 precursor [Rattus norvegicus]</t>
  </si>
  <si>
    <t xml:space="preserve">LOC100912618</t>
  </si>
  <si>
    <t xml:space="preserve">GO:0035370//UBC13-UEV1A complex;GO:0070062//extracellular exosome;GO:0005634//nucleus;GO:0000151//ubiquitin ligase complex;GO:0005737//cytoplasm</t>
  </si>
  <si>
    <t xml:space="preserve">GO:0061630//ubiquitin protein ligase activity;GO:0031625//ubiquitin protein ligase binding;GO:0061631//ubiquitin conjugating enzyme activity;GO:0031624//ubiquitin conjugating enzyme binding</t>
  </si>
  <si>
    <t xml:space="preserve">GO:0043123//positive regulation of I-kappaB kinase/NF-kappaB signaling;GO:0070534//protein K63-linked ubiquitination;GO:0042275//error-free postreplication DNA repair;GO:0051092//positive regulation of NF-kappaB transcription factor activity</t>
  </si>
  <si>
    <t xml:space="preserve">K10704//ubiquitin-conjugating enzyme E2 variant</t>
  </si>
  <si>
    <t xml:space="preserve">gi|42741690|ref|NP_075719.1|//ubiquitin-conjugating enzyme E2 variant 1 isoform 2 [Mus musculus]</t>
  </si>
  <si>
    <t xml:space="preserve">Cd248</t>
  </si>
  <si>
    <t xml:space="preserve">GO:0070062//extracellular exosome;GO:0016021//integral component of membrane;GO:0005737//cytoplasm;GO:0005886//plasma membrane</t>
  </si>
  <si>
    <t xml:space="preserve">GO:0030246//carbohydrate binding;GO:0005509//calcium ion binding;GO:0050840//extracellular matrix binding</t>
  </si>
  <si>
    <t xml:space="preserve">GO:0016477//cell migration;GO:0060033//anatomical structure regression;GO:2000353//positive regulation of endothelial cell apoptotic process;GO:0048535//lymph node development;GO:0008284//positive regulation of cell proliferation</t>
  </si>
  <si>
    <t xml:space="preserve">K06706//CD248 antigen, endosialin</t>
  </si>
  <si>
    <t xml:space="preserve">gi|157821557|ref|NP_001099795.1|//endosialin precursor [Rattus norvegicus] </t>
  </si>
  <si>
    <t xml:space="preserve">Lcn2</t>
  </si>
  <si>
    <t xml:space="preserve">GO:0070062//extracellular exosome;GO:0005615//extracellular space;GO:0005829//cytosol</t>
  </si>
  <si>
    <t xml:space="preserve">GO:0002020//protease binding;GO:0005506//iron ion binding;GO:0042803//protein homodimerization activity;GO:0005215//transporter activity;GO:0036094//small molecule binding</t>
  </si>
  <si>
    <t xml:space="preserve">GO:0097192//extrinsic apoptotic signaling pathway in absence of ligand;GO:0071222//cellular response to lipopolysaccharide;GO:0071356//cellular response to tumor necrosis factor;GO:0031346//positive regulation of cell projection organization;GO:0055072//iron ion homeostasis;GO:0071347//cellular response to interleukin-1;GO:0031669//cellular response to nutrient levels;GO:0045087//innate immune response;GO:0010046//response to mycotoxin;GO:0070301//cellular response to hydrogen peroxide;GO:0070207//protein homotrimerization;GO:0042493//response to drug;GO:0006811//ion transport;GO:0015891//siderophore transport;GO:0010628//positive regulation of gene expression;GO:0009635//response to herbicide;GO:0009615//response to virus</t>
  </si>
  <si>
    <t xml:space="preserve">K21129//lipocalin 2</t>
  </si>
  <si>
    <t xml:space="preserve">gi|18543345|ref|NP_570097.1|//neutrophil gelatinase-associated lipocalin precursor [Rattus norvegicus] </t>
  </si>
  <si>
    <t xml:space="preserve">Sumo4</t>
  </si>
  <si>
    <t xml:space="preserve">GO:0016605//PML body</t>
  </si>
  <si>
    <t xml:space="preserve">GO:0031386//protein tag;GO:0046965//retinoid X receptor binding;GO:0031625//ubiquitin protein ligase binding;GO:0019789//SUMO transferase activity</t>
  </si>
  <si>
    <t xml:space="preserve">GO:0045892//negative regulation of transcription, DNA-templated;GO:0045944//positive regulation of transcription from RNA polymerase II promoter;GO:0034613//cellular protein localization;GO:0032436//positive regulation of proteasomal ubiquitin-dependent protein catabolic process;GO:0033235//positive regulation of protein sumoylation;GO:0070911//global genome nucleotide-excision repair</t>
  </si>
  <si>
    <t xml:space="preserve">K12160//small ubiquitin-related modifier</t>
  </si>
  <si>
    <t xml:space="preserve">gi|293359129|ref|XP_002729504.1|//PREDICTED: small ubiquitin-related modifier 2 [Rattus norvegicus]</t>
  </si>
  <si>
    <t xml:space="preserve">Ush1g</t>
  </si>
  <si>
    <t xml:space="preserve">GO:0036064//ciliary basal body;GO:0001917//photoreceptor inner segment;GO:0032391//photoreceptor connecting cilium;GO:0015629//actin cytoskeleton;GO:0005737//cytoplasm;GO:0005886//plasma membrane</t>
  </si>
  <si>
    <t xml:space="preserve">GO:0042803//protein homodimerization activity;GO:0030507//spectrin binding</t>
  </si>
  <si>
    <t xml:space="preserve">GO:0060122//inner ear receptor stereocilium organization;GO:0050957//equilibrioception;GO:0042472//inner ear morphogenesis;GO:0007605//sensory perception of sound;GO:0050953//sensory perception of light stimulus;GO:0045494//photoreceptor cell maintenance</t>
  </si>
  <si>
    <t xml:space="preserve">K15502//serine/threonine-protein phosphatase 6 regulatory ankyrin repeat subunit A;K12460//ankyrin repeat-rich membrane spanning protein</t>
  </si>
  <si>
    <t xml:space="preserve">gi|157786716|ref|NP_001099320.1|//Usher syndrome type-1G protein [Rattus norvegicus] </t>
  </si>
  <si>
    <t xml:space="preserve">Hmgn5</t>
  </si>
  <si>
    <t xml:space="preserve">GO:0005634//nucleus;GO:0000785//chromatin</t>
  </si>
  <si>
    <t xml:space="preserve">GO:0031492//nucleosomal DNA binding</t>
  </si>
  <si>
    <t xml:space="preserve">GO:0006357//regulation of transcription from RNA polymerase II promoter;GO:0016569//covalent chromatin modification</t>
  </si>
  <si>
    <t xml:space="preserve">K17045//high-mobility group nucleosome-binding domain-containing protein 5</t>
  </si>
  <si>
    <t xml:space="preserve">gi|451958140|ref|NP_001263363.1|//high mobility group nucleosome-binding domain-containing protein 5 [Rattus norvegicus]</t>
  </si>
  <si>
    <t xml:space="preserve">Slc39a12</t>
  </si>
  <si>
    <t xml:space="preserve">GO:0005887//integral component of plasma membrane;GO:1903561//extracellular vesicle;GO:0048471//perinuclear region of cytoplasm</t>
  </si>
  <si>
    <t xml:space="preserve">GO:0005385//zinc ion transmembrane transporter activity</t>
  </si>
  <si>
    <t xml:space="preserve">GO:0071578//zinc II ion transmembrane import;GO:0007165//signal transduction;GO:0031113//regulation of microtubule polymerization;GO:0006882//cellular zinc ion homeostasis;GO:0010975//regulation of neuron projection development</t>
  </si>
  <si>
    <t xml:space="preserve">K14718//solute carrier family 39 (zinc transporter), member 12</t>
  </si>
  <si>
    <t xml:space="preserve">gi|564392297|ref|XP_006254347.1|//PREDICTED: zinc transporter ZIP12 isoform X1 [Rattus norvegicus]</t>
  </si>
  <si>
    <t xml:space="preserve">LOC100911090</t>
  </si>
  <si>
    <t xml:space="preserve">K09228//KRAB domain-containing zinc finger protein</t>
  </si>
  <si>
    <t xml:space="preserve">gi|672022068|ref|XP_008774728.1|//PREDICTED: LOW QUALITY PROTEIN: zinc finger protein 16-like [Rattus norvegicus]</t>
  </si>
  <si>
    <t xml:space="preserve">Psbpc2</t>
  </si>
  <si>
    <t xml:space="preserve">GO:0005576//extracellular region</t>
  </si>
  <si>
    <t xml:space="preserve">GO:0005496//steroid binding</t>
  </si>
  <si>
    <t xml:space="preserve">gi|71680937|gb|AAH99748.1|//Psbpc2 protein, partial [Rattus norvegicus]</t>
  </si>
  <si>
    <t xml:space="preserve">Trpc7</t>
  </si>
  <si>
    <t xml:space="preserve">GO:0005634//nucleus;GO:0005887//integral component of plasma membrane;GO:0005801//cis-Golgi network;GO:0043005//neuron projection;GO:0043025//neuronal cell body;GO:0048471//perinuclear region of cytoplasm</t>
  </si>
  <si>
    <t xml:space="preserve">GO:0005384//manganese ion transmembrane transporter activity;GO:0015279//store-operated calcium channel activity;GO:0047631//ADP-ribose diphosphatase activity;GO:0005272//sodium channel activity</t>
  </si>
  <si>
    <t xml:space="preserve">GO:1903223//positive regulation of oxidative stress-induced neuron death;GO:0032024//positive regulation of insulin secretion;GO:0098703//calcium ion import across plasma membrane;GO:0007338//single fertilization;GO:0033194//response to hydroperoxide;GO:0006828//manganese ion transport;GO:0006814//sodium ion transport</t>
  </si>
  <si>
    <t xml:space="preserve">K04970//transient receptor potential cation channel subfamily C member 7</t>
  </si>
  <si>
    <t xml:space="preserve">gi|568983391|ref|XP_006517327.1|//PREDICTED: short transient receptor potential channel 7 isoform X3 [Mus musculus];gi|966948818|ref|XP_014996393.1|//PREDICTED: short transient receptor potential channel 7 [Macaca mulatta];gi|329755319|ref|NP_001178620.2|//short transient receptor potential channel 7 [Rattus norvegicus];gi|568983387|ref|XP_006517325.1|//PREDICTED: short transient receptor potential channel 7 isoform X1 [Mus musculus]</t>
  </si>
  <si>
    <t xml:space="preserve">Scgb1d2</t>
  </si>
  <si>
    <t xml:space="preserve">gi|29126234|ref|NP_803435.1|//prostatic steroid-binding protein C1 precursor [Rattus norvegicus]</t>
  </si>
  <si>
    <t xml:space="preserve">Kl</t>
  </si>
  <si>
    <t xml:space="preserve">GO:0070062//extracellular exosome;GO:0005615//extracellular space;GO:0005887//integral component of plasma membrane;GO:0016324//apical plasma membrane</t>
  </si>
  <si>
    <t xml:space="preserve">GO:0008422//beta-glucosidase activity;GO:0017134//fibroblast growth factor binding;GO:0004871//signal transducer activity;GO:0004566//beta-glucuronidase activity;GO:0005104//fibroblast growth factor receptor binding</t>
  </si>
  <si>
    <t xml:space="preserve">GO:0090080//positive regulation of MAPKKK cascade by fibroblast growth factor receptor signaling pathway;GO:0003085//negative regulation of systemic arterial blood pressure;GO:0008286//insulin receptor signaling pathway;GO:0014823//response to activity;GO:0002526//acute inflammatory response;GO:0033280//response to vitamin D;GO:0055074//calcium ion homeostasis;GO:0007568//aging;GO:0030501//positive regulation of bone mineralization;GO:0006112//energy reserve metabolic process;GO:1990776//response to angiotensin;GO:1901657//glycosyl compound metabolic process;GO:0042421//norepinephrine biosynthetic process;GO:0005975//carbohydrate metabolic process</t>
  </si>
  <si>
    <t xml:space="preserve">K14756//klotho [EC:3.2.1.31]</t>
  </si>
  <si>
    <t xml:space="preserve">gi|13786168|ref|NP_112626.1|//klotho precursor [Rattus norvegicus]</t>
  </si>
  <si>
    <t xml:space="preserve">Mfrp</t>
  </si>
  <si>
    <t xml:space="preserve">GO:0060041//retina development in camera-type eye;GO:0007601//visual perception;GO:0042462//eye photoreceptor cell development</t>
  </si>
  <si>
    <t xml:space="preserve">K05502//bone morphogenetic protein 1 [EC:3.4.24.19]</t>
  </si>
  <si>
    <t xml:space="preserve">gi|564363366|ref|XP_006242995.1|//PREDICTED: membrane frizzled-related protein isoform X1 [Rattus norvegicus];gi|157822425|ref|NP_001101607.1|//membrane frizzled-related protein [Rattus norvegicus] </t>
  </si>
  <si>
    <t xml:space="preserve">Sostdc1</t>
  </si>
  <si>
    <t xml:space="preserve">GO:0005515//protein binding</t>
  </si>
  <si>
    <t xml:space="preserve">GO:0030514//negative regulation of BMP signaling pathway;GO:0010454//negative regulation of cell fate commitment;GO:0007566//embryo implantation;GO:0042475//odontogenesis of dentin-containing tooth;GO:0090090//negative regulation of canonical Wnt signaling pathway;GO:0007389//pattern specification process;GO:0060648//mammary gland bud morphogenesis;GO:0031069//hair follicle morphogenesis</t>
  </si>
  <si>
    <t xml:space="preserve">K16834//sclerostin</t>
  </si>
  <si>
    <t xml:space="preserve">gi|24899635|ref|NP_714959.1|//sclerostin domain-containing protein 1 precursor [Rattus norvegicus]</t>
  </si>
  <si>
    <t xml:space="preserve">LOC100909913</t>
  </si>
  <si>
    <t xml:space="preserve">GO:0031012//extracellular matrix;GO:0005615//extracellular space;GO:0009986//cell surface</t>
  </si>
  <si>
    <t xml:space="preserve">GO:0005125//cytokine activity;GO:0042803//protein homodimerization activity;GO:0005109//frizzled binding</t>
  </si>
  <si>
    <t xml:space="preserve">GO:0046697//decidualization;GO:0060070//canonical Wnt signaling pathway;GO:0051091//positive regulation of sequence-specific DNA binding transcription factor activity;GO:0035426//extracellular matrix-cell signaling;GO:0045893//positive regulation of transcription, DNA-templated;GO:0061299//retina vasculature morphogenesis in camera-type eye</t>
  </si>
  <si>
    <t xml:space="preserve">gi|6754808|ref|NP_035013.1|//norrin precursor [Mus musculus]</t>
  </si>
  <si>
    <t xml:space="preserve">Asb15</t>
  </si>
  <si>
    <t xml:space="preserve">GO:0005622//intracellular</t>
  </si>
  <si>
    <t xml:space="preserve">GO:0016567//protein ubiquitination;GO:0035556//intracellular signal transduction</t>
  </si>
  <si>
    <t xml:space="preserve">K10337//ankyrin repeat and SOCS box protein 15</t>
  </si>
  <si>
    <t xml:space="preserve">gi|672018077|ref|XP_008773902.1|//PREDICTED: ankyrin repeat and SOCS box protein 15 isoform X2 [Rattus norvegicus]</t>
  </si>
  <si>
    <t xml:space="preserve">Zg16b</t>
  </si>
  <si>
    <t xml:space="preserve">GO:0070062//extracellular exosome;GO:0005615//extracellular space</t>
  </si>
  <si>
    <t xml:space="preserve">GO:0030246//carbohydrate binding;GO:0019808//polyamine binding</t>
  </si>
  <si>
    <t xml:space="preserve">GO:0001895//retina homeostasis</t>
  </si>
  <si>
    <t xml:space="preserve">gi|824556539|ref|NP_001296289.1|//prostatic spermine-binding protein isoform 2 [Rattus norvegicus];gi|672066798|ref|XP_008765770.1|//PREDICTED: prostatic spermine-binding protein isoform X2 [Rattus norvegicus];gi|824556537|ref|NP_037156.3|//prostatic spermine-binding protein isoform 1 precursor [Rattus norvegicus]</t>
  </si>
  <si>
    <t xml:space="preserve">LOC100910768</t>
  </si>
  <si>
    <t xml:space="preserve">gi|148673267|gb|EDL05214.1|//mCG54232 [Mus musculus]</t>
  </si>
  <si>
    <t xml:space="preserve">LOC102550456</t>
  </si>
  <si>
    <t xml:space="preserve">GO:0005634//nucleus;GO:0005737//cytoplasm</t>
  </si>
  <si>
    <t xml:space="preserve">GO:0005515//protein binding;GO:0003700//transcription factor activity, sequence-specific DNA binding</t>
  </si>
  <si>
    <t xml:space="preserve">GO:0006355//regulation of transcription, DNA-templated;GO:0006970//response to osmotic stress</t>
  </si>
  <si>
    <t xml:space="preserve">gi|112983956|ref|NP_001037749.1|//TSC22 domain family protein 4 [Rattus norvegicus]</t>
  </si>
  <si>
    <t xml:space="preserve">Twist1</t>
  </si>
  <si>
    <t xml:space="preserve">GO:0005634//nucleus</t>
  </si>
  <si>
    <t xml:space="preserve">GO:0019904//protein domain specific binding;GO:0043425//bHLH transcription factor binding;GO:0070888//E-box binding;GO:0046982//protein heterodimerization activity;GO:0001077//transcriptional activator activity, RNA polymerase II core promoter proximal region sequence-specific binding;GO:0042803//protein homodimerization activity</t>
  </si>
  <si>
    <t xml:space="preserve">GO:2000679//positive regulation of transcription regulatory region DNA binding;GO:0043433//negative regulation of sequence-specific DNA binding transcription factor activity;GO:2000780//negative regulation of double-strand break repair;GO:2000276//negative regulation of oxidative phosphorylation uncoupler activity;GO:0060900//embryonic camera-type eye formation;GO:0032760//positive regulation of tumor necrosis factor production;GO:0030500//regulation of bone mineralization;GO:0003203//endocardial cushion morphogenesis;GO:0045668//negative regulation of osteoblast differentiation;GO:0071363//cellular response to growth factor stimulus;GO:2000147//positive regulation of cell motility;GO:0003253//cardiac neural crest cell migration involved in outflow tract morphogenesis;GO:0048642//negative regulation of skeletal muscle tissue development;GO:2000778//positive regulation of interleukin-6 secretion;GO:0032000//positive regulation of fatty acid beta-oxidation;GO:0035116//embryonic hindlimb morphogenesis;GO:0043066//negative regulation of apoptotic process;GO:2000802//positive regulation of endocardial cushion to mesenchymal transition involved in heart valve formation;GO:2000144//positive regulation of DNA-templated transcription, initiation;GO:0035067//negative regulation of histone acetylation;GO:0060363//cranial suture morphogenesis;GO:0001764//neuron migration;GO:0033128//negative regulation of histone phosphorylation;GO:0045944//positive regulation of transcription from RNA polymerase II promoter;GO:0014067//negative regulation of phosphatidylinositol 3-kinase signaling;GO:0001843//neural tube closure;GO:2000773//negative regulation of cellular senescence;GO:0071456//cellular response to hypoxia;GO:0032720//negative regulation of tumor necrosis factor production;GO:0035359//negative regulation of peroxisome proliferator activated receptor signaling pathway;GO:0071639//positive regulation of monocyte chemotactic protein-1 production;GO:0042733//embryonic digit morphogenesis;GO:0000122//negative regulation of transcription from RNA polymerase II promoter;GO:0043518//negative regulation of DNA damage response, signal transduction by p53 class mediator;GO:0060021//palate development;GO:0042476//odontogenesis;GO:0061029//eyelid development in camera-type eye;GO:2000793//cell proliferation involved in heart valve development;GO:0001701//in utero embryonic development;GO:0048511//rhythmic process;GO:0035115//embryonic forelimb morphogenesis;GO:0048701//embryonic cranial skeleton morphogenesis;GO:0003180//aortic valve morphogenesis;GO:0003183//mitral valve morphogenesis;GO:0050679//positive regulation of epithelial cell proliferation</t>
  </si>
  <si>
    <t xml:space="preserve">K09069//twist</t>
  </si>
  <si>
    <t xml:space="preserve">gi|16758294|ref|NP_445982.1|//twist-related protein 1 [Rattus norvegicus]</t>
  </si>
  <si>
    <t xml:space="preserve">Andpro</t>
  </si>
  <si>
    <t xml:space="preserve">GO:0005634//nucleus;GO:0005829//cytosol</t>
  </si>
  <si>
    <t xml:space="preserve">GO:0004869//cysteine-type endopeptidase inhibitor activity</t>
  </si>
  <si>
    <t xml:space="preserve">GO:0010951//negative regulation of endopeptidase activity;GO:0030521//androgen receptor signaling pathway</t>
  </si>
  <si>
    <t xml:space="preserve">gi|149041142|gb|EDL95075.1|//rCG27585, isoform CRA_d [Rattus norvegicus];gi|7549742|ref|NP_036850.1|//cystatin-related protein 1 precursor [Rattus norvegicus]</t>
  </si>
  <si>
    <t xml:space="preserve">Lrg1</t>
  </si>
  <si>
    <t xml:space="preserve">GO:0005160//transforming growth factor beta receptor binding</t>
  </si>
  <si>
    <t xml:space="preserve">GO:0050873//brown fat cell differentiation;GO:0001938//positive regulation of endothelial cell proliferation;GO:0045766//positive regulation of angiogenesis;GO:0030511//positive regulation of transforming growth factor beta receptor signaling pathway</t>
  </si>
  <si>
    <t xml:space="preserve">K13023//carboxypeptidase N regulatory subunit</t>
  </si>
  <si>
    <t xml:space="preserve">gi|57528407|ref|NP_001009717.1|//leucine-rich alpha-2-glycoprotein precursor [Rattus norvegicus]</t>
  </si>
  <si>
    <t xml:space="preserve">Rps6</t>
  </si>
  <si>
    <t xml:space="preserve">GO:0016020//membrane;GO:0030425//dendrite;GO:0005654//nucleoplasm;GO:0048471//perinuclear region of cytoplasm;GO:0044297//cell body;GO:0005730//nucleolus;GO:0036464//cytoplasmic ribonucleoprotein granule;GO:0022627//cytosolic small ribosomal subunit;GO:0005844//polysome</t>
  </si>
  <si>
    <t xml:space="preserve">GO:0003729//mRNA binding;GO:0003735//structural constituent of ribosome;GO:0019901//protein kinase binding</t>
  </si>
  <si>
    <t xml:space="preserve">GO:0001890//placenta development;GO:0033077//T cell differentiation in thymus;GO:0042593//glucose homeostasis;GO:0000028//ribosomal small subunit assembly;GO:0048821//erythrocyte development;GO:0043065//positive regulation of apoptotic process;GO:0006924//activation-induced cell death of T cells;GO:0071361//cellular response to ethanol;GO:0007369//gastrulation;GO:0031929//TOR signaling;GO:0032868//response to insulin;GO:0000184//nuclear-transcribed mRNA catabolic process, nonsense-mediated decay;GO:0043066//negative regulation of apoptotic process;GO:0006364//rRNA processing;GO:0007093//mitotic cell cycle checkpoint;GO:0006614//SRP-dependent cotranslational protein targeting to membrane;GO:0006413//translational initiation;GO:0000082//G1/S transition of mitotic cell cycle;GO:1903347//negative regulation of bicellular tight junction assembly;GO:0019083//viral transcription;GO:0002309//T cell proliferation involved in immune response;GO:0022605//oogenesis stage</t>
  </si>
  <si>
    <t xml:space="preserve">K02991//small subunit ribosomal protein S6e</t>
  </si>
  <si>
    <t xml:space="preserve">gi|6677809|ref|NP_033122.1|//40S ribosomal protein S6 [Mus musculus]</t>
  </si>
  <si>
    <t xml:space="preserve">LOC108348055</t>
  </si>
  <si>
    <t xml:space="preserve">GO:0016020//membrane;GO:0036064//ciliary basal body;GO:0005813//centrosome;GO:0036038//MKS complex;GO:0005737//cytoplasm</t>
  </si>
  <si>
    <t xml:space="preserve">GO:0005515//protein binding;GO:0008158//hedgehog receptor activity</t>
  </si>
  <si>
    <t xml:space="preserve">GO:0001944//vasculature development;GO:0043010//camera-type eye development;GO:0032880//regulation of protein localization;GO:0001701//in utero embryonic development;GO:0007224//smoothened signaling pathway;GO:0042733//embryonic digit morphogenesis;GO:0060563//neuroepithelial cell differentiation</t>
  </si>
  <si>
    <t xml:space="preserve">K16744//B9 domain-containing protein 1</t>
  </si>
  <si>
    <t xml:space="preserve">gi|157786612|ref|NP_001099256.1|//B9 domain-containing protein 1 [Rattus norvegicus];gi|564372430|ref|XP_006246610.1|//PREDICTED: B9 domain-containing protein 1 isoform X2 [Rattus norvegicus];gi|564372428|ref|XP_006246609.1|//PREDICTED: B9 domain-containing protein 1 isoform X1 [Rattus norvegicus]</t>
  </si>
  <si>
    <t xml:space="preserve">Rabif</t>
  </si>
  <si>
    <t xml:space="preserve">GO:0008270//zinc ion binding;GO:0005085//guanyl-nucleotide exchange factor activity</t>
  </si>
  <si>
    <t xml:space="preserve">GO:0007264//small GTPase mediated signal transduction;GO:0043547//positive regulation of GTPase activity;GO:0015031//protein transport</t>
  </si>
  <si>
    <t xml:space="preserve">K19952//guanine nucleotide exchange factor</t>
  </si>
  <si>
    <t xml:space="preserve">gi|56090204|ref|NP_001007679.1|//guanine nucleotide exchange factor MSS4 [Rattus norvegicus]</t>
  </si>
  <si>
    <t xml:space="preserve">Slc4a5</t>
  </si>
  <si>
    <t xml:space="preserve">GO:0016323//basolateral plasma membrane;GO:0005887//integral component of plasma membrane</t>
  </si>
  <si>
    <t xml:space="preserve">GO:0015301//anion:anion antiporter activity;GO:0005452//inorganic anion exchanger activity</t>
  </si>
  <si>
    <t xml:space="preserve">GO:0060041//retina development in camera-type eye;GO:0010468//regulation of gene expression;GO:0002064//epithelial cell development;GO:0033326//cerebrospinal fluid secretion;GO:0048311//mitochondrion distribution;GO:0051453//regulation of intracellular pH;GO:0003014//renal system process;GO:0003073//regulation of systemic arterial blood pressure;GO:0015701//bicarbonate transport;GO:0098656//anion transmembrane transport;GO:0015698//inorganic anion transport;GO:0006814//sodium ion transport</t>
  </si>
  <si>
    <t xml:space="preserve">K13857//solute carrier family 4 (sodium bicarbonate cotransporter), member 5</t>
  </si>
  <si>
    <t xml:space="preserve">gi|47059002|ref|NP_997677.1|//electrogenic sodium bicarbonate cotransporter 4 [Rattus norvegicus]</t>
  </si>
  <si>
    <t xml:space="preserve">Klk1c9</t>
  </si>
  <si>
    <t xml:space="preserve">GO:0004252//serine-type endopeptidase activity;GO:0046872//metal ion binding</t>
  </si>
  <si>
    <t xml:space="preserve">GO:0006508//proteolysis;GO:0045907//positive regulation of vasoconstriction</t>
  </si>
  <si>
    <t xml:space="preserve">K01325//tissue kallikrein [EC:3.4.21.35]</t>
  </si>
  <si>
    <t xml:space="preserve">gi|28461159|ref|NP_786935.1|//submandibular glandular kallikrein-9 precursor [Rattus norvegicus]</t>
  </si>
  <si>
    <t xml:space="preserve">Hpx</t>
  </si>
  <si>
    <t xml:space="preserve">GO:0070062//extracellular exosome;GO:0072562//blood microparticle;GO:0005623//cell</t>
  </si>
  <si>
    <t xml:space="preserve">GO:0015232//heme transporter activity;GO:0020037//heme binding;GO:0046872//metal ion binding</t>
  </si>
  <si>
    <t xml:space="preserve">GO:0006879//cellular iron ion homeostasis;GO:0020027//hemoglobin metabolic process;GO:0042168//heme metabolic process;GO:0015886//heme transport;GO:0060335//positive regulation of interferon-gamma-mediated signaling pathway;GO:0002639//positive regulation of immunoglobulin production;GO:0002925//positive regulation of humoral immune response mediated by circulating immunoglobulin</t>
  </si>
  <si>
    <t xml:space="preserve">K18977//hemopexin [EC:3.2.1.35]</t>
  </si>
  <si>
    <t xml:space="preserve">gi|16758014|ref|NP_445770.1|//hemopexin precursor [Rattus norvegicus]</t>
  </si>
  <si>
    <t xml:space="preserve">F5</t>
  </si>
  <si>
    <t xml:space="preserve">GO:0005615//extracellular space;GO:0005783//endoplasmic reticulum;GO:0005874//microtubule;GO:1990031//pinceau fiber;GO:0030054//cell junction;GO:0014069//postsynaptic density;GO:1903561//extracellular vesicle;GO:0031091//platelet alpha granule;GO:0005794//Golgi apparatus;GO:0005829//cytosol;GO:0031234//extrinsic component of cytoplasmic side of plasma membrane;GO:0044224//juxtaparanode region of axon;GO:0043679//axon terminus;GO:0008076//voltage-gated potassium channel complex</t>
  </si>
  <si>
    <t xml:space="preserve">GO:0033709//D-arabinitol dehydrogenase, D-ribulose forming (NADP+) activity;GO:0048258//3-ketoglucose-reductase activity;GO:0035380//very long-chain-3-hydroxyacyl-CoA dehydrogenase activity;GO:0032867//L-arabinose:NADP reductase activity;GO:0019152//acetoin dehydrogenase activity;GO:0004448//isocitrate dehydrogenase activity;GO:0044103//L-arabinose 1-dehydrogenase (NADP+) activity;GO:0018453//2-hydroxytetrahydrofuran dehydrogenase activity;GO:0004495//mevaldate reductase activity;GO:0008875//gluconate dehydrogenase activity;GO:0005507//copper ion binding;GO:0000252//C-3 sterol dehydrogenase (C-4 sterol decarboxylase) activity;GO:0004252//serine-type endopeptidase activity;GO:0035410//dihydrotestosterone 17-beta-dehydrogenase activity;GO:0005249//voltage-gated potassium channel activity;GO:0015459//potassium channel regulator activity;GO:0018451//epoxide dehydrogenase activity;GO:0018452//5-exo-hydroxycamphor dehydrogenase activity;GO:0051990//(R)-2-hydroxyglutarate dehydrogenase activity;GO:0043713//(R)-2-hydroxyisocaproate dehydrogenase activity;GO:0034840//3-hydroxymenthone dehydrogenase activity;GO:0032866//D-xylose:NADP reductase activity;GO:0044325//ion channel binding;GO:0034831//(R)-(-)-1,2,3,4-tetrahydronaphthol dehydrogenase activity;GO:0044105//L-xylulose reductase (NAD+) activity;GO:0033765//steroid dehydrogenase activity, acting on the CH-CH group of donors;GO:0052677//D-arabinitol dehydrogenase, D-xylulose forming (NADP+) activity;GO:0032442//phenylcoumaran benzylic ether reductase activity</t>
  </si>
  <si>
    <t xml:space="preserve">GO:0008015//blood circulation;GO:0051291//protein heterooligomerization;GO:2000008//regulation of protein localization to cell surface;GO:0002244//hematopoietic progenitor cell differentiation;GO:0006508//proteolysis;GO:0030168//platelet activation;GO:0050905//neuromuscular process;GO:0007598//blood coagulation, extrinsic pathway;GO:0070995//NADPH oxidation;GO:1901379//regulation of potassium ion transmembrane transport</t>
  </si>
  <si>
    <t xml:space="preserve">K03902//coagulation factor V (labile factor)</t>
  </si>
  <si>
    <t xml:space="preserve">gi|114145569|ref|NP_001041343.1|//coagulation factor V [Rattus norvegicus]</t>
  </si>
  <si>
    <t xml:space="preserve">Fgb</t>
  </si>
  <si>
    <t xml:space="preserve">GO:0070062//extracellular exosome;GO:0005577//fibrinogen complex;GO:0072562//blood microparticle;GO:0005938//cell cortex;GO:0009897//external side of plasma membrane;GO:0031091//platelet alpha granule</t>
  </si>
  <si>
    <t xml:space="preserve">GO:0050839//cell adhesion molecule binding;GO:0030674//protein binding, bridging;GO:0005102//receptor binding;GO:0005198//structural molecule activity;GO:0051087//chaperone binding</t>
  </si>
  <si>
    <t xml:space="preserve">GO:0045921//positive regulation of exocytosis;GO:0045907//positive regulation of vasoconstriction;GO:0071347//cellular response to interleukin-1;GO:0043152//induction of bacterial agglutination;GO:0044320//cellular response to leptin stimulus;GO:1902042//negative regulation of extrinsic apoptotic signaling pathway via death domain receptors;GO:0072378//blood coagulation, fibrin clot formation;GO:0045087//innate immune response;GO:0090277//positive regulation of peptide hormone secretion;GO:0042730//fibrinolysis;GO:0034116//positive regulation of heterotypic cell-cell adhesion;GO:2000352//negative regulation of endothelial cell apoptotic process;GO:0002250//adaptive immune response;GO:0031639//plasminogen activation;GO:0007160//cell-matrix adhesion;GO:0050714//positive regulation of protein secretion;GO:0051258//protein polymerization;GO:0051592//response to calcium ion;GO:0070374//positive regulation of ERK1 and ERK2 cascade;GO:0070527//platelet aggregation</t>
  </si>
  <si>
    <t xml:space="preserve">K03904//fibrinogen beta chain</t>
  </si>
  <si>
    <t xml:space="preserve">gi|564336898|ref|XP_006232586.1|//PREDICTED: fibrinogen beta chain isoform X2 [Rattus norvegicus];gi|158186678|ref|NP_064456.2|//fibrinogen beta chain precursor [Rattus norvegicus]</t>
  </si>
  <si>
    <t xml:space="preserve">Alox12b</t>
  </si>
  <si>
    <t xml:space="preserve">GO:0005737//cytoplasm</t>
  </si>
  <si>
    <t xml:space="preserve">GO:0004052//arachidonate 12-lipoxygenase activity;GO:0018561//2'-aminobiphenyl-2,3-diol 1,2-dioxygenase activity;GO:0034808//benzo(a)pyrene 4,5-dioxygenase activity;GO:0018542//2,3-dihydroxy DDT 1,2-dioxygenase activity;GO:0034920//pyrene dioxygenase activity;GO:0034811//benzo(a)pyrene 9,10-dioxygenase activity;GO:0034934//phenanthrene-4-carboxylate dioxygenase activity;GO:0018568//3,4-dihydroxyphenanthrene dioxygenase activity;GO:0034956//diphenyl ether 1,2-dioxygenase activity;GO:0018563//2,3-dihydroxy-ethylbenzene 1,2-dioxygenase activity;GO:0034834//2-mercaptobenzothiazole dioxygenase activity;GO:0019114//catechol dioxygenase activity;GO:0018555//phenanthrene dioxygenase activity;GO:0018575//chlorocatechol 1,2-dioxygenase activity;GO:0036403//arachidonate 8(S)-lipoxygenase activity;GO:0018573//2-aminophenol 1,6-dioxygenase activity;GO:0018559//1,1-dichloro-2-(dihydroxy-4-chlorophenyl)-(4-chlorophenyl)ethene 1,2-dioxygenase activity;GO:0034812//9,10-dihydroxybenzo(a)pyrene dioxygenase activity;GO:0034827//1,2-dihydroxy-5,6,7,8-tetrahydronaphthalene extradiol dioxygenase activity;GO:0034806//benzo(a)pyrene 11,12-dioxygenase activity;GO:0034895//pyridine-3,4-diol dioxygenase activity;GO:0034813//benzo(a)pyrene 7,8-dioxygenase activity;GO:0018564//carbazole 1,9a-dioxygenase activity;GO:0018566//1,2-dihydroxynaphthalene-6-sulfonate 1,8a-dioxygenase activity;GO:0034814//7,8-dihydroxy benzo(a)pyrene dioxygenase activity;GO:0018572//3,5-dichlorocatechol 1,2-dioxygenase activity;GO:0034955//2,3-dihydroxydiphenyl ether dioxygenase activity;GO:0005506//iron ion binding;GO:0018562//3,4-dihydroxyfluorene 4,4-alpha-dioxygenase activity;GO:0018574//2,6-dichloro-p-hydroquinone 1,2-dioxygenase activity;GO:0018560//protocatechuate 3,4-dioxygenase type II activity;GO:0018569//hydroquinone 1,2-dioxygenase activity;GO:0018556//2,2',3-trihydroxybiphenyl dioxygenase activity;GO:0034922//4,5-dihydroxypyrene dioxygenase activity;GO:1990136//linoleate 9S-lipoxygenase activity;GO:0018557//1,2-dihydroxyfluorene 1,1-alpha-dioxygenase activity;GO:0018567//styrene dioxygenase activity;GO:0034935//tetrachlorobenzene dioxygenase activity;GO:0034810//4,5-dihydroxybenzo(a)pyrene dioxygenase activity;GO:0034543//5-aminosalicylate dioxygenase activity;GO:0018571//2,3-dihydroxy-p-cumate dioxygenase activity;GO:0018558//5,6-dihydroxy-3-methyl-2-oxo-1,2-dihydroquinoline dioxygenase activity;GO:0034936//4,6-dichloro-3-methylcatechol 1,2-dioxygenase activity;GO:0018565//dihydroxydibenzothiophene dioxygenase activity;GO:0034803//3-hydroxy-2-naphthoate 2,3-dioxygenase activity;GO:0047074//4-hydroxycatechol 1,2-dioxygenase activity;GO:0018570//p-cumate 2,3-dioxygenase activity</t>
  </si>
  <si>
    <t xml:space="preserve">GO:0019369//arachidonic acid metabolic process;GO:0070257//positive regulation of mucus secretion;GO:0010628//positive regulation of gene expression;GO:0055114//oxidation-reduction process;GO:0043651//linoleic acid metabolic process;GO:0006497//protein lipidation;GO:0070830//bicellular tight junction assembly;GO:0019372//lipoxygenase pathway;GO:0061436//establishment of skin barrier;GO:0043410//positive regulation of MAPK cascade;GO:0051122//hepoxilin biosynthetic process;GO:0046513//ceramide biosynthetic process</t>
  </si>
  <si>
    <t xml:space="preserve">K08021//arachidonate 12-lipoxygenase (R-type) [EC:1.13.11.-]</t>
  </si>
  <si>
    <t xml:space="preserve">gi|86439961|ref|NP_001034466.1|//arachidonate 12-lipoxygenase, 12R-type [Rattus norvegicus]</t>
  </si>
  <si>
    <t xml:space="preserve">Tmem72</t>
  </si>
  <si>
    <t xml:space="preserve">gi|157821221|ref|NP_001102113.1|//transmembrane protein 72 [Rattus norvegicus] </t>
  </si>
  <si>
    <t xml:space="preserve">LOC103690119</t>
  </si>
  <si>
    <t xml:space="preserve">GO:0046872//metal ion binding;GO:0003676//nucleic acid binding</t>
  </si>
  <si>
    <t xml:space="preserve">GO:0006355//regulation of transcription, DNA-templated</t>
  </si>
  <si>
    <t xml:space="preserve">gi|672057694|ref|XP_008763301.1|//PREDICTED: zinc finger protein OZF-like [Rattus norvegicus]</t>
  </si>
  <si>
    <t xml:space="preserve">Dgkk</t>
  </si>
  <si>
    <t xml:space="preserve">K00901//diacylglycerol kinase (ATP) [EC:2.7.1.107]</t>
  </si>
  <si>
    <t xml:space="preserve">gi|672087175|ref|XP_008771334.1|//PREDICTED: diacylglycerol kinase kappa isoform X2, partial [Rattus norvegicus]</t>
  </si>
  <si>
    <t xml:space="preserve">Irs4</t>
  </si>
  <si>
    <t xml:space="preserve">K17446//insulin receptor substrate 4</t>
  </si>
  <si>
    <t xml:space="preserve">gi|293351123|ref|XP_001056753.2|//PREDICTED: LOW QUALITY PROTEIN: insulin receptor substrate 4 [Rattus norvegicus]</t>
  </si>
  <si>
    <t xml:space="preserve">Fgg</t>
  </si>
  <si>
    <t xml:space="preserve">GO:0046872//metal ion binding;GO:0050839//cell adhesion molecule binding;GO:0030674//protein binding, bridging;GO:0005102//receptor binding;GO:0005198//structural molecule activity;GO:0042803//protein homodimerization activity</t>
  </si>
  <si>
    <t xml:space="preserve">GO:0045921//positive regulation of exocytosis;GO:0036345//platelet maturation;GO:0045907//positive regulation of vasoconstriction;GO:0071354//cellular response to interleukin-6;GO:0071347//cellular response to interleukin-1;GO:1902042//negative regulation of extrinsic apoptotic signaling pathway via death domain receptors;GO:0072378//blood coagulation, fibrin clot formation;GO:0090277//positive regulation of peptide hormone secretion;GO:0090331//negative regulation of platelet aggregation;GO:0042730//fibrinolysis;GO:0034116//positive regulation of heterotypic cell-cell adhesion;GO:2000352//negative regulation of endothelial cell apoptotic process;GO:0031639//plasminogen activation;GO:0007160//cell-matrix adhesion;GO:0051258//protein polymerization;GO:0050714//positive regulation of protein secretion;GO:0051592//response to calcium ion;GO:0070374//positive regulation of ERK1 and ERK2 cascade</t>
  </si>
  <si>
    <t xml:space="preserve">K03905//fibrinogen gamma chain</t>
  </si>
  <si>
    <t xml:space="preserve">gi|122065184|sp|P02680.3|FIBG_RAT//RecName: Full=Fibrinogen gamma chain; Flags: Precursor;gi|61098186|ref|NP_036691.2|//fibrinogen gamma chain precursor [Rattus norvegicus]</t>
  </si>
  <si>
    <t xml:space="preserve">Cldn2</t>
  </si>
  <si>
    <t xml:space="preserve">GO:0070062//extracellular exosome;GO:0005923//bicellular tight junction;GO:0016021//integral component of membrane;GO:0005886//plasma membrane</t>
  </si>
  <si>
    <t xml:space="preserve">GO:0042802//identical protein binding;GO:0005198//structural molecule activity</t>
  </si>
  <si>
    <t xml:space="preserve">GO:0016338//calcium-independent cell-cell adhesion via plasma membrane cell-adhesion molecules</t>
  </si>
  <si>
    <t xml:space="preserve">K06087//claudin</t>
  </si>
  <si>
    <t xml:space="preserve">gi|157820641|ref|NP_001100316.1|//claudin-2 [Rattus norvegicus]</t>
  </si>
  <si>
    <t xml:space="preserve">Fga</t>
  </si>
  <si>
    <t xml:space="preserve">GO:0070062//extracellular exosome;GO:0005577//fibrinogen complex;GO:0072562//blood microparticle;GO:0005938//cell cortex;GO:0009897//external side of plasma membrane;GO:0031091//platelet alpha granule;GO:0005791//rough endoplasmic reticulum</t>
  </si>
  <si>
    <t xml:space="preserve">GO:0046872//metal ion binding;GO:0050839//cell adhesion molecule binding;GO:0030674//protein binding, bridging;GO:0005102//receptor binding;GO:0005198//structural molecule activity</t>
  </si>
  <si>
    <t xml:space="preserve">GO:0097421//liver regeneration;GO:0072377//blood coagulation, common pathway;GO:0032355//response to estradiol;GO:0071354//cellular response to interleukin-6;GO:0046898//response to cycloheximide;GO:0043152//induction of bacterial agglutination;GO:0045087//innate immune response;GO:0090277//positive regulation of peptide hormone secretion;GO:0034116//positive regulation of heterotypic cell-cell adhesion;GO:0042730//fibrinolysis;GO:0044468//envenomation resulting in modulation of blood coagulation in other organism;GO:2000352//negative regulation of endothelial cell apoptotic process;GO:0002250//adaptive immune response;GO:0031639//plasminogen activation;GO:0007160//cell-matrix adhesion;GO:0051592//response to calcium ion;GO:0033595//response to genistein;GO:0097066//response to thyroid hormone;GO:1990643//cellular response to granulocyte colony-stimulating factor;GO:0043278//response to morphine;GO:0045921//positive regulation of exocytosis;GO:0009636//response to toxic substance;GO:0071407//cellular response to organic cyclic compound;GO:0045907//positive regulation of vasoconstriction;GO:0060416//response to growth hormone;GO:1902042//negative regulation of extrinsic apoptotic signaling pathway via death domain receptors;GO:0014911//positive regulation of smooth muscle cell migration;GO:0010165//response to X-ray;GO:0032868//response to insulin;GO:0006953//acute-phase response;GO:0050714//positive regulation of protein secretion;GO:0051258//protein polymerization;GO:0070374//positive regulation of ERK1 and ERK2 cascade;GO:0070527//platelet aggregation</t>
  </si>
  <si>
    <t xml:space="preserve">K03903//fibrinogen alpha chain</t>
  </si>
  <si>
    <t xml:space="preserve">gi|144922622|ref|NP_434684.1|//fibrinogen alpha chain isoform 2 precursor [Rattus norvegicus];gi|564336914|ref|XP_006232594.1|//PREDICTED: fibrinogen alpha chain isoform X2 [Rattus norvegicus];gi|56797757|ref|NP_001008724.1|//fibrinogen alpha chain isoform 1 precursor [Rattus norvegicus]</t>
  </si>
  <si>
    <t xml:space="preserve">Chodl</t>
  </si>
  <si>
    <t xml:space="preserve">GO:0016021//integral component of membrane;GO:0048471//perinuclear region of cytoplasm</t>
  </si>
  <si>
    <t xml:space="preserve">GO:0030246//carbohydrate binding;GO:0005540//hyaluronic acid binding</t>
  </si>
  <si>
    <t xml:space="preserve">GO:0010975//regulation of neuron projection development</t>
  </si>
  <si>
    <t xml:space="preserve">K10078//chondrolectin</t>
  </si>
  <si>
    <t xml:space="preserve">gi|564375943|ref|XP_006248066.1|//PREDICTED: chondrolectin isoform X2 [Rattus norvegicus];gi|157787048|ref|NP_001099364.1|//chondrolectin precursor [Rattus norvegicus] ;gi|564375941|ref|XP_006248065.1|//PREDICTED: chondrolectin isoform X1 [Rattus norvegicus]</t>
  </si>
  <si>
    <t xml:space="preserve">Cxcl1</t>
  </si>
  <si>
    <t xml:space="preserve">GO:0005615//extracellular space;GO:0005623//cell</t>
  </si>
  <si>
    <t xml:space="preserve">GO:0008083//growth factor activity;GO:0045236//CXCR chemokine receptor binding;GO:0008009//chemokine activity</t>
  </si>
  <si>
    <t xml:space="preserve">GO:0032930//positive regulation of superoxide anion generation;GO:0032496//response to lipopolysaccharide;GO:0010332//response to gamma radiation;GO:1902035//positive regulation of hematopoietic stem cell proliferation;GO:0032355//response to estradiol;GO:0051384//response to glucocorticoid;GO:0007186//G-protein coupled receptor signaling pathway;GO:0090023//positive regulation of neutrophil chemotaxis;GO:0070098//chemokine-mediated signaling pathway;GO:0070965//positive regulation of neutrophil mediated killing of fungus;GO:0010765//positive regulation of sodium ion transport;GO:0009408//response to heat;GO:0002526//acute inflammatory response;GO:0043268//positive regulation of potassium ion transport;GO:0001975//response to amphetamine;GO:0007204//positive regulation of cytosolic calcium ion concentration;GO:0006955//immune response</t>
  </si>
  <si>
    <t xml:space="preserve">K05505//C-X-C motif chemokine 1/2/3</t>
  </si>
  <si>
    <t xml:space="preserve">gi|13540652|ref|NP_110472.1|//growth-regulated alpha protein precursor [Rattus norvegicus]</t>
  </si>
  <si>
    <t xml:space="preserve">Serpinb1b</t>
  </si>
  <si>
    <t xml:space="preserve">GO:0016020//membrane;GO:0070062//extracellular exosome;GO:0005615//extracellular space;GO:0005737//cytoplasm</t>
  </si>
  <si>
    <t xml:space="preserve">GO:0004867//serine-type endopeptidase inhibitor activity</t>
  </si>
  <si>
    <t xml:space="preserve">GO:0010951//negative regulation of endopeptidase activity;GO:0042176//regulation of protein catabolic process</t>
  </si>
  <si>
    <t xml:space="preserve">K13963//serpin B</t>
  </si>
  <si>
    <t xml:space="preserve">gi|293342714|ref|XP_001066387.2|//PREDICTED: leukocyte elastase inhibitor A-like [Rattus norvegicus]</t>
  </si>
  <si>
    <t xml:space="preserve">Csf2rb</t>
  </si>
  <si>
    <t xml:space="preserve">GO:0016021//integral component of membrane;GO:0005886//plasma membrane</t>
  </si>
  <si>
    <t xml:space="preserve">GO:0005515//protein binding;GO:0004896//cytokine receptor activity</t>
  </si>
  <si>
    <t xml:space="preserve">GO:0001558//regulation of cell growth;GO:0019221//cytokine-mediated signaling pathway;GO:0032496//response to lipopolysaccharide</t>
  </si>
  <si>
    <t xml:space="preserve">K04738//cytokine receptor common subunit beta</t>
  </si>
  <si>
    <t xml:space="preserve">gi|19424232|ref|NP_598239.1|//cytokine receptor common subunit beta precursor [Rattus norvegicus]</t>
  </si>
  <si>
    <t xml:space="preserve">LOC103693480</t>
  </si>
  <si>
    <t xml:space="preserve">GO:0001725//stress fiber;GO:0031105//septin complex;GO:0005874//microtubule;GO:0005930//axoneme;GO:0048471//perinuclear region of cytoplasm</t>
  </si>
  <si>
    <t xml:space="preserve">GO:0005525//GTP binding</t>
  </si>
  <si>
    <t xml:space="preserve">GO:0051291//protein heterooligomerization;GO:1902857//positive regulation of non-motile cilium assembly;GO:0051301//cell division</t>
  </si>
  <si>
    <t xml:space="preserve">K16938//septin 3/9/12</t>
  </si>
  <si>
    <t xml:space="preserve">gi|672070086|ref|XP_008766662.1|//PREDICTED: septin-9-like [Rattus norvegicus]</t>
  </si>
  <si>
    <t xml:space="preserve">P22k15</t>
  </si>
  <si>
    <t xml:space="preserve">gi|41152508|ref|NP_954887.1|//cystatin-related protein 2 precursor [Rattus norvegicus]</t>
  </si>
  <si>
    <t xml:space="preserve">LOC108349865</t>
  </si>
  <si>
    <t xml:space="preserve">K09228//KRAB domain-containing zinc finger protein;K04257//olfactory receptor;K01520//dUTP pyrophosphatase [EC:3.6.1.23];K04004//complement factor H</t>
  </si>
  <si>
    <t xml:space="preserve">gi|672013669|ref|XP_008772784.1|//PREDICTED: LOW QUALITY PROTEIN: uncharacterized protein LOC102556699, partial [Rattus norvegicus]</t>
  </si>
  <si>
    <t xml:space="preserve">LOC688583</t>
  </si>
  <si>
    <t xml:space="preserve">GO:0005634//nucleus;GO:0005694//chromosome;GO:0005737//cytoplasm</t>
  </si>
  <si>
    <t xml:space="preserve">GO:0008301//DNA binding, bending;GO:0000400//four-way junction DNA binding</t>
  </si>
  <si>
    <t xml:space="preserve">GO:0032392//DNA geometric change;GO:0045578//negative regulation of B cell differentiation;GO:0006355//regulation of transcription, DNA-templated;GO:0045638//negative regulation of myeloid cell differentiation;GO:0045087//innate immune response</t>
  </si>
  <si>
    <t xml:space="preserve">K11296//high mobility group protein B3</t>
  </si>
  <si>
    <t xml:space="preserve">gi|392354293|ref|XP_003751730.1|//PREDICTED: high mobility group protein B3 isoform X1 [Rattus norvegicus];gi|290560936|ref|NP_001166812.1|//high mobility group box 3 [Rattus norvegicus]</t>
  </si>
  <si>
    <t xml:space="preserve">LOC103692976</t>
  </si>
  <si>
    <t xml:space="preserve">GO:0005730//nucleolus;GO:0008024//cyclin/CDK positive transcription elongation factor complex</t>
  </si>
  <si>
    <t xml:space="preserve">GO:0097322//7SK snRNA binding;GO:0003682//chromatin binding;GO:0070063//RNA polymerase binding;GO:0016538//cyclin-dependent protein serine/threonine kinase regulator activity;GO:0008134//transcription factor binding;GO:0044212//transcription regulatory region DNA binding;GO:0019901//protein kinase binding</t>
  </si>
  <si>
    <t xml:space="preserve">GO:1901409//positive regulation of phosphorylation of RNA polymerase II C-terminal domain;GO:1900364//negative regulation of mRNA polyadenylation;GO:0045944//positive regulation of transcription from RNA polymerase II promoter;GO:0051301//cell division;GO:0045737//positive regulation of cyclin-dependent protein serine/threonine kinase activity</t>
  </si>
  <si>
    <t xml:space="preserve">K15188//cyclin T</t>
  </si>
  <si>
    <t xml:space="preserve">gi|672060599|ref|XP_008764080.1|//PREDICTED: cyclin-T1-like [Rattus norvegicus]</t>
  </si>
  <si>
    <t xml:space="preserve">Irs3</t>
  </si>
  <si>
    <t xml:space="preserve">GO:0043231//intracellular membrane-bounded organelle;GO:0005829//cytosol;GO:0005886//plasma membrane</t>
  </si>
  <si>
    <t xml:space="preserve">GO:0043548//phosphatidylinositol 3-kinase binding;GO:0004871//signal transducer activity;GO:0005158//insulin receptor binding</t>
  </si>
  <si>
    <t xml:space="preserve">GO:0008286//insulin receptor signaling pathway;GO:0019216//regulation of lipid metabolic process</t>
  </si>
  <si>
    <t xml:space="preserve">K17445//insulin receptor substrate 3</t>
  </si>
  <si>
    <t xml:space="preserve">gi|14091764|ref|NP_114463.1|//insulin receptor substrate 3 [Rattus norvegicus];gi|149062923|gb|EDM13246.1|//insulin receptor substrate 3, isoform CRA_a [Rattus norvegicus]</t>
  </si>
  <si>
    <t xml:space="preserve">LOC103691059</t>
  </si>
  <si>
    <t xml:space="preserve">GO:0000978//RNA polymerase II core promoter proximal region sequence-specific DNA binding</t>
  </si>
  <si>
    <t xml:space="preserve">gi|564326023|ref|XP_006228239.1|//PREDICTED: zinc finger protein 418 isoform X1 [Rattus norvegicus]</t>
  </si>
  <si>
    <t xml:space="preserve">LOC103693608</t>
  </si>
  <si>
    <t xml:space="preserve">GO:0050890//cognition;GO:0042493//response to drug</t>
  </si>
  <si>
    <t xml:space="preserve">K03910//alpha-2-macroglobulin</t>
  </si>
  <si>
    <t xml:space="preserve">gi|672071881|ref|XP_008767158.1|//PREDICTED: integral membrane protein DGCR2/IDD-like [Rattus norvegicus]</t>
  </si>
  <si>
    <t xml:space="preserve">LOC100909485</t>
  </si>
  <si>
    <t xml:space="preserve">GO:0010951//negative regulation of endopeptidase activity;GO:0007049//cell cycle;GO:0007276//gamete generation</t>
  </si>
  <si>
    <t xml:space="preserve">gi|319996608|ref|NP_001121129.2|//spindlin-2 [Rattus norvegicus]</t>
  </si>
  <si>
    <t xml:space="preserve">Aqp1</t>
  </si>
  <si>
    <t xml:space="preserve">GO:0070062//extracellular exosome;GO:0031965//nuclear membrane;GO:0016324//apical plasma membrane;GO:0032127//dense core granule membrane;GO:0031526//brush border membrane;GO:0020005//symbiont-containing vacuole membrane;GO:0009925//basal plasma membrane;GO:0005901//caveola;GO:0005887//integral component of plasma membrane;GO:0042383//sarcolemma;GO:0043679//axon terminus;GO:0032809//neuronal cell body membrane</t>
  </si>
  <si>
    <t xml:space="preserve">GO:0008519//ammonium transmembrane transporter activity;GO:0015250//water channel activity;GO:0030184//nitric oxide transmembrane transporter activity;GO:0046875//ephrin receptor binding;GO:0005267//potassium channel activity;GO:0015254//glycerol channel activity;GO:0035379//carbon dioxide transmembrane transporter activity;GO:0005223//intracellular cGMP activated cation channel activity</t>
  </si>
  <si>
    <t xml:space="preserve">GO:0043154//negative regulation of cysteine-type endopeptidase activity involved in apoptotic process;GO:0071260//cellular response to mechanical stimulus;GO:0072230//metanephric proximal straight tubule development;GO:0043627//response to estrogen;GO:0034644//cellular response to UV;GO:0046878//positive regulation of saliva secretion;GO:0030185//nitric oxide transport;GO:0072488//ammonium transmembrane transport;GO:0019233//sensory perception of pain;GO:0045766//positive regulation of angiogenesis;GO:0015793//glycerol transport;GO:0070301//cellular response to hydrogen peroxide;GO:0042493//response to drug;GO:0044241//lipid digestion;GO:0009992//cellular water homeostasis;GO:0048146//positive regulation of fibroblast proliferation;GO:0033363//secretory granule organization;GO:0071280//cellular response to copper ion;GO:0071549//cellular response to dexamethasone stimulus;GO:0006182//cGMP biosynthetic process;GO:0071300//cellular response to retinoic acid;GO:0010592//positive regulation of lamellipodium assembly;GO:0030157//pancreatic juice secretion;GO:0071472//cellular response to salt stress;GO:0072220//metanephric descending thin limb development;GO:0071456//cellular response to hypoxia;GO:0003094//glomerular filtration;GO:0033326//cerebrospinal fluid secretion;GO:0071320//cellular response to cAMP;GO:0035378//carbon dioxide transmembrane transport;GO:0030950//establishment or maintenance of actin cytoskeleton polarity;GO:0048593//camera-type eye morphogenesis;GO:0071288//cellular response to mercury ion;GO:0010634//positive regulation of epithelial cell migration;GO:0051458//corticotropin secretion;GO:0035377//transepithelial water transport;GO:0085018//maintenance of symbiont-containing vacuole by host;GO:0042476//odontogenesis;GO:0071732//cellular response to nitric oxide;GO:0021670//lateral ventricle development;GO:0071474//cellular hyperosmotic response;GO:0072239//metanephric glomerulus vasculature development;GO:0070295//renal water absorption;GO:0042060//wound healing;GO:0042538//hyperosmotic salinity response;GO:0071805//potassium ion transmembrane transport;GO:0072232//metanephric proximal convoluted tubule segment 2 development</t>
  </si>
  <si>
    <t xml:space="preserve">K09864//aquaporin-1</t>
  </si>
  <si>
    <t xml:space="preserve">gi|6978527|ref|NP_036910.1|//aquaporin-1 [Rattus norvegicus]</t>
  </si>
  <si>
    <t xml:space="preserve">LOC296235</t>
  </si>
  <si>
    <t xml:space="preserve">GO:0005615//extracellular space;GO:0030141//secretory granule</t>
  </si>
  <si>
    <t xml:space="preserve">GO:0002020//protease binding;GO:0004869//cysteine-type endopeptidase inhibitor activity</t>
  </si>
  <si>
    <t xml:space="preserve">GO:0014070//response to organic cyclic compound;GO:0042493//response to drug;GO:0010951//negative regulation of endopeptidase activity;GO:0046687//response to chromate;GO:0048678//response to axon injury;GO:0046677//response to antibiotic;GO:0007431//salivary gland development;GO:0009725//response to hormone;GO:0001906//cell killing;GO:0048468//cell development;GO:0001562//response to protozoan;GO:0008285//negative regulation of cell proliferation</t>
  </si>
  <si>
    <t xml:space="preserve">K13899//cystatin-C</t>
  </si>
  <si>
    <t xml:space="preserve">gi|82654196|ref|NP_001032427.1|//cystatin S-like precursor [Rattus norvegicus]</t>
  </si>
  <si>
    <t xml:space="preserve">LOC100910555</t>
  </si>
  <si>
    <t xml:space="preserve">gi|564394665|ref|XP_006255229.1|//PREDICTED: uncharacterized protein LOC100910555 [Rattus norvegicus]</t>
  </si>
  <si>
    <t xml:space="preserve">Pzp</t>
  </si>
  <si>
    <t xml:space="preserve">GO:0048403//brain-derived neurotrophic factor binding;GO:0004867//serine-type endopeptidase inhibitor activity;GO:0048406//nerve growth factor binding;GO:0032403//protein complex binding</t>
  </si>
  <si>
    <t xml:space="preserve">GO:0010951//negative regulation of endopeptidase activity;GO:0007566//embryo implantation</t>
  </si>
  <si>
    <t xml:space="preserve">gi|307746876|ref|NP_665722.2|//alpha-1-macroglobulin precursor [Rattus norvegicus];gi|672051179|ref|XP_008761532.1|//PREDICTED: alpha-1-macroglobulin isoform X1 [Rattus norvegicus]</t>
  </si>
  <si>
    <t xml:space="preserve">Cyp2e1</t>
  </si>
  <si>
    <t xml:space="preserve">GO:0005739//mitochondrion;GO:0000139//Golgi membrane;GO:0031227//intrinsic component of endoplasmic reticulum membrane</t>
  </si>
  <si>
    <t xml:space="preserve">GO:0008395//steroid hydroxylase activity;GO:0016709//oxidoreductase activity, acting on paired donors, with incorporation or reduction of molecular oxygen, NAD(P)H as one donor, and incorporation of one atom of oxygen;GO:0020037//heme binding;GO:0005506//iron ion binding;GO:0008392//arachidonic acid epoxygenase activity;GO:0010181//FMN binding;GO:0019899//enzyme binding;GO:0016712//oxidoreductase activity, acting on paired donors, with incorporation or reduction of molecular oxygen, reduced flavin or flavoprotein as one donor, and incorporation of one atom of oxygen</t>
  </si>
  <si>
    <t xml:space="preserve">GO:0042493//response to drug;GO:0010243//response to organonitrogen compound;GO:0006641//triglyceride metabolic process;GO:0016098//monoterpenoid metabolic process;GO:0006805//xenobiotic metabolic process;GO:0046483//heterocycle metabolic process;GO:0010193//response to ozone;GO:0017144//drug metabolic process;GO:0055114//oxidation-reduction process;GO:0045471//response to ethanol;GO:0008202//steroid metabolic process;GO:0019373//epoxygenase P450 pathway</t>
  </si>
  <si>
    <t xml:space="preserve">K07415//cytochrome P450 family 2 subfamily E polypeptide 1 [EC:1.14.13.-]</t>
  </si>
  <si>
    <t xml:space="preserve">gi|13928734|ref|NP_113731.1|//cytochrome P450 2E1 [Rattus norvegicus]</t>
  </si>
  <si>
    <t xml:space="preserve">Scn7a</t>
  </si>
  <si>
    <t xml:space="preserve">GO:0001518//voltage-gated sodium channel complex;GO:0097386//glial cell projection</t>
  </si>
  <si>
    <t xml:space="preserve">GO:0005248//voltage-gated sodium channel activity</t>
  </si>
  <si>
    <t xml:space="preserve">GO:0019228//neuronal action potential;GO:0035725//sodium ion transmembrane transport;GO:0086010//membrane depolarization during action potential;GO:0006936//muscle contraction;GO:0034765//regulation of ion transmembrane transport;GO:0055078//sodium ion homeostasis;GO:0060078//regulation of postsynaptic membrane potential</t>
  </si>
  <si>
    <t xml:space="preserve">K04839//voltage-gated sodium channel type VII alpha</t>
  </si>
  <si>
    <t xml:space="preserve">gi|25742828|ref|NP_113874.1|//sodium channel protein type 7 subunit alpha [Rattus norvegicus];gi|564341195|ref|XP_006234358.1|//PREDICTED: sodium channel protein type 7 subunit alpha isoform X1 [Rattus norvegicus]</t>
  </si>
  <si>
    <t xml:space="preserve">Selp</t>
  </si>
  <si>
    <t xml:space="preserve">GO:0070062//extracellular exosome;GO:0005615//extracellular space;GO:0005654//nucleoplasm;GO:0009897//external side of plasma membrane;GO:0016021//integral component of membrane;GO:0031092//platelet alpha granule membrane</t>
  </si>
  <si>
    <t xml:space="preserve">GO:0001530//lipopolysaccharide binding;GO:0033691//sialic acid binding;GO:0005509//calcium ion binding;GO:0008201//heparin binding;GO:0008430//selenium binding;GO:0042806//fucose binding;GO:0048306//calcium-dependent protein binding;GO:0070492//oligosaccharide binding</t>
  </si>
  <si>
    <t xml:space="preserve">GO:0014070//response to organic cyclic compound;GO:0045785//positive regulation of cell adhesion;GO:0032496//response to lipopolysaccharide;GO:0035584//calcium-mediated signaling using intracellular calcium source;GO:0007420//brain development;GO:0050901//leukocyte tethering or rolling;GO:0019953//sexual reproduction;GO:0009791//post-embryonic development;GO:0071354//cellular response to interleukin-6;GO:0001887//selenium compound metabolic process;GO:0033623//regulation of integrin activation;GO:0002691//regulation of cellular extravasation;GO:0014068//positive regulation of phosphatidylinositol 3-kinase signaling;GO:0007157//heterophilic cell-cell adhesion via plasma membrane cell adhesion molecules;GO:0006954//inflammatory response;GO:0007626//locomotory behavior;GO:0010572//positive regulation of platelet activation;GO:0040007//growth;GO:0002687//positive regulation of leukocyte migration</t>
  </si>
  <si>
    <t xml:space="preserve">K06496//selectin, platele</t>
  </si>
  <si>
    <t xml:space="preserve">gi|6981524|ref|NP_037246.1|//P-selectin precursor [Rattus norvegicus];gi|564381444|ref|XP_006250212.1|//PREDICTED: P-selectin isoform X1 [Rattus norvegicus]</t>
  </si>
  <si>
    <t xml:space="preserve">Slco1a5</t>
  </si>
  <si>
    <t xml:space="preserve">GO:0005887//integral component of plasma membrane;GO:0031526//brush border membrane</t>
  </si>
  <si>
    <t xml:space="preserve">GO:0015349//thyroid hormone transmembrane transporter activity;GO:0015125//bile acid transmembrane transporter activity;GO:0015347//sodium-independent organic anion transmembrane transporter activity</t>
  </si>
  <si>
    <t xml:space="preserve">GO:0043252//sodium-independent organic anion transport;GO:0098779//positive regulation of mitophagy in response to mitochondrial depolarization;GO:0070327//thyroid hormone transport;GO:0015721//bile acid and bile salt transport;GO:0008206//bile acid metabolic process;GO:0050892//intestinal absorption</t>
  </si>
  <si>
    <t xml:space="preserve">K03460//solute carrier organic anion transporter family, member 1A</t>
  </si>
  <si>
    <t xml:space="preserve">gi|13540642|ref|NP_110465.1|//solute carrier organic anion transporter family member 1A5 [Rattus norvegicus]</t>
  </si>
  <si>
    <t xml:space="preserve">Cd300lg</t>
  </si>
  <si>
    <t xml:space="preserve">GO:0005768//endosome;GO:0016323//basolateral plasma membrane;GO:0070062//extracellular exosome;GO:0016324//apical plasma membrane;GO:0016021//integral component of membrane</t>
  </si>
  <si>
    <t xml:space="preserve">GO:0001791//IgM binding</t>
  </si>
  <si>
    <t xml:space="preserve">GO:0002414//immunoglobulin transcytosis in epithelial cells;GO:0002376//immune system process</t>
  </si>
  <si>
    <t xml:space="preserve">K16663//CMRF35-like molecule 9</t>
  </si>
  <si>
    <t xml:space="preserve">gi|293340477|ref|XP_002724612.1|//PREDICTED: CMRF35-like molecule 9 isoform X3 [Rattus norvegicus];gi|149054349|gb|EDM06166.1|//rCG33868 [Rattus norvegicus];gi|392331945|ref|XP_003752435.1|//PREDICTED: CMRF35-like molecule 9 isoform X2 [Rattus norvegicus];gi|392331943|ref|XP_003752434.1|//PREDICTED: CMRF35-like molecule 9 isoform X1 [Rattus norvegicus]</t>
  </si>
  <si>
    <t xml:space="preserve">LOC100912228</t>
  </si>
  <si>
    <t xml:space="preserve">GO:0005615//extracellular space;GO:0005794//Golgi apparatus;GO:0043195//terminal bouton;GO:0043204//perikaryon;GO:0048471//perinuclear region of cytoplasm</t>
  </si>
  <si>
    <t xml:space="preserve">GO:0005184//neuropeptide hormone activity;GO:0031841//neuropeptide Y receptor binding</t>
  </si>
  <si>
    <t xml:space="preserve">GO:1901215//negative regulation of neuron death;GO:0050829//defense response to Gram-negative bacterium;GO:0007586//digestion;GO:1904000//positive regulation of eating behavior;GO:0045776//negative regulation of blood pressure;GO:0021987//cerebral cortex development;GO:0002865//negative regulation of acute inflammatory response to antigenic stimulus;GO:0031175//neuron projection development;GO:0007218//neuropeptide signaling pathway;GO:0050830//defense response to Gram-positive bacterium;GO:0001878//response to yeast;GO:0010811//positive regulation of cell-substrate adhesion;GO:0045087//innate immune response;GO:0050909//sensory perception of taste;GO:0032903//regulation of nerve growth factor production;GO:0021954//central nervous system neuron development;GO:0007568//aging;GO:0032100//positive regulation of appetite;GO:0045964//positive regulation of dopamine metabolic process;GO:1904407//positive regulation of nitric oxide metabolic process;GO:0008343//adult feeding behavior;GO:0019732//antifungal humoral response;GO:0007268//chemical synaptic transmission;GO:0070374//positive regulation of ERK1 and ERK2 cascade;GO:0048572//short-day photoperiodism;GO:0019731//antibacterial humoral response;GO:0008284//positive regulation of cell proliferation;GO:0042117//monocyte activation</t>
  </si>
  <si>
    <t xml:space="preserve">K05232//neuropeptide Y</t>
  </si>
  <si>
    <t xml:space="preserve">gi|6981286|ref|NP_036746.1|//pro-neuropeptide Y preproprotein [Rattus norvegicus]</t>
  </si>
  <si>
    <t xml:space="preserve">C12H7orf61</t>
  </si>
  <si>
    <t xml:space="preserve">GO:0003700//transcription factor activity, sequence-specific DNA binding</t>
  </si>
  <si>
    <t xml:space="preserve">gi|403420624|ref|NP_001258165.1|//uncharacterized protein C7orf61 homolog [Rattus norvegicus]</t>
  </si>
  <si>
    <t xml:space="preserve">Clec2dl1</t>
  </si>
  <si>
    <t xml:space="preserve">GO:0030246//carbohydrate binding</t>
  </si>
  <si>
    <t xml:space="preserve">K10072//C-type lectin domain family 2 member D</t>
  </si>
  <si>
    <t xml:space="preserve">gi|145966702|ref|NP_001078873.1|//C-type lectin domain family 2 member D6 [Rattus norvegicus]</t>
  </si>
  <si>
    <t xml:space="preserve">Mgat4d</t>
  </si>
  <si>
    <t xml:space="preserve">GO:0016020//membrane;GO:0005576//extracellular region</t>
  </si>
  <si>
    <t xml:space="preserve">GO:0008454//alpha-1,3-mannosylglycoprotein 4-beta-N-acetylglucosaminyltransferase activity</t>
  </si>
  <si>
    <t xml:space="preserve">GO:0006491//N-glycan processing</t>
  </si>
  <si>
    <t xml:space="preserve">K00738//alpha-1,3-mannosylglycoprotein beta-1,4-N-acetylglucosaminyltransferase A/B [EC:2.4.1.145]</t>
  </si>
  <si>
    <t xml:space="preserve">gi|71043836|ref|NP_001020837.1|//alpha-1,3-mannosyl-glycoprotein 4-beta-N-acetylglucosaminyltransferase-like protein MGAT4D precursor [Rattus norvegicus];gi|672084399|ref|XP_008770601.1|//PREDICTED: glycosyltransferase 54 domain-containing protein isoform X1 [Rattus norvegicus]</t>
  </si>
  <si>
    <t xml:space="preserve">LOC100911403</t>
  </si>
  <si>
    <t xml:space="preserve">K08090//membrane-spanning 4-domains, subfamily A, member 2;K19928//zona pellucida sperm-binding protein 3</t>
  </si>
  <si>
    <t xml:space="preserve">gi|672014678|ref|XP_008772998.1|//PREDICTED: membrane-spanning 4-domains subfamily A member 4A isoform X2 [Rattus norvegicus];gi|293344621|ref|XP_001075321.2|//PREDICTED: membrane-spanning 4-domains subfamily A member 4A isoform X1 [Rattus norvegicus]</t>
  </si>
  <si>
    <t xml:space="preserve">Mat1a</t>
  </si>
  <si>
    <t xml:space="preserve">GO:0005829//cytosol;GO:0016363//nuclear matrix</t>
  </si>
  <si>
    <t xml:space="preserve">GO:0000287//magnesium ion binding;GO:0043531//ADP binding;GO:0005524//ATP binding;GO:0016597//amino acid binding;GO:0004478//methionine adenosyltransferase activity;GO:0042803//protein homodimerization activity</t>
  </si>
  <si>
    <t xml:space="preserve">GO:0051289//protein homotetramerization;GO:0006730//one-carbon metabolic process;GO:0006556//S-adenosylmethionine biosynthetic process</t>
  </si>
  <si>
    <t xml:space="preserve">K00789//S-adenosylmethionine synthetase [EC:2.5.1.6]</t>
  </si>
  <si>
    <t xml:space="preserve">gi|77157805|ref|NP_036992.2|//S-adenosylmethionine synthase isoform type-1 [Rattus norvegicus]</t>
  </si>
  <si>
    <t xml:space="preserve">LOC500684</t>
  </si>
  <si>
    <t xml:space="preserve">GO:0071006//U2-type catalytic step 1 spliceosome;GO:0005794//Golgi apparatus;GO:0016607//nuclear speck;GO:0071013//catalytic step 2 spliceosome</t>
  </si>
  <si>
    <t xml:space="preserve">GO:0003723//RNA binding</t>
  </si>
  <si>
    <t xml:space="preserve">GO:0000398//mRNA splicing, via spliceosome</t>
  </si>
  <si>
    <t xml:space="preserve">K13100//pre-mRNA-splicing factor CWC22</t>
  </si>
  <si>
    <t xml:space="preserve">gi|33086620|gb|AAP92622.1|//Ac2-155 [Rattus norvegicus]</t>
  </si>
  <si>
    <t xml:space="preserve">LOC103691556</t>
  </si>
  <si>
    <t xml:space="preserve">GO:0005654//nucleoplasm;GO:0005667//transcription factor complex;GO:0005737//cytoplasm</t>
  </si>
  <si>
    <t xml:space="preserve">GO:0003677//DNA binding;GO:0046872//metal ion binding;GO:0005515//protein binding;GO:0003700//transcription factor activity, sequence-specific DNA binding</t>
  </si>
  <si>
    <t xml:space="preserve">GO:0060348//bone development;GO:0030901//midbrain development;GO:0006468//protein phosphorylation;GO:0030509//BMP signaling pathway;GO:0051216//cartilage development;GO:0001666//response to hypoxia;GO:0045893//positive regulation of transcription, DNA-templated;GO:0007179//transforming growth factor beta receptor signaling pathway;GO:0060395//SMAD protein signal transduction;GO:0001880//Mullerian duct regression;GO:0071407//cellular response to organic cyclic compound;GO:0001657//ureteric bud development;GO:0045597//positive regulation of cell differentiation;GO:0030902//hindbrain development</t>
  </si>
  <si>
    <t xml:space="preserve">K16791//mothers against decapentaplegic homolog 9</t>
  </si>
  <si>
    <t xml:space="preserve">gi|149064762|gb|EDM14913.1|//MAD homolog 9 (Drosophila) [Rattus norvegicus]</t>
  </si>
  <si>
    <t xml:space="preserve">S100vp</t>
  </si>
  <si>
    <t xml:space="preserve">GO:0005509//calcium ion binding</t>
  </si>
  <si>
    <t xml:space="preserve">GO:0033574//response to testosterone;GO:0006874//cellular calcium ion homeostasis</t>
  </si>
  <si>
    <t xml:space="preserve">K21126//protein S100-A7;K21128//protein S100-A9</t>
  </si>
  <si>
    <t xml:space="preserve">gi|28570182|ref|NP_788265.1|//S100 calcium-binding protein, ventral prostate [Rattus norvegicus]</t>
  </si>
  <si>
    <t xml:space="preserve">Klk1c8</t>
  </si>
  <si>
    <t xml:space="preserve">GO:0070062//extracellular exosome;GO:0005615//extracellular space;GO:0005634//nucleus;GO:0001669//acrosomal vesicle;GO:0045177//apical part of cell;GO:0097209//epidermal lamellar body</t>
  </si>
  <si>
    <t xml:space="preserve">GO:0004252//serine-type endopeptidase activity</t>
  </si>
  <si>
    <t xml:space="preserve">GO:0002675//positive regulation of acute inflammatory response;GO:0043065//positive regulation of apoptotic process;GO:0006508//proteolysis;GO:0002803//positive regulation of antibacterial peptide production;GO:0007584//response to nutrient;GO:0008284//positive regulation of cell proliferation</t>
  </si>
  <si>
    <t xml:space="preserve">gi|149056091|gb|EDM07522.1|//kallikrein 6 (predicted) [Rattus norvegicus]</t>
  </si>
  <si>
    <t xml:space="preserve">Cilp</t>
  </si>
  <si>
    <t xml:space="preserve">GO:0070062//extracellular exosome;GO:0005615//extracellular space;GO:0005578//proteinaceous extracellular matrix</t>
  </si>
  <si>
    <t xml:space="preserve">GO:0043569//negative regulation of insulin-like growth factor receptor signaling pathway</t>
  </si>
  <si>
    <t xml:space="preserve">K19031//cell migration-inducing and hyaluronan-binding protein [EC:3.2.1.35]</t>
  </si>
  <si>
    <t xml:space="preserve">gi|157823195|ref|NP_001101631.1|//cartilage intermediate layer protein 1 precursor [Rattus norvegicus] </t>
  </si>
  <si>
    <t xml:space="preserve">Cct8l1</t>
  </si>
  <si>
    <t xml:space="preserve">GO:0005524//ATP binding;GO:0051082//unfolded protein binding</t>
  </si>
  <si>
    <t xml:space="preserve">GO:0006457//protein folding</t>
  </si>
  <si>
    <t xml:space="preserve">K09500//T-complex protein 1 subunit theta</t>
  </si>
  <si>
    <t xml:space="preserve">gi|83642818|ref|NP_001032883.1|//chaperonin containing TCP1, subunit 8 (theta)-like 1 [Rattus norvegicus]</t>
  </si>
  <si>
    <t xml:space="preserve">Down</t>
  </si>
  <si>
    <t xml:space="preserve">Mbp</t>
  </si>
  <si>
    <t xml:space="preserve">GO:0033269//internode region of axon;GO:0005634//nucleus;GO:0043218//compact myelin;GO:0005737//cytoplasm;GO:0005886//plasma membrane;GO:0043025//neuronal cell body</t>
  </si>
  <si>
    <t xml:space="preserve">GO:0002020//protease binding;GO:0019911//structural constituent of myelin sheath</t>
  </si>
  <si>
    <t xml:space="preserve">GO:0042552//myelination;GO:0021762//substantia nigra development;GO:0007417//central nervous system development;GO:0032570//response to progesterone;GO:0007568//aging;GO:0009636//response to toxic substance;GO:0061024//membrane organization;GO:0046689//response to mercury ion;GO:0007605//sensory perception of sound;GO:0034612//response to tumor necrosis factor;GO:0050771//negative regulation of axonogenesis;GO:0070542//response to fatty acid</t>
  </si>
  <si>
    <t xml:space="preserve">K17269//myelin basic protein</t>
  </si>
  <si>
    <t xml:space="preserve">gi|149015900|gb|EDL75207.1|//myelin basic protein, isoform CRA_b [Rattus norvegicus];gi|70166255|ref|NP_001020463.1|//myelin basic protein isoform 2 [Rattus norvegicus];gi|70166270|ref|NP_001020465.1|//myelin basic protein isoform 4 [Rattus norvegicus];gi|564394217|ref|XP_006255059.1|//PREDICTED: myelin basic protein isoform X1 [Rattus norvegicus];gi|674082492|ref|XP_008848903.1|//PREDICTED: myelin basic protein isoform X6 [Nannospalax galili];gi|70166179|ref|NP_001020460.1|//Golli-Mbp isoform 1 [Rattus norvegicus];gi|149015901|gb|EDL75208.1|//myelin basic protein, isoform CRA_c [Rattus norvegicus]</t>
  </si>
  <si>
    <t xml:space="preserve">Wfs1</t>
  </si>
  <si>
    <t xml:space="preserve">GO:0000502//proteasome complex;GO:0030176//integral component of endoplasmic reticulum membrane</t>
  </si>
  <si>
    <t xml:space="preserve">GO:0031625//ubiquitin protein ligase binding;GO:0005516//calmodulin binding;GO:0048306//calcium-dependent protein binding;GO:0051117//ATPase binding;GO:0033613//activating transcription factor binding</t>
  </si>
  <si>
    <t xml:space="preserve">GO:0001822//kidney development;GO:0043433//negative regulation of sequence-specific DNA binding transcription factor activity;GO:0007601//visual perception;GO:1903892//negative regulation of ATF6-mediated unfolded protein response;GO:0042593//glucose homeostasis;GO:0000122//negative regulation of transcription from RNA polymerase II promoter;GO:0045927//positive regulation of growth;GO:0043524//negative regulation of neuron apoptotic process;GO:0031398//positive regulation of protein ubiquitination;GO:0030433//ubiquitin-dependent ERAD pathway;GO:0045762//positive regulation of adenylate cyclase activity;GO:0031016//pancreas development;GO:0007605//sensory perception of sound;GO:0032469//endoplasmic reticulum calcium ion homeostasis;GO:0042048//olfactory behavior;GO:0051726//regulation of cell cycle;GO:0050821//protein stabilization;GO:2000675//negative regulation of type B pancreatic cell apoptotic process;GO:0003091//renal water homeostasis;GO:0051928//positive regulation of calcium ion transport;GO:1902236//negative regulation of endoplasmic reticulum stress-induced intrinsic apoptotic signaling pathway</t>
  </si>
  <si>
    <t xml:space="preserve">K14020//wolfamin</t>
  </si>
  <si>
    <t xml:space="preserve">gi|13929176|ref|NP_114011.1|//wolframin [Rattus norvegicus]</t>
  </si>
  <si>
    <t xml:space="preserve">Cnp</t>
  </si>
  <si>
    <t xml:space="preserve">GO:0070062//extracellular exosome;GO:0005615//extracellular space;GO:0005654//nucleoplasm;GO:0035749//myelin sheath adaxonal region;GO:0005874//microtubule;GO:0005741//mitochondrial outer membrane;GO:0042470//melanosome;GO:0005902//microvillus;GO:0048471//perinuclear region of cytoplasm;GO:0035748//myelin sheath abaxonal region;GO:0030141//secretory granule;GO:0005743//mitochondrial inner membrane;GO:0031143//pseudopodium;GO:0005886//plasma membrane</t>
  </si>
  <si>
    <t xml:space="preserve">GO:0051428//peptide hormone receptor binding;GO:0003723//RNA binding;GO:0004113//2',3'-cyclic-nucleotide 3'-phosphodiesterase activity;GO:0030551//cyclic nucleotide binding;GO:0005184//neuropeptide hormone activity;GO:0042803//protein homodimerization activity</t>
  </si>
  <si>
    <t xml:space="preserve">GO:0040014//regulation of multicellular organism growth;GO:0008344//adult locomotory behavior;GO:0032496//response to lipopolysaccharide;GO:0009636//response to toxic substance;GO:0009791//post-embryonic development;GO:0030828//positive regulation of cGMP biosynthetic process;GO:0008285//negative regulation of cell proliferation;GO:1900194//negative regulation of oocyte maturation;GO:0003419//growth plate cartilage chondrocyte proliferation;GO:0000226//microtubule cytoskeleton organization;GO:0021762//substantia nigra development;GO:0048709//oligodendrocyte differentiation;GO:0046902//regulation of mitochondrial membrane permeability;GO:0009214//cyclic nucleotide catabolic process;GO:0051053//negative regulation of DNA metabolic process;GO:0045669//positive regulation of osteoblast differentiation;GO:0007409//axonogenesis;GO:0007568//aging;GO:0030814//regulation of cAMP metabolic process;GO:0051447//negative regulation of meiotic cell cycle;GO:0030900//forebrain development;GO:0003418//growth plate cartilage chondrocyte differentiation;GO:0007168//receptor guanylyl cyclase signaling pathway</t>
  </si>
  <si>
    <t xml:space="preserve">K01121//2',3'-cyclic-nucleotide 3'-phosphodiesterase [EC:3.1.4.37]</t>
  </si>
  <si>
    <t xml:space="preserve">gi|57977323|ref|NP_036941.1|//2',3'-cyclic-nucleotide 3'-phosphodiesterase [Rattus norvegicus]</t>
  </si>
  <si>
    <t xml:space="preserve">Ifi27</t>
  </si>
  <si>
    <t xml:space="preserve">GO:0005637//nuclear inner membrane;GO:0016021//integral component of membrane</t>
  </si>
  <si>
    <t xml:space="preserve">GO:0001102//RNA polymerase II activating transcription factor binding;GO:0005521//lamin binding</t>
  </si>
  <si>
    <t xml:space="preserve">GO:0000122//negative regulation of transcription from RNA polymerase II promoter;GO:0032355//response to estradiol;GO:0060135//maternal process involved in female pregnancy;GO:0034097//response to cytokine;GO:0046825//regulation of protein export from nucleus;GO:0009615//response to virus;GO:0007568//aging</t>
  </si>
  <si>
    <t xml:space="preserve">gi|42821118|ref|NP_981955.1|//interferon alpha-inducible protein 27 [Rattus norvegicus]</t>
  </si>
  <si>
    <t xml:space="preserve">Mobp</t>
  </si>
  <si>
    <t xml:space="preserve">GO:0043209//myelin sheath;GO:0005739//mitochondrion;GO:0048471//perinuclear region of cytoplasm</t>
  </si>
  <si>
    <t xml:space="preserve">GO:0019911//structural constituent of myelin sheath</t>
  </si>
  <si>
    <t xml:space="preserve">GO:0007399//nervous system development</t>
  </si>
  <si>
    <t xml:space="preserve">gi|6981216|ref|NP_036852.1|//myelin-associated oligodendrocyte basic protein [Rattus norvegicus];gi|81863290|sp|Q63327.1|MOBP_RAT//RecName: Full=Myelin-associated oligodendrocyte basic protein</t>
  </si>
  <si>
    <t xml:space="preserve">Cldn11</t>
  </si>
  <si>
    <t xml:space="preserve">GO:0070062//extracellular exosome;GO:0005887//integral component of plasma membrane;GO:0005923//bicellular tight junction;GO:0043209//myelin sheath;GO:0045178//basal part of cell</t>
  </si>
  <si>
    <t xml:space="preserve">GO:0016338//calcium-independent cell-cell adhesion via plasma membrane cell-adhesion molecules;GO:0007283//spermatogenesis;GO:0008366//axon ensheathment</t>
  </si>
  <si>
    <t xml:space="preserve">gi|6679186|ref|NP_032796.1|//claudin-11 [Mus musculus]</t>
  </si>
  <si>
    <t xml:space="preserve">Mag</t>
  </si>
  <si>
    <t xml:space="preserve">GO:0033270//paranode region of axon;GO:0035749//myelin sheath adaxonal region;GO:0097453//mesaxon;GO:0016021//integral component of membrane;GO:0043220//Schmidt-Lanterman incisure;GO:0005737//cytoplasm;GO:0005886//plasma membrane</t>
  </si>
  <si>
    <t xml:space="preserve">GO:0030246//carbohydrate binding;GO:0005102//receptor binding;GO:0019901//protein kinase binding</t>
  </si>
  <si>
    <t xml:space="preserve">GO:0007155//cell adhesion;GO:0021762//substantia nigra development;GO:0010977//negative regulation of neuron projection development;GO:0071260//cellular response to mechanical stimulus;GO:0048711//positive regulation of astrocyte differentiation;GO:0031643//positive regulation of myelination</t>
  </si>
  <si>
    <t xml:space="preserve">K06771//myelin associated glycoprotein</t>
  </si>
  <si>
    <t xml:space="preserve">gi|149056268|gb|EDM07699.1|//myelin-associated glycoprotein, isoform CRA_a [Rattus norvegicus];gi|8393742|ref|NP_058886.1|//myelin-associated glycoprotein precursor [Rattus norvegicus]</t>
  </si>
  <si>
    <t xml:space="preserve">Strip2</t>
  </si>
  <si>
    <t xml:space="preserve">K19603//mitogen-activated protein kinase 15 [EC:2.7.11.24]</t>
  </si>
  <si>
    <t xml:space="preserve">gi|672049447|ref|XP_008761078.1|//PREDICTED: LOW QUALITY PROTEIN: striatin-interacting protein 2 isoform X2 [Rattus norvegicus]</t>
  </si>
  <si>
    <t xml:space="preserve">Robo3</t>
  </si>
  <si>
    <t xml:space="preserve">K06755//roundabout, axon guidance receptor 3</t>
  </si>
  <si>
    <t xml:space="preserve">gi|672061306|ref|XP_008764279.1|//PREDICTED: roundabout homolog 3 isoform X1 [Rattus norvegicus]</t>
  </si>
  <si>
    <t xml:space="preserve">Lrrc10b</t>
  </si>
  <si>
    <t xml:space="preserve">K16175//protein scribble;K17277//epidermal growth factor receptor kinase substrate 8</t>
  </si>
  <si>
    <t xml:space="preserve">gi|157820989|ref|NP_001101047.1|//leucine-rich repeat-containing protein 10B [Rattus norvegicus] </t>
  </si>
  <si>
    <t xml:space="preserve">Wnt2</t>
  </si>
  <si>
    <t xml:space="preserve">GO:0005929//cilium;GO:0016323//basolateral plasma membrane;GO:0005615//extracellular space;GO:0005925//focal adhesion;GO:0005938//cell cortex;GO:0016324//apical plasma membrane;GO:0000139//Golgi membrane;GO:0005578//proteinaceous extracellular matrix;GO:0048471//perinuclear region of cytoplasm;GO:0005768//endosome;GO:0034098//VCP-NPL4-UFD1 AAA ATPase complex;GO:0005901//caveola;GO:0005887//integral component of plasma membrane;GO:0071546//pi-body;GO:0002080//acrosomal membrane</t>
  </si>
  <si>
    <t xml:space="preserve">GO:0032947//protein complex scaffold activity;GO:0005125//cytokine activity;GO:0030674//protein binding, bridging;GO:0042802//identical protein binding;GO:0048018//receptor ligand activity;GO:0048365//Rac GTPase binding;GO:0046982//protein heterodimerization activity;GO:0051117//ATPase binding;GO:0005109//frizzled binding;GO:0019901//protein kinase binding;GO:0016504//peptidase activator activity;GO:0070320//inward rectifier potassium channel inhibitor activity;GO:0050998//nitric-oxide synthase binding;GO:0044325//ion channel binding</t>
  </si>
  <si>
    <t xml:space="preserve">GO:0086098//angiotensin-activated signaling pathway involved in heart process;GO:0030857//negative regulation of epithelial cell differentiation;GO:0000188//inactivation of MAPK activity;GO:0010608//posttranscriptional regulation of gene expression;GO:0043627//response to estrogen;GO:0032092//positive regulation of protein binding;GO:0090090//negative regulation of canonical Wnt signaling pathway;GO:0033484//nitric oxide homeostasis;GO:0032091//negative regulation of protein binding;GO:2001238//positive regulation of extrinsic apoptotic signaling pathway;GO:0001937//negative regulation of endothelial cell proliferation;GO:0002931//response to ischemia;GO:0033137//negative regulation of peptidyl-serine phosphorylation;GO:0061180//mammary gland epithelium development;GO:0001525//angiogenesis;GO:0048146//positive regulation of fibroblast proliferation;GO:0002053//positive regulation of mesenchymal cell proliferation;GO:0034141//positive regulation of toll-like receptor 3 signaling pathway;GO:0060546//negative regulation of necroptotic process;GO:0051001//negative regulation of nitric-oxide synthase activity;GO:0090263//positive regulation of canonical Wnt signaling pathway;GO:0055009//atrial cardiac muscle tissue morphogenesis;GO:0007140//male meiotic nuclear division;GO:0045944//positive regulation of transcription from RNA polymerase II promoter;GO:0007519//skeletal muscle tissue development;GO:0033138//positive regulation of peptidyl-serine phosphorylation;GO:0007595//lactation;GO:0060492//lung induction;GO:0098911//regulation of ventricular cardiac muscle cell action potential;GO:0032507//maintenance of protein location in cell;GO:0033278//cell proliferation in midbrain;GO:0048550//negative regulation of pinocytosis;GO:0034587//piRNA metabolic process;GO:0000122//negative regulation of transcription from RNA polymerase II promoter;GO:0051091//positive regulation of sequence-specific DNA binding transcription factor activity;GO:0098903//regulation of membrane repolarization during action potential;GO:0001938//positive regulation of endothelial cell proliferation;GO:0019065//receptor-mediated endocytosis of virus by host cell;GO:0060056//mammary gland involution;GO:0060045//positive regulation of cardiac muscle cell proliferation;GO:0003057//regulation of the force of heart contraction by chemical signal;GO:0072584//caveolin-mediated endocytosis;GO:0006940//regulation of smooth muscle contraction;GO:2000811//negative regulation of anoikis;GO:2001244//positive regulation of intrinsic apoptotic signaling pathway;GO:0051899//membrane depolarization;GO:0010952//positive regulation of peptidase activity;GO:2000535//regulation of entry of bacterium into host cell;GO:0009267//cellular response to starvation;GO:0060317//cardiac epithelial to mesenchymal transition;GO:1901380//negative regulation of potassium ion transmembrane transport;GO:0051260//protein homooligomerization;GO:0032570//response to progesterone;GO:0070836//caveola assembly;GO:0030193//regulation of blood coagulation;GO:1901979//regulation of inward rectifier potassium channel activity;GO:0001570//vasculogenesis;GO:0001960//negative regulation of cytokine-mediated signaling pathway;GO:1901844//regulation of cell communication by electrical coupling involved in cardiac conduction;GO:0086091//regulation of heart rate by cardiac conduction;GO:0045019//negative regulation of nitric oxide biosynthetic process;GO:0001666//response to hypoxia;GO:0061099//negative regulation of protein tyrosine kinase activity;GO:0051592//response to calcium ion;GO:0071455//cellular response to hyperoxia;GO:0010524//positive regulation of calcium ion transport into cytosol;GO:0009617//response to bacterium;GO:0031397//negative regulation of protein ubiquitination;GO:0030514//negative regulation of BMP signaling pathway;GO:1900085//negative regulation of peptidyl-tyrosine autophosphorylation;GO:0007283//spermatogenesis;GO:0060501//positive regulation of epithelial cell proliferation involved in lung morphogenesis;GO:2000286//receptor internalization involved in canonical Wnt signaling pathway;GO:0031295//T cell costimulation;GO:1900027//regulation of ruffle assembly;GO:0045907//positive regulation of vasoconstriction;GO:0043046//DNA methylation involved in gamete generation;GO:0030512//negative regulation of transforming growth factor beta receptor signaling pathway;GO:1904954//canonical Wnt signaling pathway involved in midbrain dopaminergic neuron differentiation;GO:0042632//cholesterol homeostasis;GO:0019217//regulation of fatty acid metabolic process;GO:0045165//cell fate commitment;GO:0060716//labyrinthine layer blood vessel development;GO:0006641//triglyceride metabolic process;GO:0071360//cellular response to exogenous dsRNA;GO:0031398//positive regulation of protein ubiquitination;GO:0019915//lipid storage;GO:0050769//positive regulation of neurogenesis;GO:0060355//positive regulation of cell adhesion molecule production;GO:1903598//positive regulation of gap junction assembly</t>
  </si>
  <si>
    <t xml:space="preserve">K00182//wingless-type MMTV integration site family, member 2</t>
  </si>
  <si>
    <t xml:space="preserve">gi|38322763|gb|AAR16313.1|//wingless-type MMTV integration site family member 2 precursor [Rattus norvegicus]</t>
  </si>
  <si>
    <t xml:space="preserve">Apod</t>
  </si>
  <si>
    <t xml:space="preserve">GO:0030425//dendrite;GO:0070062//extracellular exosome;GO:0005615//extracellular space;GO:0005783//endoplasmic reticulum;GO:0022626//cytosolic ribosome;GO:0043025//neuronal cell body;GO:0048471//perinuclear region of cytoplasm</t>
  </si>
  <si>
    <t xml:space="preserve">GO:0015485//cholesterol binding;GO:0005215//transporter activity</t>
  </si>
  <si>
    <t xml:space="preserve">GO:2000405//negative regulation of T cell migration;GO:0007420//brain development;GO:0042246//tissue regeneration;GO:0000302//response to reactive oxygen species;GO:0010642//negative regulation of platelet-derived growth factor receptor signaling pathway;GO:0042308//negative regulation of protein import into nucleus;GO:0048662//negative regulation of smooth muscle cell proliferation;GO:0006006//glucose metabolic process;GO:0042493//response to drug;GO:1900016//negative regulation of cytokine production involved in inflammatory response;GO:0071638//negative regulation of monocyte chemotactic protein-1 production;GO:0051895//negative regulation of focal adhesion assembly;GO:0007568//aging;GO:2000098//negative regulation of smooth muscle cell-matrix adhesion;GO:0014012//peripheral nervous system axon regeneration;GO:0060588//negative regulation of lipoprotein lipid oxidation</t>
  </si>
  <si>
    <t xml:space="preserve">K03098//apolipoprotein D and lipocalin family protein</t>
  </si>
  <si>
    <t xml:space="preserve">gi|6978523|ref|NP_036909.1|//apolipoprotein D precursor [Rattus norvegicus]</t>
  </si>
  <si>
    <t xml:space="preserve">Nts</t>
  </si>
  <si>
    <t xml:space="preserve">GO:0031410//cytoplasmic vesicle;GO:0005576//extracellular region;GO:0043679//axon terminus;GO:0043025//neuronal cell body</t>
  </si>
  <si>
    <t xml:space="preserve">GO:0005184//neuropeptide hormone activity</t>
  </si>
  <si>
    <t xml:space="preserve">GO:0008542//visual learning;GO:0050880//regulation of blood vessel size</t>
  </si>
  <si>
    <t xml:space="preserve">K05235//neurotensin</t>
  </si>
  <si>
    <t xml:space="preserve">gi|156139120|ref|NP_001095851.1|//neurotensin/neuromedin N precursor [Rattus norvegicus] </t>
  </si>
  <si>
    <t xml:space="preserve">Ppl</t>
  </si>
  <si>
    <t xml:space="preserve">GO:0005856//cytoskeleton;GO:0070062//extracellular exosome;GO:0005634//nucleus;GO:0005913//cell-cell adherens junction;GO:0005739//mitochondrion;GO:0019897//extrinsic component of plasma membrane</t>
  </si>
  <si>
    <t xml:space="preserve">GO:0098641//cadherin binding involved in cell-cell adhesion</t>
  </si>
  <si>
    <t xml:space="preserve">GO:0031424//keratinization</t>
  </si>
  <si>
    <t xml:space="preserve">K10386//periplakin</t>
  </si>
  <si>
    <t xml:space="preserve">gi|157818431|ref|NP_001100446.1|//periplakin [Rattus norvegicus] </t>
  </si>
  <si>
    <t xml:space="preserve">Lingo3</t>
  </si>
  <si>
    <t xml:space="preserve">GO:0007409//axonogenesis</t>
  </si>
  <si>
    <t xml:space="preserve">K07523//netrin-G1 ligand</t>
  </si>
  <si>
    <t xml:space="preserve">gi|157819613|ref|NP_001103079.1|//leucine-rich repeat and immunoglobulin-like domain-containing nogo receptor-interacting protein 3 precursor [Rattus norvegicus]</t>
  </si>
  <si>
    <t xml:space="preserve">Ucp2</t>
  </si>
  <si>
    <t xml:space="preserve">GO:0005743//mitochondrial inner membrane;GO:0016021//integral component of membrane</t>
  </si>
  <si>
    <t xml:space="preserve">GO:0003735//structural constituent of ribosome</t>
  </si>
  <si>
    <t xml:space="preserve">GO:0034198//cellular response to amino acid starvation;GO:0007565//female pregnancy;GO:0061179//negative regulation of insulin secretion involved in cellular response to glucose stimulus;GO:0000303//response to superoxide;GO:0097421//liver regeneration;GO:0043066//negative regulation of apoptotic process;GO:0001666//response to hypoxia;GO:0006839//mitochondrial transport;GO:0007568//aging;GO:0032869//cellular response to insulin stimulus;GO:0006412//translation;GO:0070542//response to fatty acid;GO:0051881//regulation of mitochondrial membrane potential;GO:0010942//positive regulation of cell death</t>
  </si>
  <si>
    <t xml:space="preserve">K15103//solute carrier family 25 (mitochondrial uncoupling protein), member 8/9</t>
  </si>
  <si>
    <t xml:space="preserve">gi|148747399|ref|NP_062227.2|//mitochondrial uncoupling protein 2 [Rattus norvegicus]</t>
  </si>
  <si>
    <t xml:space="preserve">Hr</t>
  </si>
  <si>
    <t xml:space="preserve">GO:0016604//nuclear body;GO:0000118//histone deacetylase complex</t>
  </si>
  <si>
    <t xml:space="preserve">GO:0003677//DNA binding;GO:0042809//vitamin D receptor binding;GO:0046872//metal ion binding;GO:0003714//transcription corepressor activity;GO:0046966//thyroid hormone receptor binding;GO:0042826//histone deacetylase binding;GO:0016491//oxidoreductase activity</t>
  </si>
  <si>
    <t xml:space="preserve">GO:0045892//negative regulation of transcription, DNA-templated;GO:0051291//protein heterooligomerization;GO:0043433//negative regulation of sequence-specific DNA binding transcription factor activity;GO:0055114//oxidation-reduction process</t>
  </si>
  <si>
    <t xml:space="preserve">K00478//lysine-specific demethylase hairless [EC:1.14.11.-]</t>
  </si>
  <si>
    <t xml:space="preserve">gi|560879444|ref|NP_077340.3|//lysine-specific demethylase hairless [Rattus norvegicus]</t>
  </si>
  <si>
    <t xml:space="preserve">Fa2h</t>
  </si>
  <si>
    <t xml:space="preserve">GO:0031090//organelle membrane;GO:0016021//integral component of membrane;GO:0005789//endoplasmic reticulum membrane</t>
  </si>
  <si>
    <t xml:space="preserve">GO:0020037//heme binding;GO:0052693//epoxyqueuosine reductase activity;GO:0005506//iron ion binding;GO:0043826//sulfur oxygenase reductase activity;GO:0043883//malolactic enzyme activity;GO:0043738//reduced coenzyme F420 dehydrogenase activity;GO:0008748//N-ethylmaleimide reductase activity;GO:0080132//fatty acid alpha-hydroxylase activity;GO:0043914//NADPH:sulfur oxidoreductase activity</t>
  </si>
  <si>
    <t xml:space="preserve">GO:0006810//transport;GO:0042634//regulation of hair cycle;GO:0032286//central nervous system myelin maintenance;GO:0042127//regulation of cell proliferation;GO:0030258//lipid modification;GO:0055114//oxidation-reduction process;GO:0032287//peripheral nervous system myelin maintenance;GO:0001949//sebaceous gland cell differentiation;GO:0006633//fatty acid biosynthetic process</t>
  </si>
  <si>
    <t xml:space="preserve">K19703//4-hydroxysphinganine ceramide fatty acyl 2-hydroxylase [EC:1.14.18.6]</t>
  </si>
  <si>
    <t xml:space="preserve">gi|207446698|ref|NP_001129055.1|//fatty acid 2-hydroxylase [Rattus norvegicus]</t>
  </si>
  <si>
    <t xml:space="preserve">Cd3e</t>
  </si>
  <si>
    <t xml:space="preserve">GO:0009897//external side of plasma membrane;GO:0005911//cell-cell junction;GO:0042105//alpha-beta T cell receptor complex;GO:0016021//integral component of membrane;GO:0001772//immunological synapse</t>
  </si>
  <si>
    <t xml:space="preserve">GO:0004888//transmembrane signaling receptor activity;GO:0046982//protein heterodimerization activity;GO:0017124//SH3 domain binding</t>
  </si>
  <si>
    <t xml:space="preserve">GO:0002669//positive regulation of T cell anergy;GO:0050731//positive regulation of peptidyl-tyrosine phosphorylation;GO:0050850//positive regulation of calcium-mediated signaling;GO:0050852//T cell receptor signaling pathway;GO:0097190//apoptotic signaling pathway;GO:0046641//positive regulation of alpha-beta T cell proliferation;GO:0010629//negative regulation of gene expression;GO:0010628//positive regulation of gene expression;GO:0031295//T cell costimulation;GO:0045060//negative thymic T cell selection;GO:0045879//negative regulation of smoothened signaling pathway;GO:0045086//positive regulation of interleukin-2 biosynthetic process;GO:0007584//response to nutrient;GO:0032753//positive regulation of interleukin-4 production;GO:0032729//positive regulation of interferon-gamma production</t>
  </si>
  <si>
    <t xml:space="preserve">K06451//T-cell surface glycoprotein CD3 epsilon chain</t>
  </si>
  <si>
    <t xml:space="preserve">gi|157822511|ref|NP_001101610.1|//T-cell surface glycoprotein CD3 epsilon chain precursor [Rattus norvegicus] ;gi|672061635|ref|XP_008764383.1|//PREDICTED: T-cell surface glycoprotein CD3 epsilon chain isoform X1 [Rattus norvegicus]</t>
  </si>
  <si>
    <t xml:space="preserve">Olfml2b</t>
  </si>
  <si>
    <t xml:space="preserve">K04592//latrophilin 1;K04594//latrophilin 3</t>
  </si>
  <si>
    <t xml:space="preserve">gi|157821323|ref|NP_001100665.1|//olfactomedin-like protein 2B precursor [Rattus norvegicus] ;gi|564381654|ref|XP_006250281.1|//PREDICTED: olfactomedin-like protein 2B isoform X1 [Rattus norvegicus]</t>
  </si>
  <si>
    <t xml:space="preserve">Carns1</t>
  </si>
  <si>
    <t xml:space="preserve">GO:0046872//metal ion binding;GO:0005524//ATP binding;GO:0047730//carnosine synthase activity;GO:0016887//ATPase activity</t>
  </si>
  <si>
    <t xml:space="preserve">GO:0035499//carnosine biosynthetic process</t>
  </si>
  <si>
    <t xml:space="preserve">K14755//carnosine synthase [EC:6.3.2.11]</t>
  </si>
  <si>
    <t xml:space="preserve">gi|392338030|ref|XP_003753423.1|//PREDICTED: LOW QUALITY PROTEIN: carnosine synthase 1 [Rattus norvegicus]</t>
  </si>
  <si>
    <t xml:space="preserve">Fam111a</t>
  </si>
  <si>
    <t xml:space="preserve">GO:0005634//nucleus;GO:0000785//chromatin;GO:0005737//cytoplasm</t>
  </si>
  <si>
    <t xml:space="preserve">GO:0006260//DNA replication;GO:0045071//negative regulation of viral genome replication</t>
  </si>
  <si>
    <t xml:space="preserve">gi|157821173|ref|NP_001102633.1|//family with sequence similarity 111, member A [Rattus norvegicus] </t>
  </si>
  <si>
    <t xml:space="preserve">LOC679539</t>
  </si>
  <si>
    <t xml:space="preserve">Aebp1</t>
  </si>
  <si>
    <t xml:space="preserve">GO:0031012//extracellular matrix;GO:0070062//extracellular exosome;GO:0005615//extracellular space;GO:0005634//nucleus;GO:0005737//cytoplasm</t>
  </si>
  <si>
    <t xml:space="preserve">GO:0003714//transcription corepressor activity;GO:0004185//serine-type carboxypeptidase activity;GO:0000977//RNA polymerase II regulatory region sequence-specific DNA binding;GO:0004181//metallocarboxypeptidase activity;GO:0008270//zinc ion binding;GO:0005516//calmodulin binding;GO:0001227//transcriptional repressor activity, RNA polymerase II transcription regulatory region sequence-specific binding</t>
  </si>
  <si>
    <t xml:space="preserve">GO:0000122//negative regulation of transcription from RNA polymerase II promoter;GO:0006518//peptide metabolic process;GO:0016485//protein processing</t>
  </si>
  <si>
    <t xml:space="preserve">K08639//carboxypeptidase X2</t>
  </si>
  <si>
    <t xml:space="preserve">gi|155369293|ref|NP_001094440.1|//adipocyte enhancer-binding protein 1 precursor [Rattus norvegicus];gi|564384496|ref|XP_006251378.1|//PREDICTED: adipocyte enhancer-binding protein 1 isoform X1 [Rattus norvegicus]</t>
  </si>
  <si>
    <t xml:space="preserve">Klk6</t>
  </si>
  <si>
    <t xml:space="preserve">GO:0070062//extracellular exosome;GO:0005615//extracellular space;GO:0005654//nucleoplasm;GO:0031965//nuclear membrane;GO:0015630//microtubule cytoskeleton;GO:0005737//cytoplasm;GO:0045171//intercellular bridge;GO:0043234//protein complex</t>
  </si>
  <si>
    <t xml:space="preserve">GO:0004252//serine-type endopeptidase activity;GO:0016811//hydrolase activity, acting on carbon-nitrogen (but not peptide) bonds, in linear amides</t>
  </si>
  <si>
    <t xml:space="preserve">GO:0045745//positive regulation of G-protein coupled receptor protein signaling pathway;GO:0016485//protein processing;GO:0070997//neuron death;GO:0010975//regulation of neuron projection development</t>
  </si>
  <si>
    <t xml:space="preserve">K08667//kallikrein 6 [EC:3.4.21.-]</t>
  </si>
  <si>
    <t xml:space="preserve">gi|9506997|ref|NP_062048.1|//kallikrein-6 precursor [Rattus norvegicus]</t>
  </si>
  <si>
    <t xml:space="preserve">Ntrk1</t>
  </si>
  <si>
    <t xml:space="preserve">GO:0030424//axon;GO:0030425//dendrite;GO:0031410//cytoplasmic vesicle;GO:0031902//late endosome membrane;GO:0000139//Golgi membrane;GO:0043025//neuronal cell body;GO:0043235//receptor complex;GO:0031901//early endosome membrane;GO:0009986//cell surface;GO:0005887//integral component of plasma membrane</t>
  </si>
  <si>
    <t xml:space="preserve">GO:0005524//ATP binding;GO:0005166//neurotrophin p75 receptor binding;GO:0010465//nerve growth factor receptor activity;GO:0048406//nerve growth factor binding;GO:0042803//protein homodimerization activity;GO:0005004//GPI-linked ephrin receptor activity;GO:0019900//kinase binding;GO:0004675//transmembrane receptor protein serine/threonine kinase activity</t>
  </si>
  <si>
    <t xml:space="preserve">GO:0071316//cellular response to nicotine;GO:0048011//neurotrophin TRK receptor signaling pathway;GO:0051965//positive regulation of synapse assembly;GO:0045471//response to ethanol;GO:0051968//positive regulation of synaptic transmission, glutamatergic;GO:0045766//positive regulation of angiogenesis;GO:0007411//axon guidance;GO:0000186//activation of MAPKK activity;GO:0008285//negative regulation of cell proliferation;GO:0042493//response to drug;GO:0043524//negative regulation of neuron apoptotic process;GO:0048013//ephrin receptor signaling pathway;GO:0007178//transmembrane receptor protein serine/threonine kinase signaling pathway;GO:0046777//protein autophosphorylation;GO:0038180//nerve growth factor signaling pathway;GO:0009314//response to radiation;GO:0021553//olfactory nerve development;GO:0007202//activation of phospholipase C activity;GO:0048485//sympathetic nervous system development;GO:0043547//positive regulation of GTPase activity;GO:0042490//mechanoreceptor differentiation;GO:0051599//response to hydrostatic pressure;GO:0051602//response to electrical stimulus;GO:0046579//positive regulation of Ras protein signal transduction;GO:0010623//programmed cell death involved in cell development;GO:0030183//B cell differentiation;GO:0007611//learning or memory;GO:0050965//detection of temperature stimulus involved in sensory perception of pain;GO:0018108//peptidyl-tyrosine phosphorylation;GO:0007623//circadian rhythm;GO:0048678//response to axon injury;GO:0051092//positive regulation of NF-kappaB transcription factor activity;GO:0014823//response to activity;GO:0010976//positive regulation of neuron projection development;GO:0060009//Sertoli cell development;GO:0007568//aging;GO:0061368//behavioral response to formalin induced pain;GO:0007190//activation of adenylate cyclase activity;GO:0060385//axonogenesis involved in innervation;GO:0031667//response to nutrient levels;GO:0050966//detection of mechanical stimulus involved in sensory perception of pain;GO:0070374//positive regulation of ERK1 and ERK2 cascade;GO:0043068//positive regulation of programmed cell death</t>
  </si>
  <si>
    <t xml:space="preserve">K03176//neurotrophic tyrosine kinase receptor type 1 [EC:2.7.10.1]</t>
  </si>
  <si>
    <t xml:space="preserve">gi|11024666|ref|NP_067600.1|//high affinity nerve growth factor receptor precursor [Rattus norvegicus]</t>
  </si>
  <si>
    <t xml:space="preserve">LOC108348080</t>
  </si>
  <si>
    <t xml:space="preserve">GO:0005730//nucleolus;GO:0034399//nuclear periphery;GO:0030687//preribosome, large subunit precursor</t>
  </si>
  <si>
    <t xml:space="preserve">GO:0006364//rRNA processing;GO:0042273//ribosomal large subunit biogenesis</t>
  </si>
  <si>
    <t xml:space="preserve">K14823//rRNA-processing protein EBP2</t>
  </si>
  <si>
    <t xml:space="preserve">gi|56790289|ref|NP_001008721.1|//probable rRNA-processing protein EBP2 [Rattus norvegicus]</t>
  </si>
  <si>
    <t xml:space="preserve">Hs3st1</t>
  </si>
  <si>
    <t xml:space="preserve">GO:0005796//Golgi lumen</t>
  </si>
  <si>
    <t xml:space="preserve">GO:0001537//N-acetylgalactosamine 4-O-sulfotransferase activity;GO:0004394//heparan sulfate 2-O-sulfotransferase activity;GO:0018726//9-phenanthrol sulfotransferase activity;GO:0001517//N-acetylglucosamine 6-O-sulfotransferase activity;GO:0018724//4-phenanthrol sulfotransferase activity;GO:0017095//heparan sulfate 6-O-sulfotransferase activity;GO:0018721//trans-9R,10R-dihydrodiolphenanthrene sulfotransferase activity;GO:0018723//3-phenanthrol sulfotransferase activity;GO:0051922//cholesterol sulfotransferase activity;GO:0050694//galactose 3-O-sulfotransferase activity;GO:0018727//2-phenanthrol sulfotransferase activity;GO:0008467//[heparan sulfate]-glucosamine 3-sulfotransferase 1 activity;GO:0050698//proteoglycan sulfotransferase activity;GO:0034930//1-hydroxypyrene sulfotransferase activity;GO:0018725//trans-3,4-dihydrodiolphenanthrene sulfotransferase activity;GO:0018722//1-phenanthrol sulfotransferase activity;GO:0016232//HNK-1 sulfotransferase activity;GO:0080131//hydroxyjasmonate sulfotransferase activity</t>
  </si>
  <si>
    <t xml:space="preserve">K01024//[heparan sulfate]-glucosamine 3-sulfotransferase 1 [EC:2.8.2.23]</t>
  </si>
  <si>
    <t xml:space="preserve">gi|25742834|ref|NP_445843.1|//heparan sulfate glucosamine 3-O-sulfotransferase 1 precursor [Rattus norvegicus]</t>
  </si>
  <si>
    <t xml:space="preserve">Clcf1</t>
  </si>
  <si>
    <t xml:space="preserve">GO:0070062//extracellular exosome;GO:0005622//intracellular;GO:0097059//CNTFR-CLCF1 complex;GO:0097058//CRLF-CLCF1 complex</t>
  </si>
  <si>
    <t xml:space="preserve">GO:0005125//cytokine activity;GO:0046982//protein heterodimerization activity;GO:0005127//ciliary neurotrophic factor receptor binding</t>
  </si>
  <si>
    <t xml:space="preserve">GO:0030890//positive regulation of B cell proliferation;GO:0048295//positive regulation of isotype switching to IgE isotypes;GO:0043524//negative regulation of neuron apoptotic process;GO:0048711//positive regulation of astrocyte differentiation;GO:0007166//cell surface receptor signaling pathway;GO:0030183//B cell differentiation</t>
  </si>
  <si>
    <t xml:space="preserve">K05421//B-cell stimulating factor 3</t>
  </si>
  <si>
    <t xml:space="preserve">gi|76563944|ref|NP_997498.2|//cardiotrophin-like cytokine factor 1 [Rattus norvegicus]</t>
  </si>
  <si>
    <t xml:space="preserve">Cyp1b1</t>
  </si>
  <si>
    <t xml:space="preserve">GO:0005634//nucleus;GO:0031090//organelle membrane;GO:0016021//integral component of membrane;GO:0005739//mitochondrion;GO:0005789//endoplasmic reticulum membrane</t>
  </si>
  <si>
    <t xml:space="preserve">GO:0020037//heme binding;GO:0005506//iron ion binding;GO:0070330//aromatase activity</t>
  </si>
  <si>
    <t xml:space="preserve">GO:0018894//dibenzo-p-dioxin metabolic process;GO:0019369//arachidonic acid metabolic process;GO:0061304//retinal blood vessel morphogenesis;GO:0030199//collagen fibril organization;GO:0071356//cellular response to tumor necrosis factor;GO:0044849//estrous cycle;GO:0071373//cellular response to luteinizing hormone stimulus;GO:0008584//male gonad development;GO:0071603//endothelial cell-cell adhesion;GO:0043065//positive regulation of apoptotic process;GO:0032355//response to estradiol;GO:0046685//response to arsenic-containing substance;GO:0045766//positive regulation of angiogenesis;GO:0032088//negative regulation of NF-kappaB transcription factor activity;GO:0008285//negative regulation of cell proliferation;GO:0070301//cellular response to hydrogen peroxide;GO:0043542//endothelial cell migration;GO:0002930//trabecular meshwork development;GO:0006805//xenobiotic metabolic process;GO:0032354//response to follicle-stimulating hormone;GO:0030325//adrenal gland development;GO:0071387//cellular response to cortisol stimulus;GO:0006304//DNA modification;GO:0008210//estrogen metabolic process;GO:0046466//membrane lipid catabolic process;GO:0009404//toxin metabolic process;GO:0010575//positive regulation of vascular endothelial growth factor production;GO:0042537//benzene-containing compound metabolic process;GO:0042574//retinal metabolic process;GO:0045727//positive regulation of translation;GO:0071320//cellular response to cAMP;GO:0055114//oxidation-reduction process;GO:0009636//response to toxic substance;GO:0008202//steroid metabolic process;GO:0046427//positive regulation of JAK-STAT cascade;GO:0007584//response to nutrient;GO:0014911//positive regulation of smooth muscle cell migration;GO:0071548//response to dexamethasone;GO:0071680//response to indole-3-methanol;GO:2000379//positive regulation of reactive oxygen species metabolic process;GO:0008631//intrinsic apoptotic signaling pathway in response to oxidative stress;GO:0042572//retinol metabolic process;GO:0033629//negative regulation of cell adhesion mediated by integrin;GO:0030336//negative regulation of cell migration;GO:0061548//ganglion development;GO:2000573//positive regulation of DNA biosynthetic process;GO:0006809//nitric oxide biosynthetic process;GO:0071393//cellular response to progesterone stimulus</t>
  </si>
  <si>
    <t xml:space="preserve">K07410//cytochrome P450 family 1 subfamily B polypeptide 1 [EC:1.14.14.1]</t>
  </si>
  <si>
    <t xml:space="preserve">gi|6978737|ref|NP_037072.1|//cytochrome P450 1B1 [Rattus norvegicus]</t>
  </si>
  <si>
    <t xml:space="preserve">Cdkn1c</t>
  </si>
  <si>
    <t xml:space="preserve">GO:0004861//cyclin-dependent protein serine/threonine kinase inhibitor activity;GO:0005515//protein binding;GO:0016301//kinase activity</t>
  </si>
  <si>
    <t xml:space="preserve">GO:0001822//kidney development;GO:0060065//uterus development;GO:0030099//myeloid cell differentiation;GO:0007050//cell cycle arrest;GO:0045893//positive regulation of transcription, DNA-templated;GO:0000122//negative regulation of transcription from RNA polymerase II promoter;GO:0055123//digestive system development;GO:0060669//embryonic placenta morphogenesis;GO:0071514//genetic imprinting;GO:1902746//regulation of lens fiber cell differentiation;GO:0071901//negative regulation of protein serine/threonine kinase activity;GO:0035264//multicellular organism growth;GO:0007568//aging;GO:0030325//adrenal gland development;GO:0050680//negative regulation of epithelial cell proliferation;GO:0007096//regulation of exit from mitosis;GO:0042551//neuron maturation;GO:0001501//skeletal system development;GO:0030511//positive regulation of transforming growth factor beta receptor signaling pathway</t>
  </si>
  <si>
    <t xml:space="preserve">K09993//cyclin-dependent kinase inhibitor 1C</t>
  </si>
  <si>
    <t xml:space="preserve">gi|76257396|ref|NP_001028929.1|//cyclin-dependent kinase inhibitor 1C isoform 1 [Rattus norvegicus];gi|76257398|ref|NP_001028930.1|//cyclin-dependent kinase inhibitor 1C isoform 2 [Rattus norvegicus]</t>
  </si>
  <si>
    <t xml:space="preserve">Cebpb</t>
  </si>
  <si>
    <t xml:space="preserve">GO:0005654//nucleoplasm;GO:0036488//CHOP-C/EBP complex;GO:0000779//condensed chromosome, centromeric region;GO:0016363//nuclear matrix;GO:0000790//nuclear chromatin;GO:0005737//cytoplasm</t>
  </si>
  <si>
    <t xml:space="preserve">GO:0000978//RNA polymerase II core promoter proximal region sequence-specific DNA binding;GO:0042826//histone deacetylase binding;GO:0046982//protein heterodimerization activity;GO:0001077//transcriptional activator activity, RNA polymerase II core promoter proximal region sequence-specific binding;GO:0035259//glucocorticoid receptor binding;GO:0003705//transcription factor activity, RNA polymerase II distal enhancer sequence-specific binding;GO:0042803//protein homodimerization activity;GO:0000979//RNA polymerase II core promoter sequence-specific DNA binding;GO:0003682//chromatin binding;GO:0044389//ubiquitin-like protein ligase binding;GO:0019900//kinase binding;GO:0035035//histone acetyltransferase binding;GO:0008134//transcription factor binding</t>
  </si>
  <si>
    <t xml:space="preserve">GO:0035711//T-helper 1 cell activation;GO:0097421//liver regeneration;GO:0071222//cellular response to lipopolysaccharide;GO:0042742//defense response to bacterium;GO:0001892//embryonic placenta development;GO:0042130//negative regulation of T cell proliferation;GO:0071407//cellular response to organic cyclic compound;GO:0071347//cellular response to interleukin-1;GO:0032753//positive regulation of interleukin-4 production;GO:0045408//regulation of interleukin-6 biosynthetic process;GO:0045892//negative regulation of transcription, DNA-templated;GO:0030182//neuron differentiation;GO:0033598//mammary gland epithelial cell proliferation;GO:0045600//positive regulation of fat cell differentiation;GO:0043524//negative regulation of neuron apoptotic process;GO:0072574//hepatocyte proliferation;GO:0001541//ovarian follicle development;GO:0045669//positive regulation of osteoblast differentiation;GO:0071230//cellular response to amino acid stimulus;GO:1990440//positive regulation of transcription from RNA polymerase II promoter in response to endoplasmic reticulum stress;GO:0007613//memory;GO:0070059//intrinsic apoptotic signaling pathway in response to endoplasmic reticulum stress;GO:0060644//mammary gland epithelial cell differentiation;GO:0045670//regulation of osteoclast differentiation;GO:0002432//granuloma formation;GO:0050873//brown fat cell differentiation;GO:0060850//regulation of transcription involved in cell fate commitment</t>
  </si>
  <si>
    <t xml:space="preserve">K10048//CCAAT/enhancer binding protein (C/EBP), beta</t>
  </si>
  <si>
    <t xml:space="preserve">gi|683523926|ref|NP_001288649.1|//CCAAT/enhancer-binding protein beta isoform LIP [Rattus norvegicus];gi|81295402|ref|NP_077039.3|//CCAAT/enhancer-binding protein beta isoform LAP1 [Rattus norvegicus];gi|683523914|ref|NP_001288644.1|//CCAAT/enhancer-binding protein beta isoform LAP2 [Rattus norvegicus]</t>
  </si>
  <si>
    <t xml:space="preserve">Cyp2j10</t>
  </si>
  <si>
    <t xml:space="preserve">GO:0008395//steroid hydroxylase activity;GO:0020037//heme binding;GO:0005506//iron ion binding;GO:0016712//oxidoreductase activity, acting on paired donors, with incorporation or reduction of molecular oxygen, reduced flavin or flavoprotein as one donor, and incorporation of one atom of oxygen;GO:0008392//arachidonic acid epoxygenase activity</t>
  </si>
  <si>
    <t xml:space="preserve">GO:0019369//arachidonic acid metabolic process;GO:0055114//oxidation-reduction process</t>
  </si>
  <si>
    <t xml:space="preserve">K07418//cytochrome P450 family 2 subfamily J [EC:1.14.14.1]</t>
  </si>
  <si>
    <t xml:space="preserve">gi|201066389|ref|NP_001128452.1|//cytochrome P450, family 2, subfamily j, polypeptide 10 [Rattus norvegicus]</t>
  </si>
  <si>
    <t xml:space="preserve">Gjb1</t>
  </si>
  <si>
    <t xml:space="preserve">GO:0005783//endoplasmic reticulum;GO:0005922//connexin complex;GO:0016021//integral component of membrane</t>
  </si>
  <si>
    <t xml:space="preserve">GO:0005243//gap junction channel activity;GO:0042803//protein homodimerization activity</t>
  </si>
  <si>
    <t xml:space="preserve">GO:0055085//transmembrane transport;GO:0015868//purine ribonucleotide transport;GO:0007154//cell communication;GO:0051259//protein oligomerization</t>
  </si>
  <si>
    <t xml:space="preserve">K07620//gap junction protein, beta 1</t>
  </si>
  <si>
    <t xml:space="preserve">gi|8393444|ref|NP_058947.1|//gap junction beta-1 protein [Rattus norvegicus]</t>
  </si>
  <si>
    <t xml:space="preserve">Cebpd</t>
  </si>
  <si>
    <t xml:space="preserve">GO:0000978//RNA polymerase II core promoter proximal region sequence-specific DNA binding;GO:0046982//protein heterodimerization activity;GO:0001077//transcriptional activator activity, RNA polymerase II core promoter proximal region sequence-specific binding;GO:0042803//protein homodimerization activity</t>
  </si>
  <si>
    <t xml:space="preserve">GO:0045892//negative regulation of transcription, DNA-templated;GO:0002244//hematopoietic progenitor cell differentiation;GO:0045444//fat cell differentiation;GO:0045944//positive regulation of transcription from RNA polymerase II promoter;GO:0048839//inner ear development;GO:0045669//positive regulation of osteoblast differentiation</t>
  </si>
  <si>
    <t xml:space="preserve">K10050//CCAAT/enhancer binding protein (C/EBP), delta</t>
  </si>
  <si>
    <t xml:space="preserve">gi|6978643|ref|NP_037286.1|//CCAAT/enhancer-binding protein delta [Rattus norvegicus]</t>
  </si>
  <si>
    <t xml:space="preserve">Nmb</t>
  </si>
  <si>
    <t xml:space="preserve">GO:0005576//extracellular region;GO:0043005//neuron projection</t>
  </si>
  <si>
    <t xml:space="preserve">GO:0031710//neuromedin B receptor binding</t>
  </si>
  <si>
    <t xml:space="preserve">GO:0046887//positive regulation of hormone secretion;GO:0050482//arachidonic acid secretion;GO:0046888//negative regulation of hormone secretion;GO:0007204//positive regulation of cytosolic calcium ion concentration;GO:0007218//neuropeptide signaling pathway;GO:0008284//positive regulation of cell proliferation;GO:0042593//glucose homeostasis</t>
  </si>
  <si>
    <t xml:space="preserve">K13280//signal peptidase, endoplasmic reticulum-type [EC:3.4.-.-];K05223//neuromedin B</t>
  </si>
  <si>
    <t xml:space="preserve">gi|157820747|ref|NP_001102619.1|//neuromedin-B precursor [Rattus norvegicus];gi|564329101|ref|XP_006229507.1|//PREDICTED: neuromedin-B isoform X2 [Rattus norvegicus]</t>
  </si>
  <si>
    <t xml:space="preserve">LOC679565</t>
  </si>
  <si>
    <t xml:space="preserve">GO:0005654//nucleoplasm;GO:0016021//integral component of membrane;GO:0005778//peroxisomal membrane</t>
  </si>
  <si>
    <t xml:space="preserve">GO:0008289//lipid binding;GO:0000062//fatty-acyl-CoA binding</t>
  </si>
  <si>
    <t xml:space="preserve">GO:0006810//transport;GO:0030242//autophagy of peroxisome;GO:0035973//aggrephagy</t>
  </si>
  <si>
    <t xml:space="preserve">K13239//peroxisomal 3,2-trans-enoyl-CoA isomerase [EC:5.3.3.8]</t>
  </si>
  <si>
    <t xml:space="preserve">gi|564304813|ref|XP_006225225.1|//PREDICTED: acyl-CoA-binding domain-containing protein 5-like [Rattus norvegicus]</t>
  </si>
  <si>
    <t xml:space="preserve">Nt5e</t>
  </si>
  <si>
    <t xml:space="preserve">GO:0070062//extracellular exosome;GO:0009986//cell surface;GO:0016021//integral component of membrane;GO:0005737//cytoplasm;GO:0031225//anchored component of membrane;GO:0097060//synaptic membrane</t>
  </si>
  <si>
    <t xml:space="preserve">GO:0008253//5'-nucleotidase activity;GO:0000166//nucleotide binding;GO:0008198//ferrous iron binding</t>
  </si>
  <si>
    <t xml:space="preserve">GO:0010044//response to aluminum ion;GO:0007159//leukocyte cell-cell adhesion;GO:0046086//adenosine biosynthetic process;GO:0007420//brain development;GO:0050728//negative regulation of inflammatory response;GO:0006196//AMP catabolic process;GO:0006164//purine nucleotide biosynthetic process;GO:0016311//dephosphorylation;GO:0046889//positive regulation of lipid biosynthetic process</t>
  </si>
  <si>
    <t xml:space="preserve">K19970//5'-nucleotidase [EC:3.1.3.5]</t>
  </si>
  <si>
    <t xml:space="preserve">gi|148747417|ref|NP_067587.2|//5'-nucleotidase precursor [Rattus norvegicus]</t>
  </si>
  <si>
    <t xml:space="preserve">LOC108348111</t>
  </si>
  <si>
    <t xml:space="preserve">GO:0005759//mitochondrial matrix</t>
  </si>
  <si>
    <t xml:space="preserve">GO:0034553//mitochondrial respiratory chain complex II assembly</t>
  </si>
  <si>
    <t xml:space="preserve">K18167//succinate dehydrogenase assembly factor 1</t>
  </si>
  <si>
    <t xml:space="preserve">gi|295148058|ref|NP_001171158.1|//succinate dehydrogenase assembly factor 1, mitochondrial [Rattus norvegicus]</t>
  </si>
  <si>
    <t xml:space="preserve">Kif19</t>
  </si>
  <si>
    <t xml:space="preserve">GO:0005929//cilium;GO:0005874//microtubule;GO:0005737//cytoplasm;GO:0005871//kinesin complex</t>
  </si>
  <si>
    <t xml:space="preserve">GO:0005524//ATP binding;GO:0008017//microtubule binding;GO:0008574//ATP-dependent microtubule motor activity, plus-end-directed</t>
  </si>
  <si>
    <t xml:space="preserve">GO:0007018//microtubule-based movement;GO:0060404//axonemal microtubule depolymerization;GO:0070462//plus-end specific microtubule depolymerization</t>
  </si>
  <si>
    <t xml:space="preserve">K10401//kinesin family member 18/19</t>
  </si>
  <si>
    <t xml:space="preserve">gi|403310676|ref|NP_001258131.1|//kinesin-like protein KIF19 [Rattus norvegicus]</t>
  </si>
  <si>
    <t xml:space="preserve">Ccdc3</t>
  </si>
  <si>
    <t xml:space="preserve">GO:0005783//endoplasmic reticulum;GO:0005576//extracellular region</t>
  </si>
  <si>
    <t xml:space="preserve">GO:0045600//positive regulation of fat cell differentiation;GO:0046889//positive regulation of lipid biosynthetic process</t>
  </si>
  <si>
    <t xml:space="preserve">gi|392334002|ref|XP_001071191.3|//PREDICTED: coiled-coil domain-containing protein 3 [Rattus norvegicus]</t>
  </si>
  <si>
    <t xml:space="preserve">Oas1g</t>
  </si>
  <si>
    <t xml:space="preserve">GO:0005634//nucleus;GO:0005783//endoplasmic reticulum;GO:0016021//integral component of membrane;GO:0005739//mitochondrion</t>
  </si>
  <si>
    <t xml:space="preserve">GO:0046872//metal ion binding;GO:0005515//protein binding;GO:0005524//ATP binding;GO:0001730//2'-5'-oligoadenylate synthetase activity;GO:0003725//double-stranded RNA binding</t>
  </si>
  <si>
    <t xml:space="preserve">GO:0048525//negative regulation of viral process;GO:0006164//purine nucleotide biosynthetic process;GO:0051607//defense response to virus;GO:0045087//innate immune response</t>
  </si>
  <si>
    <t xml:space="preserve">K14216//2'-5'-oligoadenylate synthetase [EC:2.7.7.84]</t>
  </si>
  <si>
    <t xml:space="preserve">gi|57527337|ref|NP_001009680.1|//2 ' -5 ' oligoadenylate synthetase 1I [Rattus norvegicus]</t>
  </si>
  <si>
    <t xml:space="preserve">Nmur2</t>
  </si>
  <si>
    <t xml:space="preserve">GO:0005829//cytosol;GO:0016021//integral component of membrane;GO:0005886//plasma membrane</t>
  </si>
  <si>
    <t xml:space="preserve">GO:0042924//neuromedin U binding;GO:0005229//intracellular calcium activated chloride channel activity;GO:0001607//neuromedin U receptor activity;GO:0005525//GTP binding</t>
  </si>
  <si>
    <t xml:space="preserve">GO:0007200//phospholipase C-activating G-protein coupled receptor signaling pathway;GO:0043006//activation of phospholipase A2 activity by calcium-mediated signaling;GO:0006816//calcium ion transport;GO:0007417//central nervous system development;GO:0050482//arachidonic acid secretion;GO:0048016//inositol phosphate-mediated signaling;GO:0007204//positive regulation of cytosolic calcium ion concentration;GO:0048265//response to pain;GO:0007625//grooming behavior;GO:0007218//neuropeptide signaling pathway;GO:0002023//reduction of food intake in response to dietary excess;GO:1902476//chloride transmembrane transport</t>
  </si>
  <si>
    <t xml:space="preserve">K05053//neuromedin U receptor 2</t>
  </si>
  <si>
    <t xml:space="preserve">gi|149052674|gb|EDM04491.1|//neuromedin U receptor 2 [Rattus norvegicus]</t>
  </si>
  <si>
    <t xml:space="preserve">Kcp</t>
  </si>
  <si>
    <t xml:space="preserve">GO:0002244//hematopoietic progenitor cell differentiation;GO:0030513//positive regulation of BMP signaling pathway</t>
  </si>
  <si>
    <t xml:space="preserve">K18273//alpha-tectorin;K19721//collagen, type V/XI/XXIV/XXVII, alpha</t>
  </si>
  <si>
    <t xml:space="preserve">gi|672018111|ref|XP_008773912.1|//PREDICTED: kielin/chordin-like protein [Rattus norvegicus]</t>
  </si>
  <si>
    <t xml:space="preserve">Wnt10a</t>
  </si>
  <si>
    <t xml:space="preserve">GO:0005615//extracellular space;GO:0005578//proteinaceous extracellular matrix</t>
  </si>
  <si>
    <t xml:space="preserve">GO:0005109//frizzled binding</t>
  </si>
  <si>
    <t xml:space="preserve">GO:0045165//cell fate commitment;GO:0030182//neuron differentiation;GO:0014033//neural crest cell differentiation;GO:0010628//positive regulation of gene expression;GO:0048733//sebaceous gland development;GO:0043586//tongue development;GO:0042487//regulation of odontogenesis of dentin-containing tooth;GO:0031069//hair follicle morphogenesis;GO:0016055//Wnt signaling pathway</t>
  </si>
  <si>
    <t xml:space="preserve">K01357//wingless-type MMTV integration site family, member 10</t>
  </si>
  <si>
    <t xml:space="preserve">gi|157817686|ref|NP_001101697.1|//protein Wnt-10a precursor [Rattus norvegicus] </t>
  </si>
  <si>
    <t xml:space="preserve">Ccdc27</t>
  </si>
  <si>
    <t xml:space="preserve">gi|300797073|ref|NP_001177992.1|//coiled-coil domain-containing protein 27 [Rattus norvegicus];gi|672055038|ref|XP_008762606.1|//PREDICTED: coiled-coil domain-containing protein 27 isoform X1 [Rattus norvegicus]</t>
  </si>
  <si>
    <t xml:space="preserve">Cfap44</t>
  </si>
  <si>
    <t xml:space="preserve">K18598//echinoderm microtubule-associated protein-like 6</t>
  </si>
  <si>
    <t xml:space="preserve">gi|672071361|ref|XP_008767007.1|//PREDICTED: WD repeat-containing protein 52 isoform X2 [Rattus norvegicus]</t>
  </si>
  <si>
    <t xml:space="preserve">Cfap43</t>
  </si>
  <si>
    <t xml:space="preserve">gi|672040664|ref|XP_008758719.1|//PREDICTED: WD repeat-containing protein 96 isoform X3 [Rattus norvegicus];gi|392345150|ref|XP_345042.5|//PREDICTED: WD repeat-containing protein 96 isoform X2 [Rattus norvegicus];gi|564334233|ref|XP_006231650.1|//PREDICTED: WD repeat-containing protein 96 isoform X4 [Rattus norvegicus]</t>
  </si>
  <si>
    <t xml:space="preserve">Serping1</t>
  </si>
  <si>
    <t xml:space="preserve">GO:0070062//extracellular exosome;GO:0072562//blood microparticle</t>
  </si>
  <si>
    <t xml:space="preserve">GO:0001848//complement binding;GO:0004867//serine-type endopeptidase inhibitor activity</t>
  </si>
  <si>
    <t xml:space="preserve">GO:0001869//negative regulation of complement activation, lectin pathway;GO:0006958//complement activation, classical pathway;GO:0042730//fibrinolysis;GO:0010951//negative regulation of endopeptidase activity;GO:0007568//aging</t>
  </si>
  <si>
    <t xml:space="preserve">K04001//C1 inhibitor</t>
  </si>
  <si>
    <t xml:space="preserve">gi|40018558|ref|NP_954524.1|//plasma protease C1 inhibitor precursor [Rattus norvegicus]</t>
  </si>
  <si>
    <t xml:space="preserve">Ackr2</t>
  </si>
  <si>
    <t xml:space="preserve">GO:0005884//actin filament;GO:0005887//integral component of plasma membrane;GO:0005769//early endosome;GO:0055037//recycling endosome</t>
  </si>
  <si>
    <t xml:space="preserve">GO:0005044//scavenger receptor activity;GO:0016493//C-C chemokine receptor activity;GO:0019957//C-C chemokine binding</t>
  </si>
  <si>
    <t xml:space="preserve">GO:0007186//G-protein coupled receptor signaling pathway;GO:0006898//receptor-mediated endocytosis;GO:0070098//chemokine-mediated signaling pathway;GO:0006935//chemotaxis;GO:0006954//inflammatory response</t>
  </si>
  <si>
    <t xml:space="preserve">K04187//chemokine binding protein 2</t>
  </si>
  <si>
    <t xml:space="preserve">gi|55926223|ref|NP_511176.2|//atypical chemokine receptor 2 [Rattus norvegicus]</t>
  </si>
  <si>
    <t xml:space="preserve">Spata18</t>
  </si>
  <si>
    <t xml:space="preserve">GO:0036126//sperm flagellum;GO:0005741//mitochondrial outer membrane</t>
  </si>
  <si>
    <t xml:space="preserve">GO:0030154//cell differentiation;GO:0007275//multicellular organism development;GO:0035695//mitophagy by induced vacuole formation;GO:0035694//mitochondrial protein catabolic process;GO:0006974//cellular response to DNA damage stimulus;GO:0007283//spermatogenesis</t>
  </si>
  <si>
    <t xml:space="preserve">gi|38603652|dbj|BAD02927.1|//spetex-1 [Rattus norvegicus];gi|51491896|ref|NP_955406.2|//mitochondria-eating protein [Rattus norvegicus]</t>
  </si>
  <si>
    <t xml:space="preserve">Dnah12</t>
  </si>
  <si>
    <t xml:space="preserve">K10408//dynein heavy chain, axonemal</t>
  </si>
  <si>
    <t xml:space="preserve">gi|564388020|ref|XP_006252734.1|//PREDICTED: dynein heavy chain 12, axonemal isoform X3 [Rattus norvegicus];gi|672079383|ref|XP_008769241.1|//PREDICTED: dynein heavy chain 12, axonemal isoform X6 [Rattus norvegicus];gi|672079381|ref|XP_008769240.1|//PREDICTED: dynein heavy chain 12, axonemal isoform X5 [Rattus norvegicus];gi|564388018|ref|XP_006252733.1|//PREDICTED: dynein heavy chain 12, axonemal isoform X2 [Rattus norvegicus];gi|672079388|ref|XP_008769243.1|//PREDICTED: dynein heavy chain 12, axonemal isoform X9 [Rattus norvegicus];gi|564388022|ref|XP_006252735.1|//PREDICTED: dynein heavy chain 12, axonemal isoform X4 [Rattus norvegicus];gi|564388024|ref|XP_006252736.1|//PREDICTED: dynein heavy chain 12, axonemal isoform X7 [Rattus norvegicus]</t>
  </si>
  <si>
    <t xml:space="preserve">Echdc2</t>
  </si>
  <si>
    <t xml:space="preserve">GO:0005739//mitochondrion</t>
  </si>
  <si>
    <t xml:space="preserve">GO:0004300//enoyl-CoA hydratase activity</t>
  </si>
  <si>
    <t xml:space="preserve">GO:0006635//fatty acid beta-oxidation</t>
  </si>
  <si>
    <t xml:space="preserve">K05607//methylglutaconyl-CoA hydratase [EC:4.2.1.18]</t>
  </si>
  <si>
    <t xml:space="preserve">gi|157821153|ref|NP_001100145.1|//enoyl-CoA hydratase domain-containing protein 2, mitochondrial [Rattus norvegicus] ;gi|564351983|ref|XP_006238569.1|//PREDICTED: enoyl-CoA hydratase domain-containing protein 2, mitochondrial isoform X1 [Rattus norvegicus]</t>
  </si>
  <si>
    <t xml:space="preserve">LOC100910678</t>
  </si>
  <si>
    <t xml:space="preserve">K06562//lysosomal-associated membrane protein 3</t>
  </si>
  <si>
    <t xml:space="preserve">gi|392339933|ref|XP_003753943.1|//PREDICTED: translation machinery-associated protein 7-like isoform X1 [Rattus norvegicus]</t>
  </si>
  <si>
    <t xml:space="preserve">Ifit1</t>
  </si>
  <si>
    <t xml:space="preserve">GO:0003723//RNA binding;GO:0005515//protein binding</t>
  </si>
  <si>
    <t xml:space="preserve">GO:0035458//cellular response to interferon-beta;GO:0050688//regulation of defense response to virus;GO:0071357//cellular response to type I interferon;GO:0071360//cellular response to exogenous dsRNA;GO:0035457//cellular response to interferon-alpha</t>
  </si>
  <si>
    <t xml:space="preserve">K14217//interferon-induced protein with tetratricopeptide repeats 1</t>
  </si>
  <si>
    <t xml:space="preserve">gi|9910234|ref|NP_064481.1|//interferon-induced protein with tetratricopeptide repeats 1-like protein [Rattus norvegicus]</t>
  </si>
  <si>
    <t xml:space="preserve">Wnt3a</t>
  </si>
  <si>
    <t xml:space="preserve">GO:1990909//Wnt signalosome;GO:0005615//extracellular space;GO:0009986//cell surface;GO:1990851//Wnt-Frizzled-LRP5/6 complex;GO:0005578//proteinaceous extracellular matrix</t>
  </si>
  <si>
    <t xml:space="preserve">GO:0005110//frizzled-2 binding;GO:0003713//transcription coactivator activity;GO:0019904//protein domain specific binding;GO:0048018//receptor ligand activity;GO:0039706//co-receptor binding</t>
  </si>
  <si>
    <t xml:space="preserve">GO:2000679//positive regulation of transcription regulatory region DNA binding;GO:0001649//osteoblast differentiation;GO:0021766//hippocampus development;GO:0021874//Wnt signaling pathway involved in forebrain neuroblast division;GO:0003136//negative regulation of heart induction by canonical Wnt signaling pathway;GO:0002092//positive regulation of receptor internalization;GO:0001819//positive regulation of cytokine production;GO:0021527//spinal cord association neuron differentiation;GO:0032092//positive regulation of protein binding;GO:0030890//positive regulation of B cell proliferation;GO:0042472//inner ear morphogenesis;GO:1903078//positive regulation of protein localization to plasma membrane;GO:0010387//COP9 signalosome assembly;GO:1904427//positive regulation of calcium ion transmembrane transport;GO:0030879//mammary gland development;GO:2000347//positive regulation of hepatocyte proliferation;GO:0021904//dorsal/ventral neural tube patterning;GO:0048843//negative regulation of axon extension involved in axon guidance;GO:0061098//positive regulation of protein tyrosine kinase activity;GO:0030509//BMP signaling pathway;GO:0035413//positive regulation of catenin import into nucleus;GO:0045599//negative regulation of fat cell differentiation;GO:0061317//canonical Wnt signaling pathway involved in cardiac muscle cell fate commitment;GO:0035914//skeletal muscle cell differentiation;GO:0048343//paraxial mesodermal cell fate commitment;GO:0030198//extracellular matrix organization;GO:0045944//positive regulation of transcription from RNA polymerase II promoter;GO:2000727//positive regulation of cardiac muscle cell differentiation;GO:0033138//positive regulation of peptidyl-serine phosphorylation;GO:0048337//positive regulation of mesodermal cell fate specification;GO:0070507//regulation of microtubule cytoskeleton organization;GO:0033278//cell proliferation in midbrain;GO:1904339//negative regulation of dopaminergic neuron differentiation;GO:0036342//post-anal tail morphogenesis;GO:0051091//positive regulation of sequence-specific DNA binding transcription factor activity;GO:2000081//positive regulation of canonical Wnt signaling pathway involved in controlling type B pancreatic cell proliferation;GO:0061184//positive regulation of dermatome development;GO:0060021//palate development;GO:0030097//hemopoiesis;GO:0043280//positive regulation of cysteine-type endopeptidase activity involved in apoptotic process;GO:0001701//in utero embryonic development;GO:0048697//positive regulation of collateral sprouting in absence of injury;GO:2000049//positive regulation of cell-cell adhesion mediated by cadherin;GO:0001947//heart looping;GO:0021846//cell proliferation in forebrain;GO:2000179//positive regulation of neural precursor cell proliferation;GO:0048643//positive regulation of skeletal muscle tissue development;GO:0070527//platelet aggregation;GO:0090245//axis elongation involved in somitogenesis</t>
  </si>
  <si>
    <t xml:space="preserve">K00312//wingless-type MMTV integration site family, member 3</t>
  </si>
  <si>
    <t xml:space="preserve">gi|404501508|ref|NP_001100475.2|//protein Wnt-3a [Rattus norvegicus];gi|7106447|ref|NP_033548.1|//protein Wnt-3a precursor [Mus musculus]</t>
  </si>
  <si>
    <t xml:space="preserve">Tp73</t>
  </si>
  <si>
    <t xml:space="preserve">K10148//tumor protein p73</t>
  </si>
  <si>
    <t xml:space="preserve">gi|157822833|ref|NP_001102166.1|//tumor protein p73 [Rattus norvegicus] </t>
  </si>
  <si>
    <t xml:space="preserve">Trh</t>
  </si>
  <si>
    <t xml:space="preserve">GO:0005634//nucleus;GO:0030141//secretory granule;GO:0005576//extracellular region;GO:0005886//plasma membrane</t>
  </si>
  <si>
    <t xml:space="preserve">GO:0008437//thyrotropin-releasing hormone activity;GO:0005184//neuropeptide hormone activity</t>
  </si>
  <si>
    <t xml:space="preserve">GO:0014050//negative regulation of glutamate secretion;GO:2000252//negative regulation of feeding behavior;GO:0032024//positive regulation of insulin secretion;GO:0009409//response to cold;GO:0042755//eating behavior;GO:0001666//response to hypoxia;GO:0045471//response to ethanol;GO:0014054//positive regulation of gamma-aminobutyric acid secretion;GO:0007628//adult walking behavior;GO:0001692//histamine metabolic process;GO:0009749//response to glucose;GO:0009755//hormone-mediated signaling pathway;GO:0051412//response to corticosterone</t>
  </si>
  <si>
    <t xml:space="preserve">K05253//thyrotropin-releasing hormone</t>
  </si>
  <si>
    <t xml:space="preserve">gi|7242211|ref|NP_037178.1|//thyrotropin releasing hormone preproprotein [Rattus norvegicus]</t>
  </si>
  <si>
    <t xml:space="preserve">Hdc</t>
  </si>
  <si>
    <t xml:space="preserve">GO:0030425//dendrite;GO:0005829//cytosol;GO:0043025//neuronal cell body</t>
  </si>
  <si>
    <t xml:space="preserve">GO:0016597//amino acid binding;GO:0004398//histidine decarboxylase activity;GO:0030170//pyridoxal phosphate binding;GO:0042803//protein homodimerization activity</t>
  </si>
  <si>
    <t xml:space="preserve">GO:0001694//histamine biosynthetic process;GO:0042423//catecholamine biosynthetic process;GO:0006548//histidine catabolic process</t>
  </si>
  <si>
    <t xml:space="preserve">K01590//histidine decarboxylase [EC:4.1.1.22]</t>
  </si>
  <si>
    <t xml:space="preserve">gi|158186734|ref|NP_058712.2|//histidine decarboxylase [Rattus norvegicus]</t>
  </si>
  <si>
    <t xml:space="preserve">Ak7</t>
  </si>
  <si>
    <t xml:space="preserve">K00939//adenylate kinase [EC:2.7.4.3]</t>
  </si>
  <si>
    <t xml:space="preserve">gi|254675172|ref|NP_001101525.2|//adenylate kinase 7 [Rattus norvegicus];gi|672056644|ref|XP_008763028.1|//PREDICTED: adenylate kinase 7 isoform X2 [Rattus norvegicus]</t>
  </si>
  <si>
    <t xml:space="preserve">Exoc3l4</t>
  </si>
  <si>
    <t xml:space="preserve">GO:0000145//exocyst</t>
  </si>
  <si>
    <t xml:space="preserve">GO:0000149//SNARE binding</t>
  </si>
  <si>
    <t xml:space="preserve">GO:0051601//exocyst localization;GO:0006887//exocytosis</t>
  </si>
  <si>
    <t xml:space="preserve">K19988//exocyst complex component 3-like protein 2;K06110//exocyst complex component 3</t>
  </si>
  <si>
    <t xml:space="preserve">gi|157822943|ref|NP_001100229.1|//exocyst complex component 3-like protein 4 [Rattus norvegicus]</t>
  </si>
  <si>
    <t xml:space="preserve">Tph2</t>
  </si>
  <si>
    <t xml:space="preserve">GO:0043005//neuron projection</t>
  </si>
  <si>
    <t xml:space="preserve">GO:0016597//amino acid binding;GO:0004510//tryptophan 5-monooxygenase activity;GO:0005506//iron ion binding</t>
  </si>
  <si>
    <t xml:space="preserve">GO:0007623//circadian rhythm;GO:0051592//response to calcium ion;GO:0014823//response to activity;GO:0031667//response to nutrient levels;GO:0043627//response to estrogen;GO:0051384//response to glucocorticoid;GO:0055114//oxidation-reduction process;GO:0071285//cellular response to lithium ion;GO:0006587//serotonin biosynthetic process from tryptophan</t>
  </si>
  <si>
    <t xml:space="preserve">K00502//tryptophan 5-monooxygenase [EC:1.14.16.4]</t>
  </si>
  <si>
    <t xml:space="preserve">gi|27753970|ref|NP_776211.1|//tryptophan 5-hydroxylase 2 [Rattus norvegicus];gi|672058650|ref|XP_008763579.1|//PREDICTED: tryptophan 5-hydroxylase 2 isoform X1 [Rattus norvegicus]</t>
  </si>
  <si>
    <t xml:space="preserve">Crocc2</t>
  </si>
  <si>
    <t xml:space="preserve">K16469//rootletin</t>
  </si>
  <si>
    <t xml:space="preserve">gi|672066203|ref|XP_008765608.1|//PREDICTED: LOW QUALITY PROTEIN: putative ciliary rootlet coiled-coil protein-like 3 protein isoform X2 [Rattus norvegicus]</t>
  </si>
  <si>
    <t xml:space="preserve">Ghdc</t>
  </si>
  <si>
    <t xml:space="preserve">gi|300793702|ref|NP_001178580.1|//GH3 domain-containing protein precursor [Rattus norvegicus]</t>
  </si>
  <si>
    <t xml:space="preserve">LOC108349185</t>
  </si>
  <si>
    <t xml:space="preserve">K09228//KRAB domain-containing zinc finger protein;K18710//histone RNA hairpin-binding protein;K07756//inositol-hexakisphosphate 5-kinase [EC:2.7.4.21];K02880//large subunit ribosomal protein L17e;K03178//ubiquitin-activating enzyme E1 [EC:6.2.1.45]</t>
  </si>
  <si>
    <t xml:space="preserve">gi|672075375|ref|XP_008768129.1|//PREDICTED: LOW QUALITY PROTEIN: uncharacterized protein LOC102547825 isoform X2, partial [Rattus norvegicus]</t>
  </si>
  <si>
    <t xml:space="preserve">Cdhr4</t>
  </si>
  <si>
    <t xml:space="preserve">GO:0007156//homophilic cell adhesion via plasma membrane adhesion molecules</t>
  </si>
  <si>
    <t xml:space="preserve">K16504//cadherin-related family member 4</t>
  </si>
  <si>
    <t xml:space="preserve">gi|564310624|ref|XP_006226625.1|//PREDICTED: cadherin-related family member 4 isoform X3 [Rattus norvegicus];gi|564310634|ref|XP_006226630.1|//PREDICTED: cadherin-related family member 4 isoform X2 [Rattus norvegicus];gi|564310622|ref|XP_006226624.1|//PREDICTED: cadherin-related family member 4 isoform X1 [Rattus norvegicus]</t>
  </si>
  <si>
    <t xml:space="preserve">Dnah1</t>
  </si>
  <si>
    <t xml:space="preserve">gi|672079222|ref|XP_008769200.1|//PREDICTED: dynein heavy chain 1, axonemal isoform X2 [Rattus norvegicus];gi|256773236|ref|NP_001028827.2|//dynein heavy chain 1, axonemal [Rattus norvegicus];gi|672079220|ref|XP_008769199.1|//PREDICTED: dynein heavy chain 1, axonemal isoform X1 [Rattus norvegicus]</t>
  </si>
  <si>
    <t xml:space="preserve">Enpp6</t>
  </si>
  <si>
    <t xml:space="preserve">GO:0070062//extracellular exosome;GO:0005886//plasma membrane;GO:0031225//anchored component of membrane</t>
  </si>
  <si>
    <t xml:space="preserve">GO:0004117//calmodulin-dependent cyclic-nucleotide phosphodiesterase activity;GO:0004118//cGMP-stimulated cyclic-nucleotide phosphodiesterase activity;GO:0044688//7,8-dihydro-D-neopterin 2',3'-cyclic phosphate phosphodiesterase activity;GO:0008889//glycerophosphodiester phosphodiesterase activity;GO:0004119//cGMP-inhibited cyclic-nucleotide phosphodiesterase activity;GO:0004115//3',5'-cyclic-AMP phosphodiesterase activity;GO:0052715//mannosyl-diinositol phosphorylceramide phospholipase activity;GO:0047390//glycerophosphocholine cholinephosphodiesterase activity;GO:0052714//mannosyl-inositol phosphorylceramide phospholipase activity;GO:0004120//photoreceptor cyclic-nucleotide phosphodiesterase activity</t>
  </si>
  <si>
    <t xml:space="preserve">GO:0019695//choline metabolic process;GO:0016042//lipid catabolic process</t>
  </si>
  <si>
    <t xml:space="preserve">K08743//ectonucleotide pyrophosphatase/phosphodiesterase family member 6 [EC:3.1.4.-]</t>
  </si>
  <si>
    <t xml:space="preserve">gi|672080174|ref|XP_008769481.1|//PREDICTED: ectonucleotide pyrophosphatase/phosphodiesterase family member 6 isoform X2 [Rattus norvegicus];gi|238687488|sp|B0BND0.1|ENPP6_RAT//RecName: Full=Ectonucleotide pyrophosphatase/phosphodiesterase family member 6; Short=E-NPP 6; Short=NPP-6; AltName: Full=Choline-specific glycerophosphodiester phosphodiesterase; AltName: Full=Glycerophosphocholine cholinephosphodiesterase; Short=GPC-Cpde; Flags: Precursor;gi|157819005|ref|NP_001100781.1|//ectonucleotide pyrophosphatase/phosphodiesterase family member 6 precursor [Rattus norvegicus] </t>
  </si>
  <si>
    <t xml:space="preserve">LOC685025</t>
  </si>
  <si>
    <t xml:space="preserve">GO:0016020//membrane;GO:0005654//nucleoplasm;GO:0005730//nucleolus</t>
  </si>
  <si>
    <t xml:space="preserve">GO:0030515//snoRNA binding;GO:0004004//ATP-dependent RNA helicase activity;GO:0005524//ATP binding;GO:0097322//7SK snRNA binding;GO:0003725//double-stranded RNA binding;GO:0019843//rRNA binding</t>
  </si>
  <si>
    <t xml:space="preserve">GO:0001649//osteoblast differentiation;GO:0010501//RNA secondary structure unwinding;GO:0043330//response to exogenous dsRNA;GO:0006364//rRNA processing;GO:0009615//response to virus;GO:0006366//transcription from RNA polymerase II promoter</t>
  </si>
  <si>
    <t xml:space="preserve">K16911//ATP-dependent RNA helicase DDX21 [EC:3.6.4.13]</t>
  </si>
  <si>
    <t xml:space="preserve">gi|672032126|ref|XP_008756606.1|//PREDICTED: LOW QUALITY PROTEIN: nucleolar RNA helicase 2-like isoform X1 [Rattus norvegicus]</t>
  </si>
  <si>
    <t xml:space="preserve">LOC103690057</t>
  </si>
  <si>
    <t xml:space="preserve">GO:0016021//integral component of membrane;GO:0030054//cell junction;GO:0005886//plasma membrane</t>
  </si>
  <si>
    <t xml:space="preserve">GO:0001540//amyloid-beta binding</t>
  </si>
  <si>
    <t xml:space="preserve">GO:0070613//regulation of protein processing;GO:0006898//receptor-mediated endocytosis</t>
  </si>
  <si>
    <t xml:space="preserve">gi|564342104|ref|XP_006234722.1|//PREDICTED: low-density lipoprotein receptor class A domain-containing protein 3-like, partial [Rattus norvegicus]</t>
  </si>
  <si>
    <t xml:space="preserve">Ube2l6</t>
  </si>
  <si>
    <t xml:space="preserve">GO:0043130//ubiquitin binding;GO:0005524//ATP binding;GO:0042296//ISG15 transferase activity</t>
  </si>
  <si>
    <t xml:space="preserve">GO:0032020//ISG15-protein conjugation;GO:0016567//protein ubiquitination;GO:0019941//modification-dependent protein catabolic process</t>
  </si>
  <si>
    <t xml:space="preserve">K04553//ubiquitin-conjugating enzyme E2 L6 [EC:2.3.2.23]</t>
  </si>
  <si>
    <t xml:space="preserve">gi|67078502|ref|NP_001019926.1|//ubiquitin/ISG15-conjugating enzyme E2 L6 [Rattus norvegicus]</t>
  </si>
  <si>
    <t xml:space="preserve">Dnah6</t>
  </si>
  <si>
    <t xml:space="preserve">gi|672050033|ref|XP_008761235.1|//PREDICTED: LOW QUALITY PROTEIN: dynein heavy chain 6, axonemal isoform X2 [Rattus norvegicus]</t>
  </si>
  <si>
    <t xml:space="preserve">Thbs1</t>
  </si>
  <si>
    <t xml:space="preserve">GO:0031012//extracellular matrix;GO:0070062//extracellular exosome;GO:0005577//fibrinogen complex;GO:0009897//external side of plasma membrane;GO:0031091//platelet alpha granule;GO:0016529//sarcoplasmic reticulum</t>
  </si>
  <si>
    <t xml:space="preserve">GO:0070052//collagen V binding;GO:0001968//fibronectin binding;GO:0030169//low-density lipoprotein particle binding;GO:0043236//laminin binding;GO:0005178//integrin binding;GO:0005509//calcium ion binding;GO:0017134//fibroblast growth factor binding;GO:0008201//heparin binding;GO:0001786//phosphatidylserine binding;GO:0050431//transforming growth factor beta binding;GO:0070051//fibrinogen binding</t>
  </si>
  <si>
    <t xml:space="preserve">GO:0010751//negative regulation of nitric oxide mediated signal transduction;GO:0010763//positive regulation of fibroblast migration;GO:0043154//negative regulation of cysteine-type endopeptidase activity involved in apoptotic process;GO:0032026//response to magnesium ion;GO:0034976//response to endoplasmic reticulum stress;GO:0071356//cellular response to tumor necrosis factor;GO:0030823//regulation of cGMP metabolic process;GO:0002581//negative regulation of antigen processing and presentation of peptide or polysaccharide antigen via MHC class II;GO:0051918//negative regulation of fibrinolysis;GO:0018149//peptide cross-linking;GO:0010748//negative regulation of plasma membrane long-chain fatty acid transport;GO:0009749//response to glucose;GO:0045766//positive regulation of angiogenesis;GO:0001937//negative regulation of endothelial cell proliferation;GO:0009612//response to mechanical stimulus;GO:0042493//response to drug;GO:0043032//positive regulation of macrophage activation;GO:0040037//negative regulation of fibroblast growth factor receptor signaling pathway;GO:2001027//negative regulation of endothelial cell chemotaxis;GO:0043652//engulfment of apoptotic cell;GO:0002605//negative regulation of dendritic cell antigen processing and presentation;GO:0003151//outflow tract morphogenesis;GO:1902043//positive regulation of extrinsic apoptotic signaling pathway via death domain receptors;GO:0051592//response to calcium ion;GO:0002544//chronic inflammatory response;GO:0001953//negative regulation of cell-matrix adhesion;GO:0043536//positive regulation of blood vessel endothelial cell migration;GO:0002040//sprouting angiogenesis;GO:0003197//endocardial cushion development;GO:0051897//positive regulation of protein kinase B signaling;GO:0032695//negative regulation of interleukin-12 production;GO:0010759//positive regulation of macrophage chemotaxis;GO:0045727//positive regulation of translation;GO:0007050//cell cycle arrest;GO:0033574//response to testosterone;GO:2000353//positive regulation of endothelial cell apoptotic process;GO:0010811//positive regulation of cell-substrate adhesion;GO:0071732//cellular response to nitric oxide;GO:0010754//negative regulation of cGMP-mediated signaling;GO:0000187//activation of MAPK activity;GO:2000379//positive regulation of reactive oxygen species metabolic process;GO:0016525//negative regulation of angiogenesis;GO:0010757//negative regulation of plasminogen activation;GO:0042535//positive regulation of tumor necrosis factor biosynthetic process;GO:0048266//behavioral response to pain;GO:0003417//growth plate cartilage development;GO:0006955//immune response;GO:0071636//positive regulation of transforming growth factor beta production;GO:0043537//negative regulation of blood vessel endothelial cell migration;GO:0030511//positive regulation of transforming growth factor beta receptor signaling pathway</t>
  </si>
  <si>
    <t xml:space="preserve">K16857//thrombospondin 1</t>
  </si>
  <si>
    <t xml:space="preserve">gi|61556835|ref|NP_001013080.1|//thrombospondin-1 precursor [Rattus norvegicus]</t>
  </si>
  <si>
    <t xml:space="preserve">Rab3il1</t>
  </si>
  <si>
    <t xml:space="preserve">GO:0019900//kinase binding;GO:0017112//Rab guanyl-nucleotide exchange factor activity</t>
  </si>
  <si>
    <t xml:space="preserve">GO:0043547//positive regulation of GTPase activity;GO:0015031//protein transport</t>
  </si>
  <si>
    <t xml:space="preserve">K16779//Rab-3A-interacting protein</t>
  </si>
  <si>
    <t xml:space="preserve">gi|19705545|ref|NP_599238.1|//guanine nucleotide exchange factor for Rab-3A [Rattus norvegicus]</t>
  </si>
  <si>
    <t xml:space="preserve">Serpinf1</t>
  </si>
  <si>
    <t xml:space="preserve">GO:0070062//extracellular exosome;GO:0005615//extracellular space;GO:0043203//axon hillock;GO:0005604//basement membrane;GO:0048471//perinuclear region of cytoplasm</t>
  </si>
  <si>
    <t xml:space="preserve">GO:0060041//retina development in camera-type eye;GO:1901215//negative regulation of neuron death;GO:0001822//kidney development;GO:0010951//negative regulation of endopeptidase activity;GO:0010629//negative regulation of gene expression;GO:0050728//negative regulation of inflammatory response;GO:0046685//response to arsenic-containing substance;GO:0007614//short-term memory;GO:0042698//ovulation cycle;GO:0016525//negative regulation of angiogenesis;GO:0010596//negative regulation of endothelial cell migration;GO:0010976//positive regulation of neuron projection development;GO:0071279//cellular response to cobalt ion;GO:0007568//aging;GO:0071549//cellular response to dexamethasone stimulus;GO:0071300//cellular response to retinoic acid;GO:0071333//cellular response to glucose stimulus;GO:0060770//negative regulation of epithelial cell proliferation involved in prostate gland development;GO:0010447//response to acidic pH</t>
  </si>
  <si>
    <t xml:space="preserve">K19614//pigment epithelium-derived factor</t>
  </si>
  <si>
    <t xml:space="preserve">gi|29293811|ref|NP_808788.1|//pigment epithelium-derived factor precursor [Rattus norvegicus]</t>
  </si>
  <si>
    <t xml:space="preserve">Dnah3</t>
  </si>
  <si>
    <t xml:space="preserve">GO:0003777//microtubule motor activity</t>
  </si>
  <si>
    <t xml:space="preserve">GO:0007018//microtubule-based movement</t>
  </si>
  <si>
    <t xml:space="preserve">gi|672038306|ref|XP_008758058.1|//PREDICTED: LOW QUALITY PROTEIN: dynein heavy chain 3, axonemal isoform X2 [Rattus norvegicus]</t>
  </si>
  <si>
    <t xml:space="preserve">Timd4</t>
  </si>
  <si>
    <t xml:space="preserve">GO:0001786//phosphatidylserine binding</t>
  </si>
  <si>
    <t xml:space="preserve">K20413//hepatitis A virus cellular receptor 1</t>
  </si>
  <si>
    <t xml:space="preserve">gi|672024704|ref|XP_008773048.1|//PREDICTED: T-cell immunoglobulin and mucin domain-containing protein 4 isoform X1 [Rattus norvegicus];gi|672024712|ref|XP_006220700.2|//PREDICTED: T-cell immunoglobulin and mucin domain-containing protein 4 isoform X5 [Rattus norvegicus];gi|672024710|ref|XP_006220699.2|//PREDICTED: T-cell immunoglobulin and mucin domain-containing protein 4 isoform X4 [Rattus norvegicus];gi|672024706|ref|XP_008773050.1|//PREDICTED: T-cell immunoglobulin and mucin domain-containing protein 4 isoform X2 [Rattus norvegicus];gi|672024708|ref|XP_008773051.1|//PREDICTED: T-cell immunoglobulin and mucin domain-containing protein 4 isoform X3 [Rattus norvegicus]</t>
  </si>
  <si>
    <t xml:space="preserve">LOC103693640</t>
  </si>
  <si>
    <t xml:space="preserve">K04257//olfactory receptor;K10279//F-box and leucine-rich repeat protein 13</t>
  </si>
  <si>
    <t xml:space="preserve">gi|672072880|ref|XP_008767426.1|//PREDICTED: MLV-related proviral Env polyprotein-like [Rattus norvegicus]</t>
  </si>
  <si>
    <t xml:space="preserve">Gadd45a</t>
  </si>
  <si>
    <t xml:space="preserve">GO:0005654//nucleoplasm;GO:0005737//cytoplasm</t>
  </si>
  <si>
    <t xml:space="preserve">GO:0005515//protein binding;GO:0001047//core promoter binding</t>
  </si>
  <si>
    <t xml:space="preserve">GO:0046330//positive regulation of JNK cascade;GO:0071850//mitotic cell cycle arrest;GO:0007098//centrosome cycle;GO:0071260//cellular response to mechanical stimulus;GO:2000379//positive regulation of reactive oxygen species metabolic process;GO:0000185//activation of MAPKKK activity;GO:0006469//negative regulation of protein kinase activity;GO:1900745//positive regulation of p38MAPK cascade;GO:0043065//positive regulation of apoptotic process;GO:0042770//signal transduction in response to DNA damage;GO:0071479//cellular response to ionizing radiation;GO:0000086//G2/M transition of mitotic cell cycle</t>
  </si>
  <si>
    <t xml:space="preserve">K04402//growth arrest and DNA-damage-inducible protein</t>
  </si>
  <si>
    <t xml:space="preserve">gi|61889085|ref|NP_077041.2|//growth arrest and DNA damage-inducible protein GADD45 alpha [Rattus norvegicus]</t>
  </si>
  <si>
    <t xml:space="preserve">Ddx60</t>
  </si>
  <si>
    <t xml:space="preserve">GO:0045111//intermediate filament cytoskeleton;GO:0005737//cytoplasm</t>
  </si>
  <si>
    <t xml:space="preserve">GO:0005515//protein binding;GO:0003690//double-stranded DNA binding;GO:0003725//double-stranded RNA binding;GO:0003727//single-stranded RNA binding</t>
  </si>
  <si>
    <t xml:space="preserve">GO:1900245//positive regulation of MDA-5 signaling pathway;GO:1900246//positive regulation of RIG-I signaling pathway</t>
  </si>
  <si>
    <t xml:space="preserve">K20103//ATP-dependent RNA helicase DDX60 [EC:3.6.4.13]</t>
  </si>
  <si>
    <t xml:space="preserve">gi|672080041|ref|XP_008769442.1|//PREDICTED: probable ATP-dependent RNA helicase DDX60 isoform X5 [Rattus norvegicus]</t>
  </si>
  <si>
    <t xml:space="preserve">LOC100911956</t>
  </si>
  <si>
    <t xml:space="preserve">GO:0005730//nucleolus</t>
  </si>
  <si>
    <t xml:space="preserve">K02910//large subunit ribosomal protein L31e</t>
  </si>
  <si>
    <t xml:space="preserve">gi|197333844|ref|NP_001127936.1|//protein LLP homolog [Rattus norvegicus]</t>
  </si>
  <si>
    <t xml:space="preserve">LOC100911599</t>
  </si>
  <si>
    <t xml:space="preserve">GO:0005829//cytosol;GO:0005778//peroxisomal membrane</t>
  </si>
  <si>
    <t xml:space="preserve">GO:0005524//ATP binding;GO:0008022//protein C-terminus binding;GO:0032403//protein complex binding;GO:0042623//ATPase activity, coupled</t>
  </si>
  <si>
    <t xml:space="preserve">GO:0050821//protein stabilization;GO:0016561//protein import into peroxisome matrix, translocation</t>
  </si>
  <si>
    <t xml:space="preserve">K13339//peroxin-6</t>
  </si>
  <si>
    <t xml:space="preserve">gi|564367314|ref|XP_006244569.1|//PREDICTED: peroxisome assembly factor 2-like [Rattus norvegicus]</t>
  </si>
  <si>
    <t xml:space="preserve">LOC102554658</t>
  </si>
  <si>
    <t xml:space="preserve">gi|564398217|ref|XP_006256610.1|//PREDICTED: transmembrane protein FLJ37396 isoform X2 [Rattus norvegicus];gi|672086765|ref|XP_008771243.1|//PREDICTED: transmembrane protein FLJ37396 isoform X3 [Rattus norvegicus]</t>
  </si>
  <si>
    <t xml:space="preserve">Fcrl2</t>
  </si>
  <si>
    <t xml:space="preserve">K06727//Fc receptor-like protein</t>
  </si>
  <si>
    <t xml:space="preserve">gi|157819017|ref|NP_001101172.1|//Fc receptor-like 2 precursor [Rattus norvegicus] </t>
  </si>
  <si>
    <t xml:space="preserve">Wdr63</t>
  </si>
  <si>
    <t xml:space="preserve">K17770//mitochondrial import receptor subunit TOM20;K11143//dynein intermediate chain 2, axonemal</t>
  </si>
  <si>
    <t xml:space="preserve">gi|197927137|ref|NP_001128208.1|//WD repeat-containing protein 63 [Rattus norvegicus]</t>
  </si>
  <si>
    <t xml:space="preserve">Mr1</t>
  </si>
  <si>
    <t xml:space="preserve">GO:0005783//endoplasmic reticulum;GO:0042612//MHC class I protein complex;GO:0016021//integral component of membrane</t>
  </si>
  <si>
    <t xml:space="preserve">GO:0042605//peptide antigen binding</t>
  </si>
  <si>
    <t xml:space="preserve">GO:0050829//defense response to Gram-negative bacterium;GO:0032620//interleukin-17 production;GO:0002367//cytokine production involved in immune response;GO:0045087//innate immune response;GO:0002474//antigen processing and presentation of peptide antigen via MHC class I;GO:0032611//interleukin-1 beta production</t>
  </si>
  <si>
    <t xml:space="preserve">K06751//major histocompatibility complex, class I</t>
  </si>
  <si>
    <t xml:space="preserve">gi|672074295|ref|XP_008767828.1|//PREDICTED: major histocompatibility complex class I-related gene protein isoform X2 [Rattus norvegicus];gi|564381171|ref|XP_006250092.1|//PREDICTED: major histocompatibility complex class I-related gene protein isoform X1 [Rattus norvegicus];gi|281306765|ref|NP_001094105.1|//major histocompatibility complex class I-related gene protein precursor [Rattus norvegicus]</t>
  </si>
  <si>
    <t xml:space="preserve">Fhad1</t>
  </si>
  <si>
    <t xml:space="preserve">gi|564306380|ref|XP_006225653.1|//PREDICTED: forkhead-associated domain-containing protein 1 isoform X2 [Rattus norvegicus];gi|564306382|ref|XP_006225654.1|//PREDICTED: forkhead-associated domain-containing protein 1 isoform X3 [Rattus norvegicus];gi|392340758|ref|XP_003754161.1|//PREDICTED: forkhead-associated domain-containing protein 1 isoform X1 [Rattus norvegicus]</t>
  </si>
  <si>
    <t xml:space="preserve">Ankrd66</t>
  </si>
  <si>
    <t xml:space="preserve">K15504//serine/threonine-protein phosphatase 6 regulatory ankyrin repeat subunit C;K15503//serine/threonine-protein phosphatase 6 regulatory ankyrin repeat subunit B;K16289//ankyrin repeat and protein kinase domain-containing protein 1 [EC:2.7.11.1];K17593//ankyrin repeat domain-containing protein 42;K18405//tudor domain-containing protein 1/4/6/7</t>
  </si>
  <si>
    <t xml:space="preserve">gi|564311271|ref|XP_006226813.1|//PREDICTED: ankyrin repeat domain-containing protein 66 isoform X1 [Rattus norvegicus];gi|672023776|ref|XP_008756197.1|//PREDICTED: ankyrin repeat domain-containing protein 66 isoform X2 [Rattus norvegicus]</t>
  </si>
  <si>
    <t xml:space="preserve">Efcab1</t>
  </si>
  <si>
    <t xml:space="preserve">K19932//neuronal calcium sensor 1;K13338//peroxin-1</t>
  </si>
  <si>
    <t xml:space="preserve">gi|672071698|ref|XP_008767093.1|//PREDICTED: EF-hand calcium-binding domain-containing protein 1 isoform X1 [Rattus norvegicus];gi|157817833|ref|NP_001100400.1|//EF-hand calcium-binding domain-containing protein 1 [Rattus norvegicus]</t>
  </si>
  <si>
    <t xml:space="preserve">Hcrt</t>
  </si>
  <si>
    <t xml:space="preserve">GO:0030141//secretory granule;GO:0098794//postsynapse;GO:0005791//rough endoplasmic reticulum;GO:0030054//cell junction;GO:0048471//perinuclear region of cytoplasm</t>
  </si>
  <si>
    <t xml:space="preserve">GO:0031772//type 2 hypocretin receptor binding;GO:0031771//type 1 hypocretin receptor binding;GO:0005184//neuropeptide hormone activity</t>
  </si>
  <si>
    <t xml:space="preserve">GO:0001659//temperature homeostasis;GO:0007200//phospholipase C-activating G-protein coupled receptor signaling pathway;GO:0007205//protein kinase C-activating G-protein coupled receptor signaling pathway;GO:0043267//negative regulation of potassium ion transport;GO:0051971//positive regulation of transmission of nerve impulse;GO:0042755//eating behavior;GO:0051970//negative regulation of transmission of nerve impulse;GO:0001662//behavioral fear response;GO:0007218//neuropeptide signaling pathway;GO:0046928//regulation of neurotransmitter secretion;GO:0060079//excitatory postsynaptic potential;GO:0051209//release of sequestered calcium ion into cytosol;GO:0008156//negative regulation of DNA replication;GO:0051928//positive regulation of calcium ion transport</t>
  </si>
  <si>
    <t xml:space="preserve">K05246//hypocretin (orexin) neuropeptide</t>
  </si>
  <si>
    <t xml:space="preserve">gi|6981016|ref|NP_037311.1|//orexin precursor [Rattus norvegicus]</t>
  </si>
  <si>
    <t xml:space="preserve">Rnf122</t>
  </si>
  <si>
    <t xml:space="preserve">GO:0005783//endoplasmic reticulum;GO:0005794//Golgi apparatus;GO:0016021//integral component of membrane</t>
  </si>
  <si>
    <t xml:space="preserve">GO:0061630//ubiquitin protein ligase activity;GO:0008270//zinc ion binding</t>
  </si>
  <si>
    <t xml:space="preserve">GO:0043161//proteasome-mediated ubiquitin-dependent protein catabolic process;GO:0042787//protein ubiquitination involved in ubiquitin-dependent protein catabolic process;GO:0000209//protein polyubiquitination</t>
  </si>
  <si>
    <t xml:space="preserve">K15699//RING finger protein 122</t>
  </si>
  <si>
    <t xml:space="preserve">gi|148700833|gb|EDL32780.1|//ring finger protein 122, isoform CRA_b, partial [Mus musculus]</t>
  </si>
  <si>
    <t xml:space="preserve">Ecscr</t>
  </si>
  <si>
    <t xml:space="preserve">gi|672083124|ref|XP_008770280.1|//PREDICTED: endothelial cell-specific chemotaxis regulator isoform X3 [Rattus norvegicus];gi|149017225|gb|EDL76276.1|//rCG49618 [Rattus norvegicus]</t>
  </si>
  <si>
    <t xml:space="preserve">Ak9</t>
  </si>
  <si>
    <t xml:space="preserve">GO:0005654//nucleoplasm;GO:0031965//nuclear membrane;GO:0005737//cytoplasm</t>
  </si>
  <si>
    <t xml:space="preserve">GO:0050145//nucleoside phosphate kinase activity;GO:0019206//nucleoside kinase activity;GO:0004550//nucleoside diphosphate kinase activity</t>
  </si>
  <si>
    <t xml:space="preserve">GO:0006757//ATP generation from ADP;GO:0061570//dCDP phosphorylation;GO:0006174//dADP phosphorylation;GO:0006756//AMP phosphorylation;GO:0061565//dAMP phosphorylation;GO:0006186//dGDP phosphorylation;GO:0061566//CMP phosphorylation;GO:0061571//TDP phosphorylation;GO:0061569//UDP phosphorylation;GO:0061508//CDP phosphorylation;GO:0061567//dCMP phosphorylation;GO:0061568//GDP phosphorylation</t>
  </si>
  <si>
    <t xml:space="preserve">K18533//adenylate/nucleoside-diphosphate kinase [EC:2.7.4.3 2.7.4.6]</t>
  </si>
  <si>
    <t xml:space="preserve">gi|672086761|ref|XP_008771242.1|//PREDICTED: adenylate kinase 9 isoform X4 [Rattus norvegicus]</t>
  </si>
  <si>
    <t xml:space="preserve">Apol9a</t>
  </si>
  <si>
    <t xml:space="preserve">GO:0008289//lipid binding</t>
  </si>
  <si>
    <t xml:space="preserve">GO:0006869//lipid transport;GO:0042157//lipoprotein metabolic process</t>
  </si>
  <si>
    <t xml:space="preserve">K14480//apolipoprotein L</t>
  </si>
  <si>
    <t xml:space="preserve">gi|68163567|ref|NP_001020237.1|//apolipoprotein L 9a [Rattus norvegicus];gi|672059718|ref|XP_008763864.1|//PREDICTED: apolipoprotein L 9a isoform X2 [Rattus norvegicus]</t>
  </si>
  <si>
    <t xml:space="preserve">Cyp4b1</t>
  </si>
  <si>
    <t xml:space="preserve">GO:0020037//heme binding;GO:0005506//iron ion binding;GO:0008144//drug binding;GO:0015643//toxic substance binding;GO:0070330//aromatase activity;GO:0018585//fluorene oxygenase activity</t>
  </si>
  <si>
    <t xml:space="preserve">GO:0042738//exogenous drug catabolic process;GO:0018879//biphenyl metabolic process;GO:0018917//fluorene metabolic process;GO:0055114//oxidation-reduction process</t>
  </si>
  <si>
    <t xml:space="preserve">K07426//cytochrome P450 family 4 subfamily B polypeptide 1 [EC:1.14.14.1]</t>
  </si>
  <si>
    <t xml:space="preserve">gi|23397411|ref|NP_058695.2|//cytochrome P450 4B1 [Rattus norvegicus]</t>
  </si>
  <si>
    <t xml:space="preserve">LOC108348048</t>
  </si>
  <si>
    <t xml:space="preserve">GO:0005654//nucleoplasm</t>
  </si>
  <si>
    <t xml:space="preserve">K10798//poly [ADP-ribose] polymerase [EC:2.4.2.30];K18466//vacuolar protein sorting-associated protein 26</t>
  </si>
  <si>
    <t xml:space="preserve">gi|564344231|ref|XP_006235565.1|//PREDICTED: von Willebrand factor A domain-containing protein 5A isoform X5 [Rattus norvegicus];gi|38454250|ref|NP_942050.1|//von Willebrand factor A domain-containing protein 5A [Rattus norvegicus];gi|564344233|ref|XP_006235566.1|//PREDICTED: von Willebrand factor A domain-containing protein 5A isoform X6 [Rattus norvegicus]</t>
  </si>
  <si>
    <t xml:space="preserve">S100a4</t>
  </si>
  <si>
    <t xml:space="preserve">GO:0070062//extracellular exosome;GO:0005615//extracellular space;GO:0005634//nucleus;GO:0043005//neuron projection;GO:0048471//perinuclear region of cytoplasm</t>
  </si>
  <si>
    <t xml:space="preserve">GO:0003779//actin binding;GO:0005509//calcium ion binding;GO:0050786//RAGE receptor binding;GO:0046982//protein heterodimerization activity;GO:0048306//calcium-dependent protein binding;GO:0042803//protein homodimerization activity</t>
  </si>
  <si>
    <t xml:space="preserve">GO:0043123//positive regulation of I-kappaB kinase/NF-kappaB signaling</t>
  </si>
  <si>
    <t xml:space="preserve">K21128//protein S100-A9;K17274//calpactin-1 light chain</t>
  </si>
  <si>
    <t xml:space="preserve">gi|6981326|ref|NP_036750.1|//protein S100-A4 [Rattus norvegicus]</t>
  </si>
  <si>
    <t xml:space="preserve">Rpe65</t>
  </si>
  <si>
    <t xml:space="preserve">GO:0005783//endoplasmic reticulum;GO:0044297//cell body;GO:0031090//organelle membrane;GO:0005886//plasma membrane</t>
  </si>
  <si>
    <t xml:space="preserve">GO:0016702//oxidoreductase activity, acting on single donors with incorporation of molecular oxygen, incorporation of two atoms of oxygen;GO:0031210//phosphatidylcholine binding;GO:1901612//cardiolipin binding;GO:0052885//all-trans-retinyl-ester hydrolase, 11-cis retinol forming activity;GO:0004744//retinal isomerase activity;GO:0046872//metal ion binding;GO:0005515//protein binding;GO:0001786//phosphatidylserine binding;GO:0052884//all-trans-retinyl-palmitate hydrolase, 11-cis retinol forming activity</t>
  </si>
  <si>
    <t xml:space="preserve">GO:0007623//circadian rhythm;GO:0071257//cellular response to electrical stimulus;GO:0008286//insulin receptor signaling pathway;GO:0050908//detection of light stimulus involved in visual perception;GO:0042572//retinol metabolic process;GO:0001895//retina homeostasis;GO:0042574//retinal metabolic process;GO:0060042//retina morphogenesis in camera-type eye;GO:0055114//oxidation-reduction process;GO:0003407//neural retina development;GO:0007468//regulation of rhodopsin gene expression</t>
  </si>
  <si>
    <t xml:space="preserve">K11158//retinoid isomerohydrolase [EC:3.1.1.64]</t>
  </si>
  <si>
    <t xml:space="preserve">gi|472235305|ref|NP_446014.2|//retinoid isomerohydrolase [Rattus norvegicus]</t>
  </si>
  <si>
    <t xml:space="preserve">Tcf19</t>
  </si>
  <si>
    <t xml:space="preserve">GO:0070062//extracellular exosome;GO:0005615//extracellular space;GO:0000790//nuclear chromatin;GO:0005737//cytoplasm;GO:0000439//core TFIIH complex;GO:0043235//receptor complex;GO:0005675//holo TFIIH complex;GO:0017053//transcriptional repressor complex;GO:0005887//integral component of plasma membrane;GO:0005730//nucleolus</t>
  </si>
  <si>
    <t xml:space="preserve">GO:0003714//transcription corepressor activity;GO:0005524//ATP binding;GO:0001158//enhancer sequence-specific DNA binding;GO:0031490//chromatin DNA binding;GO:0031625//ubiquitin protein ligase binding;GO:0046982//protein heterodimerization activity;GO:0001077//transcriptional activator activity, RNA polymerase II core promoter proximal region sequence-specific binding;GO:0001162//RNA polymerase II intronic transcription regulatory region sequence-specific DNA binding;GO:0008353//RNA polymerase II carboxy-terminal domain kinase activity;GO:0070974//POU domain binding;GO:0071837//HMG box domain binding;GO:0000978//RNA polymerase II core promoter proximal region sequence-specific DNA binding;GO:0019955//cytokine binding;GO:0001105//RNA polymerase II transcription coactivator activity;GO:0038062//protein tyrosine kinase collagen receptor activity;GO:0004003//ATP-dependent DNA helicase activity;GO:0046872//metal ion binding;GO:0005518//collagen binding;GO:0008134//transcription factor binding</t>
  </si>
  <si>
    <t xml:space="preserve">GO:0009786//regulation of asymmetric cell division;GO:0001952//regulation of cell-matrix adhesion;GO:0001710//mesodermal cell fate commitment;GO:0001829//trophectodermal cell differentiation;GO:0070816//phosphorylation of RNA polymerase II C-terminal domain;GO:0014909//smooth muscle cell migration;GO:0060444//branching involved in mammary gland duct morphogenesis;GO:0006289//nucleotide-excision repair;GO:0007566//embryo implantation;GO:0051898//negative regulation of protein kinase B signaling;GO:0008285//negative regulation of cell proliferation;GO:0001558//regulation of cell growth;GO:0010715//regulation of extracellular matrix disassembly;GO:0001711//endodermal cell fate commitment;GO:0061302//smooth muscle cell-matrix adhesion;GO:0045944//positive regulation of transcription from RNA polymerase II promoter;GO:0000082//G1/S transition of mitotic cell cycle;GO:0045596//negative regulation of cell differentiation;GO:0044342//type B pancreatic cell proliferation;GO:0045955//negative regulation of calcium ion-dependent exocytosis;GO:0007595//lactation;GO:0051897//positive regulation of protein kinase B signaling;GO:0038083//peptidyl-tyrosine autophosphorylation;GO:0042789//mRNA transcription from RNA polymerase II promoter;GO:0032508//DNA duplex unwinding;GO:0000122//negative regulation of transcription from RNA polymerase II promoter;GO:0030718//germ-line stem cell population maintenance;GO:0044319//wound healing, spreading of cells;GO:0043583//ear development;GO:0001712//ectodermal cell fate commitment;GO:0032526//response to retinoic acid;GO:0048863//stem cell differentiation;GO:0038063//collagen-activated tyrosine kinase receptor signaling pathway;GO:0060749//mammary gland alveolus development;GO:0001832//blastocyst growth</t>
  </si>
  <si>
    <t xml:space="preserve">gi|78187977|ref|NP_998726.2|//transcription factor 19 [Rattus norvegicus]</t>
  </si>
  <si>
    <t xml:space="preserve">Rgs22</t>
  </si>
  <si>
    <t xml:space="preserve">GO:0005634//nucleus;GO:0005737//cytoplasm;GO:0005886//plasma membrane</t>
  </si>
  <si>
    <t xml:space="preserve">GO:0005096//GTPase activator activity</t>
  </si>
  <si>
    <t xml:space="preserve">GO:0009968//negative regulation of signal transduction</t>
  </si>
  <si>
    <t xml:space="preserve">K10318//F-box protein 43;K16449//regulator of G-protein signaling</t>
  </si>
  <si>
    <t xml:space="preserve">gi|564359806|ref|XP_006241610.1|//PREDICTED: regulator of G-protein signaling 22 isoform X2 [Rattus norvegicus]</t>
  </si>
  <si>
    <t xml:space="preserve">LOC108348112</t>
  </si>
  <si>
    <t xml:space="preserve">GO:0003682//chromatin binding;GO:0070577//lysine-acetylated histone binding</t>
  </si>
  <si>
    <t xml:space="preserve">GO:0006357//regulation of transcription from RNA polymerase II promoter;GO:0016569//covalent chromatin modification;GO:0006334//nucleosome assembly</t>
  </si>
  <si>
    <t xml:space="preserve">K08871//bromodomain-containing protein 2</t>
  </si>
  <si>
    <t xml:space="preserve">gi|672085632|ref|XP_008770941.1|//PREDICTED: bromodomain-containing protein 2 isoform X1 [Rattus norvegicus];gi|564397017|ref|XP_006256159.1|//PREDICTED: bromodomain-containing protein 2 isoform X2 [Rattus norvegicus];gi|47059183|ref|NP_997660.1|//bromodomain-containing protein 2 [Rattus norvegicus]</t>
  </si>
  <si>
    <t xml:space="preserve">Mybpc2</t>
  </si>
  <si>
    <t xml:space="preserve">GO:0032982//myosin filament</t>
  </si>
  <si>
    <t xml:space="preserve">GO:0003779//actin binding;GO:0005200//structural constituent of cytoskeleton</t>
  </si>
  <si>
    <t xml:space="preserve">GO:0007155//cell adhesion;GO:0006936//muscle contraction</t>
  </si>
  <si>
    <t xml:space="preserve">K12558//myosin-binding protein C, fast-type</t>
  </si>
  <si>
    <t xml:space="preserve">gi|564327960|ref|XP_006229064.1|//PREDICTED: myosin-binding protein C, fast-type isoform X1 [Rattus norvegicus];gi|157823379|ref|NP_001099727.1|//myosin-binding protein C, fast-type [Rattus norvegicus] </t>
  </si>
  <si>
    <t xml:space="preserve">Eppk1</t>
  </si>
  <si>
    <t xml:space="preserve">GO:0005856//cytoskeleton;GO:0005737//cytoplasm</t>
  </si>
  <si>
    <t xml:space="preserve">K10388//plectin</t>
  </si>
  <si>
    <t xml:space="preserve">gi|672059708|ref|XP_008763862.1|//PREDICTED: LOW QUALITY PROTEIN: epiplakin isoform X2 [Rattus norvegicus]</t>
  </si>
  <si>
    <t xml:space="preserve">Cnpy1</t>
  </si>
  <si>
    <t xml:space="preserve">GO:0005783//endoplasmic reticulum</t>
  </si>
  <si>
    <t xml:space="preserve">GO:0009888//tissue development;GO:0007167//enzyme linked receptor protein signaling pathway</t>
  </si>
  <si>
    <t xml:space="preserve">K12571//PAB-dependent poly(A)-specific ribonuclease subunit 2 [EC:3.1.13.4]</t>
  </si>
  <si>
    <t xml:space="preserve">gi|392339757|ref|XP_003753897.1|//PREDICTED: protein canopy homolog 1 [Rattus norvegicus];gi|149031425|gb|EDL86415.1|//rCG56756 [Rattus norvegicus]</t>
  </si>
  <si>
    <t xml:space="preserve">Rassf10</t>
  </si>
  <si>
    <t xml:space="preserve">GO:0007165//signal transduction</t>
  </si>
  <si>
    <t xml:space="preserve">K09856//Ras association domain-containing protein 9/10</t>
  </si>
  <si>
    <t xml:space="preserve">gi|149068256|gb|EDM17808.1|//rCG39882 [Rattus norvegicus]</t>
  </si>
  <si>
    <t xml:space="preserve">Krt8</t>
  </si>
  <si>
    <t xml:space="preserve">GO:0070062//extracellular exosome;GO:0005654//nucleoplasm;GO:0043034//costamere;GO:0016363//nuclear matrix;GO:0030018//Z disc;GO:0005911//cell-cell junction;GO:0042383//sarcolemma;GO:0045095//keratin filament;GO:0016010//dystrophin-associated glycoprotein complex</t>
  </si>
  <si>
    <t xml:space="preserve">GO:0097110//scaffold protein binding;GO:0005198//structural molecule activity;GO:0032403//protein complex binding</t>
  </si>
  <si>
    <t xml:space="preserve">GO:0097284//hepatocyte apoptotic process;GO:0051599//response to hydrostatic pressure;GO:0060706//cell differentiation involved in embryonic placenta development;GO:0097191//extrinsic apoptotic signaling pathway;GO:0045214//sarcomere organization;GO:0051707//response to other organism;GO:0033209//tumor necrosis factor-mediated signaling pathway</t>
  </si>
  <si>
    <t xml:space="preserve">K07605//type II keratin, basic</t>
  </si>
  <si>
    <t xml:space="preserve">gi|40786432|ref|NP_955402.1|//keratin, type II cytoskeletal 8 [Rattus norvegicus]</t>
  </si>
  <si>
    <t xml:space="preserve">Myh2</t>
  </si>
  <si>
    <t xml:space="preserve">GO:0005859//muscle myosin complex;GO:0005794//Golgi apparatus;GO:0014704//intercalated disc;GO:0031672//A band;GO:0036464//cytoplasmic ribonucleoprotein granule;GO:0005826//actomyosin contractile ring</t>
  </si>
  <si>
    <t xml:space="preserve">GO:0003779//actin binding;GO:0005524//ATP binding</t>
  </si>
  <si>
    <t xml:space="preserve">GO:0070252//actin-mediated cell contraction;GO:0006936//muscle contraction;GO:0014823//response to activity;GO:0031034//myosin filament assembly;GO:0001778//plasma membrane repair</t>
  </si>
  <si>
    <t xml:space="preserve">K10352//myosin heavy chain</t>
  </si>
  <si>
    <t xml:space="preserve">gi|205830436|ref|NP_001128629.1|//myosin heavy chain IIa [Rattus norvegicus]</t>
  </si>
  <si>
    <t xml:space="preserve">Wdr62</t>
  </si>
  <si>
    <t xml:space="preserve">K18598//echinoderm microtubule-associated protein-like 6;K17917//sorting nexin-1/2</t>
  </si>
  <si>
    <t xml:space="preserve">gi|330340432|ref|NP_001178552.2|//WD repeat-containing protein 62 [Rattus norvegicus]</t>
  </si>
  <si>
    <t xml:space="preserve">Cyp21a1</t>
  </si>
  <si>
    <t xml:space="preserve">GO:0031090//organelle membrane;GO:0005789//endoplasmic reticulum membrane</t>
  </si>
  <si>
    <t xml:space="preserve">GO:0020037//heme binding;GO:0004509//steroid 21-monooxygenase activity;GO:0005506//iron ion binding;GO:0005496//steroid binding</t>
  </si>
  <si>
    <t xml:space="preserve">GO:0046677//response to antibiotic;GO:0006700//C21-steroid hormone biosynthetic process;GO:0042448//progesterone metabolic process;GO:0006705//mineralocorticoid biosynthetic process;GO:0055114//oxidation-reduction process;GO:0071375//cellular response to peptide hormone stimulus</t>
  </si>
  <si>
    <t xml:space="preserve">K00513//steroid 21-monooxygenase [EC:1.14.14.16]</t>
  </si>
  <si>
    <t xml:space="preserve">gi|259906405|ref|NP_476442.2|//steroid 21-hydroxylase [Rattus norvegicus];gi|564396596|ref|XP_006255969.1|//PREDICTED: steroid 21-hydroxylase isoform X1 [Rattus norvegicus]</t>
  </si>
  <si>
    <t xml:space="preserve">MGC108823</t>
  </si>
  <si>
    <t xml:space="preserve">GO:0016020//membrane</t>
  </si>
  <si>
    <t xml:space="preserve">K17072//interferon gamma inducible protein 47</t>
  </si>
  <si>
    <t xml:space="preserve">gi|59891429|ref|NP_001012353.1|//uncharacterized protein LOC307414 [Rattus norvegicus]</t>
  </si>
  <si>
    <t xml:space="preserve">Armc3</t>
  </si>
  <si>
    <t xml:space="preserve">K10056//junction plakoglobin</t>
  </si>
  <si>
    <t xml:space="preserve">gi|559098430|ref|NP_001273949.1|//armadillo repeat-containing protein 3 [Rattus norvegicus]</t>
  </si>
  <si>
    <t xml:space="preserve">Cxcr1</t>
  </si>
  <si>
    <t xml:space="preserve">GO:0004918//interleukin-8 receptor activity;GO:0019959//interleukin-8 binding</t>
  </si>
  <si>
    <t xml:space="preserve">GO:0007186//G-protein coupled receptor signaling pathway;GO:0031623//receptor internalization;GO:0070098//chemokine-mediated signaling pathway;GO:0006935//chemotaxis</t>
  </si>
  <si>
    <t xml:space="preserve">K04175//C-X-C chemokine receptor type 1</t>
  </si>
  <si>
    <t xml:space="preserve">gi|9506809|ref|NP_062183.1|//C-X-C chemokine receptor type 1 [Rattus norvegicus]</t>
  </si>
  <si>
    <t xml:space="preserve">RGD1564149</t>
  </si>
  <si>
    <t xml:space="preserve">gi|119310195|ref|NP_001073176.1|//uncharacterized protein C21orf58 homolog [Rattus norvegicus]</t>
  </si>
  <si>
    <t xml:space="preserve">Stc2</t>
  </si>
  <si>
    <t xml:space="preserve">GO:0005615//extracellular space;GO:0005783//endoplasmic reticulum;GO:0005794//Golgi apparatus;GO:0048471//perinuclear region of cytoplasm</t>
  </si>
  <si>
    <t xml:space="preserve">GO:0020037//heme binding;GO:0019899//enzyme binding;GO:0042803//protein homodimerization activity;GO:0005179//hormone activity</t>
  </si>
  <si>
    <t xml:space="preserve">GO:0071456//cellular response to hypoxia;GO:0046697//decidualization;GO:0046885//regulation of hormone biosynthetic process;GO:0043434//response to peptide hormone;GO:0010629//negative regulation of gene expression;GO:0033280//response to vitamin D;GO:0007566//embryo implantation;GO:0006979//response to oxidative stress;GO:2001256//regulation of store-operated calcium entry;GO:2000118//regulation of sodium-dependent phosphate transport;GO:0040015//negative regulation of multicellular organism growth;GO:0006874//cellular calcium ion homeostasis;GO:0030968//endoplasmic reticulum unfolded protein response</t>
  </si>
  <si>
    <t xml:space="preserve">gi|11560026|ref|NP_071566.1|//stanniocalcin-2 precursor [Rattus norvegicus]</t>
  </si>
  <si>
    <t xml:space="preserve">Ubash3a</t>
  </si>
  <si>
    <t xml:space="preserve">GO:0070062//extracellular exosome;GO:0005634//nucleus;GO:0005829//cytosol</t>
  </si>
  <si>
    <t xml:space="preserve">GO:0050860//negative regulation of T cell receptor signaling pathway;GO:0001817//regulation of cytokine production</t>
  </si>
  <si>
    <t xml:space="preserve">K18993//ubiquitin-associated and SH3 domain-containing protein [EC:3.1.3.48]</t>
  </si>
  <si>
    <t xml:space="preserve">gi|672085993|ref|XP_008771041.1|//PREDICTED: ubiquitin-associated and SH3 domain-containing protein A isoform X2 [Rattus norvegicus];gi|564397269|ref|XP_006256277.1|//PREDICTED: ubiquitin-associated and SH3 domain-containing protein A isoform X3 [Rattus norvegicus]</t>
  </si>
  <si>
    <t xml:space="preserve">Tmem212</t>
  </si>
  <si>
    <t xml:space="preserve">gi|672042017|ref|XP_008759120.1|//PREDICTED: transmembrane protein 212 isoform X2 [Rattus norvegicus];gi|256574780|ref|NP_001157911.1|//transmembrane protein 212 isoform 2 [Rattus norvegicus] ;gi|256574778|ref|NP_001157910.1|//transmembrane protein 212 isoform 1 [Rattus norvegicus];gi|564336057|ref|XP_006232281.1|//PREDICTED: transmembrane protein 212 isoform X1 [Rattus norvegicus]</t>
  </si>
  <si>
    <t xml:space="preserve">LOC100912163</t>
  </si>
  <si>
    <t xml:space="preserve">GO:0005515//protein binding;GO:0044212//transcription regulatory region DNA binding</t>
  </si>
  <si>
    <t xml:space="preserve">GO:0034773//histone H4-K20 trimethylation;GO:0097368//establishment of Sertoli cell barrier;GO:0036124//histone H3-K9 trimethylation;GO:0006349//regulation of gene expression by genetic imprinting;GO:0045944//positive regulation of transcription from RNA polymerase II promoter;GO:0007283//spermatogenesis</t>
  </si>
  <si>
    <t xml:space="preserve">K19195//AT-rich interactive domain-containing protein 4B</t>
  </si>
  <si>
    <t xml:space="preserve">gi|672082319|ref|XP_008770058.1|//PREDICTED: AT-rich interactive domain-containing protein 4B-like [Rattus norvegicus]</t>
  </si>
  <si>
    <t xml:space="preserve">LOC100360573</t>
  </si>
  <si>
    <t xml:space="preserve">GO:0016020//membrane;GO:0005654//nucleoplasm;GO:0005763//mitochondrial small ribosomal subunit;GO:0022625//cytosolic large ribosomal subunit;GO:0022627//cytosolic small ribosomal subunit</t>
  </si>
  <si>
    <t xml:space="preserve">GO:0006413//translational initiation;GO:0006614//SRP-dependent cotranslational protein targeting to membrane;GO:0010243//response to organonitrogen compound;GO:0032543//mitochondrial translation;GO:0000184//nuclear-transcribed mRNA catabolic process, nonsense-mediated decay;GO:0019083//viral transcription;GO:0006364//rRNA processing</t>
  </si>
  <si>
    <t xml:space="preserve">K02951//small subunit ribosomal protein S12e</t>
  </si>
  <si>
    <t xml:space="preserve">gi|293355224|ref|XP_002728643.1|//PREDICTED: 40S ribosomal protein S12-like [Rattus norvegicus]</t>
  </si>
  <si>
    <t xml:space="preserve">Bbox1</t>
  </si>
  <si>
    <t xml:space="preserve">GO:0070062//extracellular exosome;GO:0005739//mitochondrion</t>
  </si>
  <si>
    <t xml:space="preserve">GO:0005506//iron ion binding;GO:0008270//zinc ion binding;GO:0008336//gamma-butyrobetaine dioxygenase activity</t>
  </si>
  <si>
    <t xml:space="preserve">GO:0045329//carnitine biosynthetic process;GO:0055114//oxidation-reduction process</t>
  </si>
  <si>
    <t xml:space="preserve">K00471//gamma-butyrobetaine dioxygenase [EC:1.14.11.1]</t>
  </si>
  <si>
    <t xml:space="preserve">gi|12018320|ref|NP_072151.1|//gamma-butyrobetaine dioxygenase [Rattus norvegicus]</t>
  </si>
  <si>
    <t xml:space="preserve">Spag17</t>
  </si>
  <si>
    <t xml:space="preserve">gi|672043663|ref|XP_008759585.1|//PREDICTED: LOW QUALITY PROTEIN: sperm-associated antigen 17 isoform X2 [Rattus norvegicus]</t>
  </si>
  <si>
    <t xml:space="preserve">LOC680885</t>
  </si>
  <si>
    <t xml:space="preserve">K11536//pyrimidine nucleoside transport protein;K00623//choline O-acetyltransferase [EC:2.3.1.6]</t>
  </si>
  <si>
    <t xml:space="preserve">gi|157821843|ref|NP_001102901.1|//UPF0728 protein C10orf53 homolog [Rattus norvegicus]</t>
  </si>
  <si>
    <t xml:space="preserve">LOC367975</t>
  </si>
  <si>
    <t xml:space="preserve">GO:0008285//negative regulation of cell proliferation</t>
  </si>
  <si>
    <t xml:space="preserve">K14443//protein Tob/BTG</t>
  </si>
  <si>
    <t xml:space="preserve">gi|120586989|ref|NP_001073365.1|//uncharacterized protein LOC367975 [Rattus norvegicus]</t>
  </si>
  <si>
    <t xml:space="preserve">Cfap161</t>
  </si>
  <si>
    <t xml:space="preserve">K04710//ceramide synthetase [EC:2.3.1.24]</t>
  </si>
  <si>
    <t xml:space="preserve">gi|189181712|ref|NP_001094051.1|//uncharacterized protein C15orf26 homolog [Rattus norvegicus]</t>
  </si>
  <si>
    <t xml:space="preserve">Ccdc190</t>
  </si>
  <si>
    <t xml:space="preserve">gi|157818511|ref|NP_001102543.1|//coiled-coil domain-containing protein C1orf110 homolog [Rattus norvegicus] </t>
  </si>
  <si>
    <t xml:space="preserve">Spp1</t>
  </si>
  <si>
    <t xml:space="preserve">GO:0070062//extracellular exosome;GO:0005615//extracellular space;GO:0005783//endoplasmic reticulum;GO:0042995//cell projection;GO:0048471//perinuclear region of cytoplasm;GO:0005794//Golgi apparatus;GO:0016021//integral component of membrane;GO:0015629//actin cytoskeleton;GO:0005739//mitochondrion;GO:0045177//apical part of cell</t>
  </si>
  <si>
    <t xml:space="preserve">GO:0008330//protein tyrosine/threonine phosphatase activity;GO:0017161//inositol-1,3,4-trisphosphate 4-phosphatase activity;GO:0052830//inositol-1,3,4,6-tetrakisphosphate 6-phosphatase activity;GO:1990003//IDP phosphatase activity;GO:0030351//inositol-1,3,4,5,6-pentakisphosphate 3-phosphatase activity;GO:0043726//5-amino-6-(5-phosphoribitylamino)uracil phosphatase activity;GO:0052629//phosphatidylinositol-3,5-bisphosphate 3-phosphatase activity;GO:0017017//MAP kinase tyrosine/serine/threonine phosphatase activity;GO:0043812//phosphatidylinositol-4-phosphate phosphatase activity;GO:0019178//NADP phosphatase activity;GO:0030352//inositol-1,4,5,6-tetrakisphosphate 6-phosphatase activity;GO:0050840//extracellular matrix binding;GO:0052867//phosphatidylinositol-1,4,5-trisphosphate 5-phosphatase activity;GO:0052825//inositol-1,3,4,5,6-pentakisphosphate 1-phosphatase activity;GO:0005125//cytokine activity;GO:0008579//JUN kinase phosphatase activity;GO:0052828//inositol-3,4-bisphosphate 4-phosphatase activity;GO:0042392//sphingosine-1-phosphate phosphatase activity;GO:0052831//inositol-1,3,4,6-tetrakisphosphate 1-phosphatase activity;GO:0043813//phosphatidylinositol-3,5-bisphosphate 5-phosphatase activity;GO:0019198//transmembrane receptor protein phosphatase activity;GO:0052829//inositol-1,3,4-trisphosphate 1-phosphatase activity;GO:0030487//inositol-4,5-bisphosphate 5-phosphatase activity</t>
  </si>
  <si>
    <t xml:space="preserve">GO:0006670//sphingosine metabolic process;GO:0001649//osteoblast differentiation;GO:0006668//sphinganine-1-phosphate metabolic process;GO:0030593//neutrophil chemotaxis;GO:0048685//negative regulation of collateral sprouting of intact axon in response to injury;GO:0097191//extrinsic apoptotic signaling pathway;GO:0071498//cellular response to fluid shear stress;GO:0043066//negative regulation of apoptotic process;GO:0033280//response to vitamin D;GO:0006954//inflammatory response;GO:0045780//positive regulation of bone resorption;GO:0048545//response to steroid hormone;GO:0031214//biomineral tissue development;GO:0097193//intrinsic apoptotic signaling pathway;GO:0010811//positive regulation of cell-substrate adhesion</t>
  </si>
  <si>
    <t xml:space="preserve">K06250//secreted phosphoprotein 1</t>
  </si>
  <si>
    <t xml:space="preserve">gi|145046230|ref|NP_037013.2|//osteopontin precursor [Rattus norvegicus]</t>
  </si>
  <si>
    <t xml:space="preserve">Sh3tc2</t>
  </si>
  <si>
    <t xml:space="preserve">GO:0031410//cytoplasmic vesicle;GO:0005886//plasma membrane;GO:0055037//recycling endosome</t>
  </si>
  <si>
    <t xml:space="preserve">GO:0032287//peripheral nervous system myelin maintenance;GO:0033157//regulation of intracellular protein transport;GO:1901184//regulation of ERBB signaling pathway</t>
  </si>
  <si>
    <t xml:space="preserve">gi|672030745|ref|XP_008772353.1|//PREDICTED: SH3 domain and tetratricopeptide repeat-containing protein 2 isoform X3 [Rattus norvegicus];gi|564320705|ref|XP_001059165.2|//PREDICTED: SH3 domain and tetratricopeptide repeat-containing protein 2 isoform X2 [Rattus norvegicus];gi|564320707|ref|XP_006222643.1|//PREDICTED: SH3 domain and tetratricopeptide repeat-containing protein 2 isoform X5 [Rattus norvegicus];gi|672030747|ref|XP_008772354.1|//PREDICTED: SH3 domain and tetratricopeptide repeat-containing protein 2 isoform X4 [Rattus norvegicus];gi|564320703|ref|XP_006222642.1|//PREDICTED: SH3 domain and tetratricopeptide repeat-containing protein 2 isoform X1 [Rattus norvegicus]</t>
  </si>
  <si>
    <t xml:space="preserve">Angptl2</t>
  </si>
  <si>
    <t xml:space="preserve">GO:0070062//extracellular exosome</t>
  </si>
  <si>
    <t xml:space="preserve">K10104//ficolin;K05466//angiopoietin 2;K05465//angiopoietin 1</t>
  </si>
  <si>
    <t xml:space="preserve">gi|19424254|ref|NP_598253.1|//angiopoietin-related protein 2 precursor [Rattus norvegicus]</t>
  </si>
  <si>
    <t xml:space="preserve">Gbp4</t>
  </si>
  <si>
    <t xml:space="preserve">GO:0016020//membrane;GO:0005634//nucleus;GO:0005794//Golgi apparatus;GO:0005829//cytosol;GO:0031410//cytoplasmic vesicle;GO:0020005//symbiont-containing vacuole membrane</t>
  </si>
  <si>
    <t xml:space="preserve">GO:0005525//GTP binding;GO:0003924//GTPase activity</t>
  </si>
  <si>
    <t xml:space="preserve">GO:0071346//cellular response to interferon-gamma;GO:0044406//adhesion of symbiont to host;GO:0035458//cellular response to interferon-beta;GO:0042832//defense response to protozoan;GO:0050830//defense response to Gram-positive bacterium</t>
  </si>
  <si>
    <t xml:space="preserve">K20899//guanylate-binding protein 1/3/4/7</t>
  </si>
  <si>
    <t xml:space="preserve">gi|765365472|ref|NP_001292190.1|//guanylate-binding protein 4 [Rattus norvegicus];gi|564301072|ref|XP_006224339.1|//PREDICTED: guanylate-binding protein 4 isoform X2 [Rattus norvegicus]</t>
  </si>
  <si>
    <t xml:space="preserve">Aspg</t>
  </si>
  <si>
    <t xml:space="preserve">GO:0004622//lysophospholipase activity;GO:0003847//1-alkyl-2-acetylglycerophosphocholine esterase activity;GO:0004067//asparaginase activity</t>
  </si>
  <si>
    <t xml:space="preserve">GO:0016042//lipid catabolic process;GO:0006644//phospholipid metabolic process;GO:0006528//asparagine metabolic process</t>
  </si>
  <si>
    <t xml:space="preserve">K13278//60kDa lysophospholipase [EC:3.1.1.5 3.1.1.47 3.5.1.1]</t>
  </si>
  <si>
    <t xml:space="preserve">gi|21426773|ref|NP_653351.1|//60 kDa lysophospholipase [Rattus norvegicus]</t>
  </si>
  <si>
    <t xml:space="preserve">Ccdc78</t>
  </si>
  <si>
    <t xml:space="preserve">GO:0005814//centriole;GO:0042383//sarcolemma;GO:0098536//deuterosome;GO:0016529//sarcoplasmic reticulum;GO:0048471//perinuclear region of cytoplasm</t>
  </si>
  <si>
    <t xml:space="preserve">GO:0098535//de novo centriole assembly involved in multi-ciliated epithelial cell differentiation;GO:0003009//skeletal muscle contraction</t>
  </si>
  <si>
    <t xml:space="preserve">gi|672024620|ref|XP_008772928.1|//PREDICTED: coiled-coil domain-containing protein 78 [Rattus norvegicus]</t>
  </si>
  <si>
    <t xml:space="preserve">Aim2</t>
  </si>
  <si>
    <t xml:space="preserve">GO:0005634//nucleus;GO:0097169//AIM2 inflammasome complex</t>
  </si>
  <si>
    <t xml:space="preserve">GO:0042802//identical protein binding;GO:0003690//double-stranded DNA binding</t>
  </si>
  <si>
    <t xml:space="preserve">GO:0070269//pyroptosis;GO:0035690//cellular response to drug;GO:0050718//positive regulation of interleukin-1 beta secretion;GO:0002218//activation of innate immune response;GO:0051092//positive regulation of NF-kappaB transcription factor activity;GO:2001056//positive regulation of cysteine-type endopeptidase activity;GO:0006915//apoptotic process;GO:0006954//inflammatory response;GO:0032461//positive regulation of protein oligomerization;GO:0035458//cellular response to interferon-beta;GO:0002230//positive regulation of defense response to virus by host;GO:0033209//tumor necrosis factor-mediated signaling pathway;GO:0032088//negative regulation of NF-kappaB transcription factor activity</t>
  </si>
  <si>
    <t xml:space="preserve">K12966//absent in melanoma 2</t>
  </si>
  <si>
    <t xml:space="preserve">gi|293341479|ref|XP_001057147.2|//PREDICTED: interferon-inducible protein AIM2 [Rattus norvegicus]</t>
  </si>
  <si>
    <t xml:space="preserve">Tnfaip6</t>
  </si>
  <si>
    <t xml:space="preserve">GO:0005540//hyaluronic acid binding</t>
  </si>
  <si>
    <t xml:space="preserve">GO:0007155//cell adhesion;GO:0030335//positive regulation of cell migration;GO:0030728//ovulation;GO:0050728//negative regulation of inflammatory response</t>
  </si>
  <si>
    <t xml:space="preserve">K19018//tumor necrosis factor-inducible gene 6 protein</t>
  </si>
  <si>
    <t xml:space="preserve">gi|197304765|ref|NP_445834.1|//tumor necrosis factor-inducible gene 6 protein precursor [Rattus norvegicus]</t>
  </si>
  <si>
    <t xml:space="preserve">Daw1</t>
  </si>
  <si>
    <t xml:space="preserve">GO:0005929//cilium</t>
  </si>
  <si>
    <t xml:space="preserve">GO:0007368//determination of left/right symmetry;GO:0007507//heart development</t>
  </si>
  <si>
    <t xml:space="preserve">K19760//dynein assembly factor with WDR repeat domains 1</t>
  </si>
  <si>
    <t xml:space="preserve">gi|68163493|ref|NP_001020196.1|//dynein assembly factor with WDR repeat domains 1 [Rattus norvegicus]</t>
  </si>
  <si>
    <t xml:space="preserve">Adgb</t>
  </si>
  <si>
    <t xml:space="preserve">K08576//calpain-7 [EC:3.4.22.-]</t>
  </si>
  <si>
    <t xml:space="preserve">gi|564295952|ref|XP_006222881.1|//PREDICTED: LOW QUALITY PROTEIN: androglobin [Rattus norvegicus]</t>
  </si>
  <si>
    <t xml:space="preserve">Casp6</t>
  </si>
  <si>
    <t xml:space="preserve">GO:0005654//nucleoplasm;GO:0005829//cytosol</t>
  </si>
  <si>
    <t xml:space="preserve">GO:0097153//cysteine-type endopeptidase activity involved in apoptotic process;GO:0042802//identical protein binding</t>
  </si>
  <si>
    <t xml:space="preserve">GO:0002525//acute inflammatory response to non-antigenic stimulus;GO:0043525//positive regulation of neuron apoptotic process;GO:0010243//response to organonitrogen compound;GO:0046670//positive regulation of retinal cell programmed cell death;GO:0034097//response to cytokine;GO:0010039//response to iron ion;GO:0009408//response to heat;GO:0042542//response to hydrogen peroxide;GO:0010332//response to gamma radiation;GO:0006508//proteolysis;GO:0033574//response to testosterone;GO:0032355//response to estradiol;GO:0009749//response to glucose;GO:0002088//lens development in camera-type eye;GO:0030855//epithelial cell differentiation</t>
  </si>
  <si>
    <t xml:space="preserve">K04396//caspase 6 [EC:3.4.22.59]</t>
  </si>
  <si>
    <t xml:space="preserve">gi|51491891|ref|NP_113963.2|//caspase-6 [Rattus norvegicus];gi|564338718|ref|XP_006233340.1|//PREDICTED: caspase-6 isoform X2 [Rattus norvegicus]</t>
  </si>
  <si>
    <t xml:space="preserve">Bard1</t>
  </si>
  <si>
    <t xml:space="preserve">GO:0005654//nucleoplasm;GO:0031436//BRCA1-BARD1 complex;GO:0005737//cytoplasm;GO:0070531//BRCA1-A complex</t>
  </si>
  <si>
    <t xml:space="preserve">GO:0003723//RNA binding;GO:0070738//tubulin-glycine ligase activity;GO:0070740//tubulin-glutamic acid ligase activity;GO:0046982//protein heterodimerization activity;GO:0070736//protein-glycine ligase activity, initiating;GO:0008766//UDP-N-acetylmuramoylalanyl-D-glutamyl-2,6-diaminopimelate-D-alanyl-D-alanine ligase activity;GO:0018169//ribosomal S6-glutamic acid ligase activity;GO:0042803//protein homodimerization activity;GO:0004842//ubiquitin-protein transferase activity;GO:0070737//protein-glycine ligase activity, elongating;GO:0008270//zinc ion binding;GO:0043774//coenzyme F420-2 alpha-glutamyl ligase activity;GO:0043773//coenzyme F420-0 gamma-glutamyl ligase activity</t>
  </si>
  <si>
    <t xml:space="preserve">GO:0042325//regulation of phosphorylation;GO:0043065//positive regulation of apoptotic process;GO:0006281//DNA repair;GO:0043066//negative regulation of apoptotic process;GO:0007283//spermatogenesis;GO:0046826//negative regulation of protein export from nucleus;GO:0085020//protein K6-linked ubiquitination</t>
  </si>
  <si>
    <t xml:space="preserve">K10683//BRCA1-associated RING domain protein 1</t>
  </si>
  <si>
    <t xml:space="preserve">gi|12018308|ref|NP_072144.1|//BRCA1-associated RING domain protein 1 [Rattus norvegicus]</t>
  </si>
  <si>
    <t xml:space="preserve">Loxl4</t>
  </si>
  <si>
    <t xml:space="preserve">K00280//lysyl oxidase-like protein 2/3/4 [EC:1.4.3.-]</t>
  </si>
  <si>
    <t xml:space="preserve">gi|564333768|ref|XP_006231455.1|//PREDICTED: lysyl oxidase homolog 4 isoform X1 [Rattus norvegicus];gi|157820271|ref|NP_001101062.1|//lysyl oxidase homolog 4 precursor [Rattus norvegicus] </t>
  </si>
  <si>
    <t xml:space="preserve">LOC498276</t>
  </si>
  <si>
    <t xml:space="preserve">GO:0070062//extracellular exosome;GO:0009897//external side of plasma membrane;GO:0016021//integral component of membrane</t>
  </si>
  <si>
    <t xml:space="preserve">GO:0019770//IgG receptor activity;GO:0019864//IgG binding</t>
  </si>
  <si>
    <t xml:space="preserve">GO:0001812//positive regulation of type I hypersensitivity;GO:0006911//phagocytosis, engulfment;GO:0001820//serotonin secretion;GO:0006910//phagocytosis, recognition;GO:0030593//neutrophil chemotaxis;GO:0001788//antibody-dependent cellular cytotoxicity;GO:0001805//positive regulation of type III hypersensitivity;GO:0038094//Fc-gamma receptor signaling pathway;GO:0050766//positive regulation of phagocytosis;GO:0042590//antigen processing and presentation of exogenous peptide antigen via MHC class I;GO:0042535//positive regulation of tumor necrosis factor biosynthetic process;GO:0021675//nerve development;GO:0001798//positive regulation of type IIa hypersensitivity;GO:0045576//mast cell activation</t>
  </si>
  <si>
    <t xml:space="preserve">K16824//low affinity immunoglobulin gamma Fc receptor II-c;K06472//low affinity immunoglobulin gamma Fc receptor II-a;K06463//low affinity immunoglobulin gamma Fc receptor III</t>
  </si>
  <si>
    <t xml:space="preserve">gi|209862917|ref|NP_001129464.1|//Fc gamma receptor II beta [Rattus norvegicus]</t>
  </si>
  <si>
    <t xml:space="preserve">LOC100912416</t>
  </si>
  <si>
    <t xml:space="preserve">K01587//phosphoribosylaminoimidazole carboxylase / phosphoribosylaminoimidazole-succinocarboxamide synthase [EC:4.1.1.21 6.3.2.6];K15259//poly [ADP-ribose] polymerase 7/11/12/13 [EC:2.4.2.30]</t>
  </si>
  <si>
    <t xml:space="preserve">gi|392347278|ref|XP_003749785.1|//PREDICTED: protein FAM115C-like [Rattus norvegicus]</t>
  </si>
  <si>
    <t xml:space="preserve">Kcnk16</t>
  </si>
  <si>
    <t xml:space="preserve">GO:0022841//potassium ion leak channel activity</t>
  </si>
  <si>
    <t xml:space="preserve">GO:0030322//stabilization of membrane potential;GO:0071805//potassium ion transmembrane transport</t>
  </si>
  <si>
    <t xml:space="preserve">K04924//potassium channel subfamily K member 16</t>
  </si>
  <si>
    <t xml:space="preserve">gi|157817065|ref|NP_001102990.1|//potassium channel subfamily K member 16 [Rattus norvegicus]</t>
  </si>
  <si>
    <t xml:space="preserve">Sgcg</t>
  </si>
  <si>
    <t xml:space="preserve">GO:0005856//cytoskeleton;GO:0005887//integral component of plasma membrane;GO:0042383//sarcolemma;GO:0016012//sarcoglycan complex;GO:0005737//cytoplasm</t>
  </si>
  <si>
    <t xml:space="preserve">GO:0055001//muscle cell development;GO:0048738//cardiac muscle tissue development;GO:0060047//heart contraction;GO:0007517//muscle organ development;GO:0061024//membrane organization</t>
  </si>
  <si>
    <t xml:space="preserve">K12564//gamma-sarcoglycan</t>
  </si>
  <si>
    <t xml:space="preserve">gi|55741776|ref|NP_001006994.1|//gamma-sarcoglycan [Rattus norvegicus]</t>
  </si>
  <si>
    <t xml:space="preserve">Kdelr3</t>
  </si>
  <si>
    <t xml:space="preserve">GO:0016021//integral component of membrane;GO:0005789//endoplasmic reticulum membrane</t>
  </si>
  <si>
    <t xml:space="preserve">GO:0046923//ER retention sequence binding</t>
  </si>
  <si>
    <t xml:space="preserve">GO:0015031//protein transport;GO:0006621//protein retention in ER lumen;GO:0016192//vesicle-mediated transport</t>
  </si>
  <si>
    <t xml:space="preserve">K10949//ER lumen protein retaining receptor</t>
  </si>
  <si>
    <t xml:space="preserve">gi|189011703|ref|NP_001121018.1|//ER lumen protein-retaining receptor 3 [Rattus norvegicus]</t>
  </si>
  <si>
    <t xml:space="preserve">T2</t>
  </si>
  <si>
    <t xml:space="preserve">gi|240255436|ref|NP_001155307.1|//brachyury 2 [Rattus norvegicus];gi|564325377|ref|XP_006227995.1|//PREDICTED: brachyury 2 isoform X1 [Rattus norvegicus]</t>
  </si>
  <si>
    <t xml:space="preserve">LOC685157</t>
  </si>
  <si>
    <t xml:space="preserve">GO:0042288//MHC class I protein binding</t>
  </si>
  <si>
    <t xml:space="preserve">GO:0007169//transmembrane receptor protein tyrosine kinase signaling pathway</t>
  </si>
  <si>
    <t xml:space="preserve">K15411//paired immunoglobulin-like type 2 receptor alpha</t>
  </si>
  <si>
    <t xml:space="preserve">gi|672072525|ref|XP_008767319.1|//PREDICTED: paired immunoglobulin-like type 2 receptor beta-2 [Rattus norvegicus];gi|169234832|ref|NP_001108516.1|//similar to paired immunoglobin-like type 2 receptor beta precursor [Rattus norvegicus]</t>
  </si>
  <si>
    <t xml:space="preserve">LOC690276</t>
  </si>
  <si>
    <t xml:space="preserve">K13696//abhydrolase domain-containing protein 1/3</t>
  </si>
  <si>
    <t xml:space="preserve">gi|157818621|ref|NP_001103043.1|//uncharacterized protein C2orf50 homolog [Rattus norvegicus]</t>
  </si>
  <si>
    <t xml:space="preserve">LOC103693605</t>
  </si>
  <si>
    <t xml:space="preserve">K01672//carbonic anhydrase [EC:4.2.1.1]</t>
  </si>
  <si>
    <t xml:space="preserve">gi|672071690|ref|XP_008767089.1|//PREDICTED: carbonic anhydrase 15 isoform X1 [Rattus norvegicus];gi|672071694|ref|XP_008767091.1|//PREDICTED: carbonic anhydrase 15 isoform X3 [Rattus norvegicus];gi|672071692|ref|XP_008767090.1|//PREDICTED: carbonic anhydrase 15 isoform X2 [Rattus norvegicus];gi|672071841|ref|XP_008767145.1|//PREDICTED: carbonic anhydrase 15 isoform X1 [Rattus norvegicus]</t>
  </si>
  <si>
    <t xml:space="preserve">LOC103689965</t>
  </si>
  <si>
    <t xml:space="preserve">GO:0016020//membrane;GO:0070062//extracellular exosome;GO:0072562//blood microparticle;GO:1990726//Lsm1-7-Pat1 complex;GO:0044216//other organism cell;GO:0005694//chromosome;GO:0000932//P-body;GO:0032021//NELF complex;GO:0046540//U4/U6 x U5 tri-snRNP complex;GO:0071013//catalytic step 2 spliceosome;GO:0005688//U6 snRNP;GO:0071011//precatalytic spliceosome</t>
  </si>
  <si>
    <t xml:space="preserve">GO:0004252//serine-type endopeptidase activity;GO:0001849//complement component C1q binding;GO:0046976//histone methyltransferase activity (H3-K27 specific);GO:0004930//G-protein coupled receptor activity;GO:0046974//histone methyltransferase activity (H3-K9 specific);GO:0030246//carbohydrate binding;GO:0070742//C2H2 zinc finger domain binding;GO:0000166//nucleotide binding;GO:0000977//RNA polymerase II regulatory region sequence-specific DNA binding;GO:0008270//zinc ion binding;GO:0004866//endopeptidase inhibitor activity;GO:0004675//transmembrane receptor protein serine/threonine kinase activity</t>
  </si>
  <si>
    <t xml:space="preserve">GO:0010951//negative regulation of endopeptidase activity;GO:1902902//negative regulation of autophagosome assembly;GO:0006275//regulation of DNA replication;GO:0034244//negative regulation of transcription elongation from RNA polymerase II promoter;GO:0051567//histone H3-K9 methylation;GO:2000427//positive regulation of apoptotic cell clearance;GO:0045087//innate immune response;GO:0035265//organ growth;GO:0007186//G-protein coupled receptor signaling pathway;GO:0070734//histone H3-K27 methylation;GO:0000398//mRNA splicing, via spliceosome;GO:0009566//fertilization;GO:0032490//detection of molecule of bacterial origin;GO:0007286//spermatid development;GO:0007178//transmembrane receptor protein serine/threonine kinase signaling pathway;GO:0010424//DNA methylation on cytosine within a CG sequence;GO:0006954//inflammatory response;GO:0007130//synaptonemal complex assembly;GO:0006958//complement activation, classical pathway;GO:1900364//negative regulation of mRNA polyadenylation</t>
  </si>
  <si>
    <t xml:space="preserve">K03989//complement component 4</t>
  </si>
  <si>
    <t xml:space="preserve">gi|672085846|ref|XP_008770996.1|//PREDICTED: complement C4-like isoform X2 [Rattus norvegicus]</t>
  </si>
  <si>
    <t xml:space="preserve">Rec114</t>
  </si>
  <si>
    <t xml:space="preserve">GO:0051321//meiotic cell cycle;GO:0009987//cellular process;GO:0006310//DNA recombination</t>
  </si>
  <si>
    <t xml:space="preserve">gi|564363938|ref|XP_006243220.1|//PREDICTED: meiotic recombination protein REC114 isoform X2 [Rattus norvegicus];gi|157819505|ref|NP_001100295.1|//meiotic recombination protein REC114 [Rattus norvegicus] ;gi|564363942|ref|XP_006243222.1|//PREDICTED: meiotic recombination protein REC114 isoform X4 [Rattus norvegicus];gi|564363936|ref|XP_006243219.1|//PREDICTED: meiotic recombination protein REC114 isoform X1 [Rattus norvegicus];gi|564363940|ref|XP_006243221.1|//PREDICTED: meiotic recombination protein REC114 isoform X3 [Rattus norvegicus]</t>
  </si>
  <si>
    <t xml:space="preserve">RGD1564162</t>
  </si>
  <si>
    <t xml:space="preserve">gi|564321978|ref|XP_006223922.1|//PREDICTED: uncharacterized protein C22orf15 isoform X1 [Rattus norvegicus];gi|564321984|ref|XP_006223925.1|//PREDICTED: uncharacterized protein C22orf15 isoform X3 [Rattus norvegicus];gi|564321986|ref|XP_006223926.1|//PREDICTED: uncharacterized protein C22orf15 isoform X4 [Rattus norvegicus];gi|672031630|ref|XP_008773160.1|//PREDICTED: uncharacterized protein C22orf15 isoform X2 [Rattus norvegicus]</t>
  </si>
  <si>
    <t xml:space="preserve">Tnfrsf9</t>
  </si>
  <si>
    <t xml:space="preserve">GO:0005615//extracellular space;GO:0005887//integral component of plasma membrane;GO:0009897//external side of plasma membrane</t>
  </si>
  <si>
    <t xml:space="preserve">GO:0019955//cytokine binding;GO:0005031//tumor necrosis factor-activated receptor activity</t>
  </si>
  <si>
    <t xml:space="preserve">GO:2001183//negative regulation of interleukin-12 secretion;GO:2001180//negative regulation of interleukin-10 secretion;GO:0008625//extrinsic apoptotic signaling pathway via death domain receptors;GO:0032496//response to lipopolysaccharide;GO:0006954//inflammatory response;GO:0007275//multicellular organism development;GO:0006955//immune response;GO:0042981//regulation of apoptotic process;GO:0033209//tumor necrosis factor-mediated signaling pathway;GO:0070207//protein homotrimerization;GO:0008285//negative regulation of cell proliferation</t>
  </si>
  <si>
    <t xml:space="preserve">K05146//tumor necrosis factor receptor superfamily member 9</t>
  </si>
  <si>
    <t xml:space="preserve">gi|71043922|ref|NP_001020944.1|//tumor necrosis factor receptor superfamily member 9 precursor [Rattus norvegicus]</t>
  </si>
  <si>
    <t xml:space="preserve">Spatc1l</t>
  </si>
  <si>
    <t xml:space="preserve">GO:0005813//centrosome</t>
  </si>
  <si>
    <t xml:space="preserve">gi|66730329|ref|NP_001019467.1|//speriolin-like protein [Rattus norvegicus] </t>
  </si>
  <si>
    <t xml:space="preserve">RGD1565611</t>
  </si>
  <si>
    <t xml:space="preserve">GO:0016598//protein arginylation</t>
  </si>
  <si>
    <t xml:space="preserve">gi|158711755|ref|NP_001103625.1|//uncharacterized protein C17orf97 homolog [Rattus norvegicus] ;gi|564373238|ref|XP_006246972.1|//PREDICTED: uncharacterized protein C17orf97 homolog isoform X1 [Rattus norvegicus]</t>
  </si>
  <si>
    <t xml:space="preserve">Aurkb</t>
  </si>
  <si>
    <t xml:space="preserve">GO:0010369//chromocenter;GO:0005654//nucleoplasm;GO:0051233//spindle midzone;GO:0000780//condensed nuclear chromosome, centromeric region;GO:0005737//cytoplasm;GO:0032133//chromosome passenger complex;GO:0030496//midbody;GO:0097431//mitotic spindle pole;GO:0045171//intercellular bridge;GO:0000776//kinetochore;GO:0031616//spindle pole centrosome;GO:0005876//spindle microtubule</t>
  </si>
  <si>
    <t xml:space="preserve">GO:0004712//protein serine/threonine/tyrosine kinase activity;GO:0046872//metal ion binding;GO:0005515//protein binding;GO:0005524//ATP binding;GO:0035174//histone serine kinase activity</t>
  </si>
  <si>
    <t xml:space="preserve">GO:0051973//positive regulation of telomerase activity;GO:0051256//mitotic spindle midzone assembly;GO:0000122//negative regulation of transcription from RNA polymerase II promoter;GO:0034644//cellular response to UV;GO:0002903//negative regulation of B cell apoptotic process;GO:0008283//cell proliferation;GO:0032212//positive regulation of telomere maintenance via telomerase;GO:0034501//protein localization to kinetochore;GO:0032091//negative regulation of protein binding;GO:0043988//histone H3-S28 phosphorylation;GO:1904355//positive regulation of telomere capping;GO:0032467//positive regulation of cytokinesis;GO:0036089//cleavage furrow formation;GO:0031577//spindle checkpoint;GO:0009838//abscission;GO:0007568//aging;GO:0032466//negative regulation of cytokinesis</t>
  </si>
  <si>
    <t xml:space="preserve">K11479//aurora kinase B [EC:2.7.11.1]</t>
  </si>
  <si>
    <t xml:space="preserve">gi|16758580|ref|NP_446201.1|//aurora kinase B [Rattus norvegicus]</t>
  </si>
  <si>
    <t xml:space="preserve">Bdkrb2</t>
  </si>
  <si>
    <t xml:space="preserve">GO:0005768//endosome;GO:0016021//integral component of membrane;GO:0005886//plasma membrane</t>
  </si>
  <si>
    <t xml:space="preserve">GO:0002020//protease binding;GO:0031702//type 1 angiotensin receptor binding;GO:0004947//bradykinin receptor activity;GO:0031698//beta-2 adrenergic receptor binding;GO:0046982//protein heterodimerization activity</t>
  </si>
  <si>
    <t xml:space="preserve">GO:0007186//G-protein coupled receptor signaling pathway;GO:0071456//cellular response to hypoxia;GO:0033137//negative regulation of peptidyl-serine phosphorylation;GO:0042493//response to drug;GO:0006939//smooth muscle contraction;GO:0042310//vasoconstriction;GO:0035633//maintenance of permeability of blood-brain barrier;GO:1902239//negative regulation of intrinsic apoptotic signaling pathway in response to osmotic stress by p53 class mediator;GO:0045776//negative regulation of blood pressure;GO:0050482//arachidonic acid secretion;GO:0007204//positive regulation of cytosolic calcium ion concentration;GO:0009651//response to salt stress;GO:0019233//sensory perception of pain;GO:0002438//acute inflammatory response to antigenic stimulus;GO:0008285//negative regulation of cell proliferation;GO:0042311//vasodilation</t>
  </si>
  <si>
    <t xml:space="preserve">K03916//bradykinin receptor B2</t>
  </si>
  <si>
    <t xml:space="preserve">gi|397787567|ref|NP_001257642.1|//B2 bradykinin receptor isoform 1 [Rattus norvegicus];gi|397787570|ref|NP_775123.2|//B2 bradykinin receptor isoform 2 [Rattus norvegicus]</t>
  </si>
  <si>
    <t xml:space="preserve">Dmrtb1</t>
  </si>
  <si>
    <t xml:space="preserve">GO:0046872//metal ion binding;GO:0000987//core promoter proximal region sequence-specific DNA binding;GO:0003700//transcription factor activity, sequence-specific DNA binding;GO:0042803//protein homodimerization activity</t>
  </si>
  <si>
    <t xml:space="preserve">GO:0007548//sex differentiation;GO:0006355//regulation of transcription, DNA-templated</t>
  </si>
  <si>
    <t xml:space="preserve">K19492//doublesex- and mab-3-related transcription factor 6</t>
  </si>
  <si>
    <t xml:space="preserve">gi|300795904|ref|NP_001178690.1|//doublesex- and mab-3-related transcription factor B1 [Rattus norvegicus]</t>
  </si>
  <si>
    <t xml:space="preserve">LOC102551539</t>
  </si>
  <si>
    <t xml:space="preserve">gi|213385268|ref|NP_001132959.1|//zinc finger protein LOC100125368 [Rattus norvegicus]</t>
  </si>
  <si>
    <t xml:space="preserve">Aph1b</t>
  </si>
  <si>
    <t xml:space="preserve">GO:0030133//transport vesicle;GO:0016021//integral component of membrane</t>
  </si>
  <si>
    <t xml:space="preserve">GO:0004175//endopeptidase activity</t>
  </si>
  <si>
    <t xml:space="preserve">GO:0016485//protein processing;GO:0007219//Notch signaling pathway;GO:0043085//positive regulation of catalytic activity</t>
  </si>
  <si>
    <t xml:space="preserve">K06172//gamma-secretase subunit APH-1A</t>
  </si>
  <si>
    <t xml:space="preserve">gi|114053317|ref|NP_001040555.1|//gamma-secretase subunit APH-1B [Rattus norvegicus]</t>
  </si>
  <si>
    <t xml:space="preserve">Fam47e</t>
  </si>
  <si>
    <t xml:space="preserve">gi|149033846|gb|EDL88642.1|//rCG60517, isoform CRA_a [Rattus norvegicus]</t>
  </si>
  <si>
    <t xml:space="preserve">Mlf1</t>
  </si>
  <si>
    <t xml:space="preserve">GO:0005634//nucleus;GO:0031514//motile cilium;GO:0005737//cytoplasm</t>
  </si>
  <si>
    <t xml:space="preserve">GO:0003677//DNA binding;GO:0019904//protein domain specific binding</t>
  </si>
  <si>
    <t xml:space="preserve">GO:0002318//myeloid progenitor cell differentiation;GO:0006351//transcription, DNA-templated;GO:0007050//cell cycle arrest</t>
  </si>
  <si>
    <t xml:space="preserve">K15622//myeloid leukemia factor 1</t>
  </si>
  <si>
    <t xml:space="preserve">gi|157818443|ref|NP_001101150.1|//myeloid leukemia factor 1 [Rattus norvegicus] ;gi|564336777|ref|XP_006232539.1|//PREDICTED: myeloid leukemia factor 1 isoform X1 [Rattus norvegicus];gi|564336781|ref|XP_006232541.1|//PREDICTED: myeloid leukemia factor 1 isoform X3 [Rattus norvegicus]</t>
  </si>
  <si>
    <t xml:space="preserve">Nrap</t>
  </si>
  <si>
    <t xml:space="preserve">K18267//nebulin</t>
  </si>
  <si>
    <t xml:space="preserve">gi|166091480|ref|NP_001100913.2|//nebulin-related-anchoring protein isoform C [Rattus norvegicus];gi|564334395|ref|XP_006231706.1|//PREDICTED: nebulin-related-anchoring protein isoform X1 [Rattus norvegicus];gi|672040754|ref|XP_008758757.1|//PREDICTED: nebulin-related-anchoring protein isoform X2 [Rattus norvegicus];gi|166091482|ref|NP_001107215.1|//nebulin-related-anchoring protein isoform S [Rattus norvegicus]</t>
  </si>
  <si>
    <t xml:space="preserve">Cfap221</t>
  </si>
  <si>
    <t xml:space="preserve">GO:0005856//cytoskeleton;GO:0005929//cilium;GO:0005737//cytoplasm</t>
  </si>
  <si>
    <t xml:space="preserve">GO:0005516//calmodulin binding</t>
  </si>
  <si>
    <t xml:space="preserve">GO:0003341//cilium movement;GO:0060271//cilium assembly</t>
  </si>
  <si>
    <t xml:space="preserve">K17570//hydrocephalus-inducing protein</t>
  </si>
  <si>
    <t xml:space="preserve">gi|672073896|ref|XP_008767728.1|//PREDICTED: primary ciliary dyskinesia protein 1 isoform X2 [Rattus norvegicus]</t>
  </si>
  <si>
    <t xml:space="preserve">LOC103692939</t>
  </si>
  <si>
    <t xml:space="preserve">GO:0046872//metal ion binding;GO:0003700//transcription factor activity, sequence-specific DNA binding;GO:0003676//nucleic acid binding</t>
  </si>
  <si>
    <t xml:space="preserve">gi|564360558|ref|XP_006241878.1|//PREDICTED: zinc finger protein 707 isoform X2 [Rattus norvegicus]</t>
  </si>
  <si>
    <t xml:space="preserve">Cks2</t>
  </si>
  <si>
    <t xml:space="preserve">GO:0000307//cyclin-dependent protein kinase holoenzyme complex;GO:0019005//SCF ubiquitin ligase complex</t>
  </si>
  <si>
    <t xml:space="preserve">GO:0042393//histone binding;GO:0043130//ubiquitin binding;GO:0003682//chromatin binding;GO:0016301//kinase activity;GO:0019901//protein kinase binding;GO:0061575//cyclin-dependent protein serine/threonine kinase activator activity</t>
  </si>
  <si>
    <t xml:space="preserve">GO:0007127//meiosis I;GO:0007346//regulation of mitotic cell cycle;GO:0032147//activation of protein kinase activity;GO:0045737//positive regulation of cyclin-dependent protein serine/threonine kinase activity;GO:0045893//positive regulation of transcription, DNA-templated;GO:0006357//regulation of transcription from RNA polymerase II promoter;GO:0008283//cell proliferation;GO:0051301//cell division;GO:0009790//embryo development;GO:0044772//mitotic cell cycle phase transition</t>
  </si>
  <si>
    <t xml:space="preserve">K02219//cyclin-dependent kinase regulatory subunit CKS1</t>
  </si>
  <si>
    <t xml:space="preserve">gi|830036530|ref|XP_004684547.2|//PREDICTED: cyclin-dependent kinases regulatory subunit 2 [Condylura cristata]</t>
  </si>
  <si>
    <t xml:space="preserve">Lbp</t>
  </si>
  <si>
    <t xml:space="preserve">GO:0016020//membrane;GO:0070062//extracellular exosome;GO:0005615//extracellular space;GO:0009986//cell surface</t>
  </si>
  <si>
    <t xml:space="preserve">GO:0001530//lipopolysaccharide binding;GO:0005102//receptor binding;GO:0070891//lipoteichoic acid binding</t>
  </si>
  <si>
    <t xml:space="preserve">GO:0002232//leukocyte chemotaxis involved in inflammatory response;GO:0032755//positive regulation of interleukin-6 production;GO:0050829//defense response to Gram-negative bacterium;GO:0060100//positive regulation of phagocytosis, engulfment;GO:0032720//negative regulation of tumor necrosis factor production;GO:0002281//macrophage activation involved in immune response;GO:0031663//lipopolysaccharide-mediated signaling pathway;GO:0050830//defense response to Gram-positive bacterium;GO:0001889//liver development;GO:0090023//positive regulation of neutrophil chemotaxis;GO:0043032//positive regulation of macrophage activation;GO:0032490//detection of molecule of bacterial origin;GO:0006953//acute-phase response;GO:0071223//cellular response to lipoteichoic acid;GO:0032757//positive regulation of interleukin-8 production;GO:0042535//positive regulation of tumor necrosis factor biosynthetic process;GO:0060265//positive regulation of respiratory burst involved in inflammatory response;GO:0044130//negative regulation of growth of symbiont in host;GO:0090559//regulation of membrane permeability;GO:0015920//lipopolysaccharide transport;GO:0032722//positive regulation of chemokine production;GO:0034145//positive regulation of toll-like receptor 4 signaling pathway</t>
  </si>
  <si>
    <t xml:space="preserve">K05399//lipopolysaccharide-binding protein</t>
  </si>
  <si>
    <t xml:space="preserve">gi|139948891|ref|NP_058904.2|//lipopolysaccharide-binding protein precursor [Rattus norvegicus]</t>
  </si>
  <si>
    <t xml:space="preserve">Pga5</t>
  </si>
  <si>
    <t xml:space="preserve">GO:0004190//aspartic-type endopeptidase activity</t>
  </si>
  <si>
    <t xml:space="preserve">GO:0006508//proteolysis;GO:0030163//protein catabolic process</t>
  </si>
  <si>
    <t xml:space="preserve">K06002//pepsin A [EC:3.4.23.1]</t>
  </si>
  <si>
    <t xml:space="preserve">gi|11120702|ref|NP_068521.1|//pepsinogen 5, group I precursor [Rattus norvegicus]</t>
  </si>
  <si>
    <t xml:space="preserve">Cdsn</t>
  </si>
  <si>
    <t xml:space="preserve">gi|564396863|ref|XP_003751976.2|//PREDICTED: corneodesmosin isoform X2 [Rattus norvegicus]</t>
  </si>
  <si>
    <t xml:space="preserve">86 genes were increased after minocyclineapplication (between the sham group and the minocycline-treated group)</t>
  </si>
  <si>
    <t xml:space="preserve">166 genes were decreased after minocyclineapplication (between the sham group and the minocycline-treated group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1"/>
      <color rgb="FF00000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666699"/>
        <bgColor rgb="FF808080"/>
      </patternFill>
    </fill>
    <fill>
      <patternFill patternType="solid">
        <fgColor rgb="FF993366"/>
        <bgColor rgb="FF993366"/>
      </patternFill>
    </fill>
    <fill>
      <patternFill patternType="solid">
        <fgColor rgb="FF808080"/>
        <bgColor rgb="FF969696"/>
      </patternFill>
    </fill>
    <fill>
      <patternFill patternType="solid">
        <fgColor rgb="FF33CCCC"/>
        <bgColor rgb="FF00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666699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666699"/>
      </top>
      <bottom style="double">
        <color rgb="FF6666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6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5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0" fillId="3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16" borderId="6" applyFont="true" applyBorder="true" applyAlignment="true" applyProtection="false">
      <alignment horizontal="general" vertical="center" textRotation="0" wrapText="false" indent="0" shrinkToFit="false"/>
    </xf>
    <xf numFmtId="164" fontId="16" fillId="5" borderId="6" applyFont="true" applyBorder="true" applyAlignment="true" applyProtection="false">
      <alignment horizontal="general" vertical="center" textRotation="0" wrapText="false" indent="0" shrinkToFit="false"/>
    </xf>
    <xf numFmtId="164" fontId="17" fillId="16" borderId="7" applyFont="true" applyBorder="true" applyAlignment="true" applyProtection="false">
      <alignment horizontal="general" vertical="center" textRotation="0" wrapText="false" indent="0" shrinkToFit="false"/>
    </xf>
    <xf numFmtId="164" fontId="18" fillId="17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8" applyFont="true" applyBorder="true" applyAlignment="true" applyProtection="false">
      <alignment horizontal="general" vertical="center" textRotation="0" wrapText="false" indent="0" shrinkToFit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dxfs count="4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0.37"/>
    <col collapsed="false" customWidth="true" hidden="false" outlineLevel="0" max="4" min="3" style="0" width="9.36"/>
    <col collapsed="false" customWidth="true" hidden="false" outlineLevel="0" max="5" min="5" style="0" width="13.75"/>
    <col collapsed="false" customWidth="true" hidden="false" outlineLevel="0" max="6" min="6" style="0" width="12.62"/>
    <col collapsed="false" customWidth="true" hidden="false" outlineLevel="0" max="8" min="8" style="0" width="12.62"/>
  </cols>
  <sheetData>
    <row r="1" s="2" customFormat="tru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</row>
    <row r="2" s="2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4"/>
    </row>
    <row r="3" s="4" customFormat="true" ht="15" hidden="false" customHeight="false" outlineLevel="0" collapsed="false">
      <c r="A3" s="3" t="n">
        <v>24856</v>
      </c>
      <c r="B3" s="3" t="n">
        <v>701</v>
      </c>
      <c r="C3" s="3" t="n">
        <v>250</v>
      </c>
      <c r="D3" s="3" t="n">
        <v>3555</v>
      </c>
      <c r="E3" s="3" t="n">
        <v>3.85305912411304</v>
      </c>
      <c r="F3" s="3" t="n">
        <v>0</v>
      </c>
      <c r="G3" s="3" t="s">
        <v>15</v>
      </c>
      <c r="H3" s="3" t="n">
        <v>0</v>
      </c>
      <c r="I3" s="3" t="s">
        <v>16</v>
      </c>
      <c r="J3" s="3" t="s">
        <v>17</v>
      </c>
      <c r="K3" s="3" t="s">
        <v>18</v>
      </c>
      <c r="L3" s="3" t="s">
        <v>19</v>
      </c>
      <c r="M3" s="3" t="s">
        <v>20</v>
      </c>
      <c r="N3" s="3" t="s">
        <v>21</v>
      </c>
    </row>
    <row r="4" s="4" customFormat="true" ht="15" hidden="false" customHeight="false" outlineLevel="0" collapsed="false">
      <c r="A4" s="3" t="n">
        <v>310926</v>
      </c>
      <c r="B4" s="3" t="n">
        <v>1573</v>
      </c>
      <c r="C4" s="3" t="n">
        <v>5390.52</v>
      </c>
      <c r="D4" s="3" t="n">
        <v>11194.11</v>
      </c>
      <c r="E4" s="3" t="n">
        <v>1.07745303865185</v>
      </c>
      <c r="F4" s="3" t="n">
        <v>0</v>
      </c>
      <c r="G4" s="3" t="s">
        <v>15</v>
      </c>
      <c r="H4" s="3" t="n">
        <v>0</v>
      </c>
      <c r="I4" s="3" t="s">
        <v>22</v>
      </c>
      <c r="J4" s="3" t="s">
        <v>23</v>
      </c>
      <c r="K4" s="3" t="s">
        <v>23</v>
      </c>
      <c r="L4" s="3" t="s">
        <v>23</v>
      </c>
      <c r="M4" s="3" t="s">
        <v>23</v>
      </c>
      <c r="N4" s="3" t="s">
        <v>24</v>
      </c>
    </row>
    <row r="5" s="4" customFormat="true" ht="15" hidden="false" customHeight="false" outlineLevel="0" collapsed="false">
      <c r="A5" s="3" t="n">
        <v>257642</v>
      </c>
      <c r="B5" s="3" t="n">
        <v>1038</v>
      </c>
      <c r="C5" s="3" t="n">
        <v>3163</v>
      </c>
      <c r="D5" s="3" t="n">
        <v>6401</v>
      </c>
      <c r="E5" s="3" t="n">
        <v>1.04021331701663</v>
      </c>
      <c r="F5" s="5" t="n">
        <v>1.40857191361841E-254</v>
      </c>
      <c r="G5" s="3" t="s">
        <v>15</v>
      </c>
      <c r="H5" s="5" t="n">
        <v>2.29762615221496E-256</v>
      </c>
      <c r="I5" s="3" t="s">
        <v>25</v>
      </c>
      <c r="J5" s="3" t="s">
        <v>26</v>
      </c>
      <c r="K5" s="3" t="s">
        <v>27</v>
      </c>
      <c r="L5" s="3" t="s">
        <v>28</v>
      </c>
      <c r="M5" s="3" t="s">
        <v>29</v>
      </c>
      <c r="N5" s="3" t="s">
        <v>30</v>
      </c>
    </row>
    <row r="6" s="4" customFormat="true" ht="15" hidden="false" customHeight="false" outlineLevel="0" collapsed="false">
      <c r="A6" s="3" t="n">
        <v>100360679</v>
      </c>
      <c r="B6" s="3" t="n">
        <v>547</v>
      </c>
      <c r="C6" s="3" t="n">
        <v>802.83</v>
      </c>
      <c r="D6" s="3" t="n">
        <v>1934.24</v>
      </c>
      <c r="E6" s="3" t="n">
        <v>1.29180994624147</v>
      </c>
      <c r="F6" s="5" t="n">
        <v>2.79207901744906E-109</v>
      </c>
      <c r="G6" s="3" t="s">
        <v>15</v>
      </c>
      <c r="H6" s="5" t="n">
        <v>1.17021935863127E-110</v>
      </c>
      <c r="I6" s="3" t="s">
        <v>31</v>
      </c>
      <c r="J6" s="3" t="s">
        <v>32</v>
      </c>
      <c r="K6" s="3" t="s">
        <v>33</v>
      </c>
      <c r="L6" s="3" t="s">
        <v>34</v>
      </c>
      <c r="M6" s="3" t="s">
        <v>35</v>
      </c>
      <c r="N6" s="3" t="s">
        <v>36</v>
      </c>
    </row>
    <row r="7" s="4" customFormat="true" ht="15" hidden="false" customHeight="false" outlineLevel="0" collapsed="false">
      <c r="A7" s="3" t="n">
        <v>501116</v>
      </c>
      <c r="B7" s="3" t="n">
        <v>2685</v>
      </c>
      <c r="C7" s="3" t="n">
        <v>79.52</v>
      </c>
      <c r="D7" s="3" t="n">
        <v>512.98</v>
      </c>
      <c r="E7" s="3" t="n">
        <v>2.71272248157071</v>
      </c>
      <c r="F7" s="5" t="n">
        <v>1.94274321110089E-078</v>
      </c>
      <c r="G7" s="3" t="s">
        <v>15</v>
      </c>
      <c r="H7" s="5" t="n">
        <v>1.23237045028655E-079</v>
      </c>
      <c r="I7" s="3" t="s">
        <v>37</v>
      </c>
      <c r="J7" s="3" t="s">
        <v>38</v>
      </c>
      <c r="K7" s="3" t="s">
        <v>39</v>
      </c>
      <c r="L7" s="3" t="s">
        <v>40</v>
      </c>
      <c r="M7" s="3" t="s">
        <v>41</v>
      </c>
      <c r="N7" s="3" t="s">
        <v>42</v>
      </c>
    </row>
    <row r="8" s="4" customFormat="true" ht="15" hidden="false" customHeight="false" outlineLevel="0" collapsed="false">
      <c r="A8" s="3" t="n">
        <v>619345</v>
      </c>
      <c r="B8" s="3" t="n">
        <v>1168</v>
      </c>
      <c r="C8" s="3" t="n">
        <v>63.67</v>
      </c>
      <c r="D8" s="3" t="n">
        <v>418.6</v>
      </c>
      <c r="E8" s="3" t="n">
        <v>2.74009620652758</v>
      </c>
      <c r="F8" s="5" t="n">
        <v>6.85840446331471E-065</v>
      </c>
      <c r="G8" s="3" t="s">
        <v>15</v>
      </c>
      <c r="H8" s="5" t="n">
        <v>5.29063809273945E-066</v>
      </c>
      <c r="I8" s="3" t="s">
        <v>43</v>
      </c>
      <c r="J8" s="3" t="s">
        <v>44</v>
      </c>
      <c r="K8" s="3" t="s">
        <v>23</v>
      </c>
      <c r="L8" s="3" t="s">
        <v>23</v>
      </c>
      <c r="M8" s="3" t="s">
        <v>23</v>
      </c>
      <c r="N8" s="3" t="s">
        <v>45</v>
      </c>
    </row>
    <row r="9" s="4" customFormat="true" ht="15" hidden="false" customHeight="false" outlineLevel="0" collapsed="false">
      <c r="A9" s="3" t="n">
        <v>24808</v>
      </c>
      <c r="B9" s="3" t="n">
        <v>2159</v>
      </c>
      <c r="C9" s="3" t="n">
        <v>246</v>
      </c>
      <c r="D9" s="3" t="n">
        <v>759</v>
      </c>
      <c r="E9" s="3" t="n">
        <v>1.64865113434457</v>
      </c>
      <c r="F9" s="5" t="n">
        <v>3.18343727681982E-062</v>
      </c>
      <c r="G9" s="3" t="s">
        <v>15</v>
      </c>
      <c r="H9" s="5" t="n">
        <v>2.54949145360222E-063</v>
      </c>
      <c r="I9" s="3" t="s">
        <v>46</v>
      </c>
      <c r="J9" s="3" t="s">
        <v>47</v>
      </c>
      <c r="K9" s="3" t="s">
        <v>48</v>
      </c>
      <c r="L9" s="3" t="s">
        <v>49</v>
      </c>
      <c r="M9" s="3" t="s">
        <v>50</v>
      </c>
      <c r="N9" s="3" t="s">
        <v>51</v>
      </c>
    </row>
    <row r="10" s="4" customFormat="true" ht="15" hidden="false" customHeight="false" outlineLevel="0" collapsed="false">
      <c r="A10" s="3" t="n">
        <v>103693838</v>
      </c>
      <c r="B10" s="3" t="n">
        <v>3546</v>
      </c>
      <c r="C10" s="3" t="n">
        <v>362.62</v>
      </c>
      <c r="D10" s="3" t="n">
        <v>946.82</v>
      </c>
      <c r="E10" s="3" t="n">
        <v>1.40784124729579</v>
      </c>
      <c r="F10" s="5" t="n">
        <v>1.52582591301038E-061</v>
      </c>
      <c r="G10" s="3" t="s">
        <v>15</v>
      </c>
      <c r="H10" s="5" t="n">
        <v>1.23925874190982E-062</v>
      </c>
      <c r="I10" s="3" t="s">
        <v>52</v>
      </c>
      <c r="J10" s="3" t="s">
        <v>53</v>
      </c>
      <c r="K10" s="3" t="s">
        <v>54</v>
      </c>
      <c r="L10" s="3" t="s">
        <v>55</v>
      </c>
      <c r="M10" s="3" t="s">
        <v>56</v>
      </c>
      <c r="N10" s="3" t="s">
        <v>57</v>
      </c>
    </row>
    <row r="11" s="4" customFormat="true" ht="15" hidden="false" customHeight="false" outlineLevel="0" collapsed="false">
      <c r="A11" s="3" t="n">
        <v>312382</v>
      </c>
      <c r="B11" s="3" t="n">
        <v>2197</v>
      </c>
      <c r="C11" s="3" t="n">
        <v>320.39</v>
      </c>
      <c r="D11" s="3" t="n">
        <v>851.62</v>
      </c>
      <c r="E11" s="3" t="n">
        <v>1.43359027653969</v>
      </c>
      <c r="F11" s="5" t="n">
        <v>5.6958559088371E-057</v>
      </c>
      <c r="G11" s="3" t="s">
        <v>15</v>
      </c>
      <c r="H11" s="5" t="n">
        <v>4.92290416550207E-058</v>
      </c>
      <c r="I11" s="3" t="s">
        <v>58</v>
      </c>
      <c r="J11" s="3" t="s">
        <v>59</v>
      </c>
      <c r="K11" s="3" t="s">
        <v>60</v>
      </c>
      <c r="L11" s="3" t="s">
        <v>61</v>
      </c>
      <c r="M11" s="3" t="s">
        <v>62</v>
      </c>
      <c r="N11" s="3" t="s">
        <v>63</v>
      </c>
    </row>
    <row r="12" s="4" customFormat="true" ht="15" hidden="false" customHeight="false" outlineLevel="0" collapsed="false">
      <c r="A12" s="3" t="n">
        <v>108351097</v>
      </c>
      <c r="B12" s="3" t="n">
        <v>2535</v>
      </c>
      <c r="C12" s="3" t="n">
        <v>168.11</v>
      </c>
      <c r="D12" s="3" t="n">
        <v>590.65</v>
      </c>
      <c r="E12" s="3" t="n">
        <v>1.83610750801305</v>
      </c>
      <c r="F12" s="5" t="n">
        <v>2.17634731017024E-056</v>
      </c>
      <c r="G12" s="3" t="s">
        <v>15</v>
      </c>
      <c r="H12" s="5" t="n">
        <v>1.90073000398155E-057</v>
      </c>
      <c r="I12" s="3" t="s">
        <v>64</v>
      </c>
      <c r="J12" s="3" t="s">
        <v>23</v>
      </c>
      <c r="K12" s="3" t="s">
        <v>23</v>
      </c>
      <c r="L12" s="3" t="s">
        <v>23</v>
      </c>
      <c r="M12" s="3" t="s">
        <v>65</v>
      </c>
      <c r="N12" s="3" t="s">
        <v>66</v>
      </c>
    </row>
    <row r="13" s="4" customFormat="true" ht="15" hidden="false" customHeight="false" outlineLevel="0" collapsed="false">
      <c r="A13" s="3" t="n">
        <v>25010</v>
      </c>
      <c r="B13" s="3" t="n">
        <v>503</v>
      </c>
      <c r="C13" s="3" t="n">
        <v>1.88</v>
      </c>
      <c r="D13" s="3" t="n">
        <v>221.52</v>
      </c>
      <c r="E13" s="3" t="n">
        <v>6.90377005095764</v>
      </c>
      <c r="F13" s="5" t="n">
        <v>9.98362732109827E-052</v>
      </c>
      <c r="G13" s="3" t="s">
        <v>15</v>
      </c>
      <c r="H13" s="5" t="n">
        <v>9.4656767231702E-053</v>
      </c>
      <c r="I13" s="3" t="s">
        <v>67</v>
      </c>
      <c r="J13" s="3" t="s">
        <v>68</v>
      </c>
      <c r="K13" s="3" t="s">
        <v>69</v>
      </c>
      <c r="L13" s="3" t="s">
        <v>70</v>
      </c>
      <c r="M13" s="3" t="s">
        <v>23</v>
      </c>
      <c r="N13" s="3" t="s">
        <v>71</v>
      </c>
    </row>
    <row r="14" s="4" customFormat="true" ht="15" hidden="false" customHeight="false" outlineLevel="0" collapsed="false">
      <c r="A14" s="3" t="n">
        <v>100360645</v>
      </c>
      <c r="B14" s="3" t="n">
        <v>310</v>
      </c>
      <c r="C14" s="3" t="n">
        <v>242.7</v>
      </c>
      <c r="D14" s="3" t="n">
        <v>693.83</v>
      </c>
      <c r="E14" s="3" t="n">
        <v>1.53861767737148</v>
      </c>
      <c r="F14" s="5" t="n">
        <v>1.15119370098907E-051</v>
      </c>
      <c r="G14" s="3" t="s">
        <v>15</v>
      </c>
      <c r="H14" s="5" t="n">
        <v>1.09277379634927E-052</v>
      </c>
      <c r="I14" s="3" t="s">
        <v>72</v>
      </c>
      <c r="J14" s="3" t="s">
        <v>73</v>
      </c>
      <c r="K14" s="3" t="s">
        <v>74</v>
      </c>
      <c r="L14" s="3" t="s">
        <v>75</v>
      </c>
      <c r="M14" s="3" t="s">
        <v>76</v>
      </c>
      <c r="N14" s="3" t="s">
        <v>77</v>
      </c>
    </row>
    <row r="15" s="4" customFormat="true" ht="15" hidden="false" customHeight="false" outlineLevel="0" collapsed="false">
      <c r="A15" s="3" t="n">
        <v>50577</v>
      </c>
      <c r="B15" s="3" t="n">
        <v>2251</v>
      </c>
      <c r="C15" s="3" t="n">
        <v>89</v>
      </c>
      <c r="D15" s="3" t="n">
        <v>374</v>
      </c>
      <c r="E15" s="3" t="n">
        <v>2.09437059318959</v>
      </c>
      <c r="F15" s="5" t="n">
        <v>9.17134579332745E-043</v>
      </c>
      <c r="G15" s="3" t="s">
        <v>15</v>
      </c>
      <c r="H15" s="5" t="n">
        <v>1.02434872795804E-043</v>
      </c>
      <c r="I15" s="3" t="s">
        <v>78</v>
      </c>
      <c r="J15" s="3" t="s">
        <v>79</v>
      </c>
      <c r="K15" s="3" t="s">
        <v>80</v>
      </c>
      <c r="L15" s="3" t="s">
        <v>81</v>
      </c>
      <c r="M15" s="3" t="s">
        <v>82</v>
      </c>
      <c r="N15" s="3" t="s">
        <v>83</v>
      </c>
    </row>
    <row r="16" s="4" customFormat="true" ht="15" hidden="false" customHeight="false" outlineLevel="0" collapsed="false">
      <c r="A16" s="3" t="n">
        <v>83476</v>
      </c>
      <c r="B16" s="3" t="n">
        <v>1987</v>
      </c>
      <c r="C16" s="3" t="n">
        <v>259</v>
      </c>
      <c r="D16" s="3" t="n">
        <v>665</v>
      </c>
      <c r="E16" s="3" t="n">
        <v>1.38361180697035</v>
      </c>
      <c r="F16" s="5" t="n">
        <v>1.83310234138496E-042</v>
      </c>
      <c r="G16" s="3" t="s">
        <v>15</v>
      </c>
      <c r="H16" s="5" t="n">
        <v>2.05777655998862E-043</v>
      </c>
      <c r="I16" s="3" t="s">
        <v>84</v>
      </c>
      <c r="J16" s="3" t="s">
        <v>85</v>
      </c>
      <c r="K16" s="3" t="s">
        <v>86</v>
      </c>
      <c r="L16" s="3" t="s">
        <v>87</v>
      </c>
      <c r="M16" s="3" t="s">
        <v>88</v>
      </c>
      <c r="N16" s="3" t="s">
        <v>89</v>
      </c>
    </row>
    <row r="17" s="4" customFormat="true" ht="15" hidden="false" customHeight="false" outlineLevel="0" collapsed="false">
      <c r="A17" s="3" t="n">
        <v>100912618</v>
      </c>
      <c r="B17" s="3" t="n">
        <v>1736</v>
      </c>
      <c r="C17" s="3" t="n">
        <v>0</v>
      </c>
      <c r="D17" s="3" t="n">
        <v>151.74</v>
      </c>
      <c r="E17" s="3" t="n">
        <v>8.26866719687802</v>
      </c>
      <c r="F17" s="5" t="n">
        <v>4.02861794479531E-032</v>
      </c>
      <c r="G17" s="3" t="s">
        <v>15</v>
      </c>
      <c r="H17" s="5" t="n">
        <v>5.68150356602207E-033</v>
      </c>
      <c r="I17" s="3" t="s">
        <v>90</v>
      </c>
      <c r="J17" s="3" t="s">
        <v>91</v>
      </c>
      <c r="K17" s="3" t="s">
        <v>92</v>
      </c>
      <c r="L17" s="3" t="s">
        <v>93</v>
      </c>
      <c r="M17" s="3" t="s">
        <v>94</v>
      </c>
      <c r="N17" s="3" t="s">
        <v>95</v>
      </c>
    </row>
    <row r="18" s="4" customFormat="true" ht="15" hidden="false" customHeight="false" outlineLevel="0" collapsed="false">
      <c r="A18" s="3" t="n">
        <v>293669</v>
      </c>
      <c r="B18" s="3" t="n">
        <v>2565</v>
      </c>
      <c r="C18" s="3" t="n">
        <v>0</v>
      </c>
      <c r="D18" s="3" t="n">
        <v>140.47</v>
      </c>
      <c r="E18" s="3" t="n">
        <v>8.15732780283365</v>
      </c>
      <c r="F18" s="5" t="n">
        <v>3.72079605444848E-030</v>
      </c>
      <c r="G18" s="3" t="s">
        <v>15</v>
      </c>
      <c r="H18" s="5" t="n">
        <v>5.54663521389928E-031</v>
      </c>
      <c r="I18" s="3" t="s">
        <v>96</v>
      </c>
      <c r="J18" s="3" t="s">
        <v>97</v>
      </c>
      <c r="K18" s="3" t="s">
        <v>98</v>
      </c>
      <c r="L18" s="3" t="s">
        <v>99</v>
      </c>
      <c r="M18" s="3" t="s">
        <v>100</v>
      </c>
      <c r="N18" s="3" t="s">
        <v>101</v>
      </c>
    </row>
    <row r="19" s="4" customFormat="true" ht="15" hidden="false" customHeight="false" outlineLevel="0" collapsed="false">
      <c r="A19" s="3" t="n">
        <v>170496</v>
      </c>
      <c r="B19" s="3" t="n">
        <v>876</v>
      </c>
      <c r="C19" s="3" t="n">
        <v>37</v>
      </c>
      <c r="D19" s="3" t="n">
        <v>197</v>
      </c>
      <c r="E19" s="3" t="n">
        <v>2.43580801809577</v>
      </c>
      <c r="F19" s="5" t="n">
        <v>1.66353640713102E-027</v>
      </c>
      <c r="G19" s="3" t="s">
        <v>15</v>
      </c>
      <c r="H19" s="5" t="n">
        <v>2.69844255567783E-028</v>
      </c>
      <c r="I19" s="3" t="s">
        <v>102</v>
      </c>
      <c r="J19" s="3" t="s">
        <v>103</v>
      </c>
      <c r="K19" s="3" t="s">
        <v>104</v>
      </c>
      <c r="L19" s="3" t="s">
        <v>105</v>
      </c>
      <c r="M19" s="3" t="s">
        <v>106</v>
      </c>
      <c r="N19" s="3" t="s">
        <v>107</v>
      </c>
    </row>
    <row r="20" s="4" customFormat="true" ht="15" hidden="false" customHeight="false" outlineLevel="0" collapsed="false">
      <c r="A20" s="3" t="n">
        <v>682787</v>
      </c>
      <c r="B20" s="3" t="n">
        <v>753</v>
      </c>
      <c r="C20" s="3" t="n">
        <v>235.03</v>
      </c>
      <c r="D20" s="3" t="n">
        <v>522.33</v>
      </c>
      <c r="E20" s="3" t="n">
        <v>1.17532621261229</v>
      </c>
      <c r="F20" s="5" t="n">
        <v>2.47889422781716E-026</v>
      </c>
      <c r="G20" s="3" t="s">
        <v>15</v>
      </c>
      <c r="H20" s="5" t="n">
        <v>4.13617201919867E-027</v>
      </c>
      <c r="I20" s="3" t="s">
        <v>108</v>
      </c>
      <c r="J20" s="3" t="s">
        <v>109</v>
      </c>
      <c r="K20" s="3" t="s">
        <v>110</v>
      </c>
      <c r="L20" s="3" t="s">
        <v>111</v>
      </c>
      <c r="M20" s="3" t="s">
        <v>112</v>
      </c>
      <c r="N20" s="3" t="s">
        <v>113</v>
      </c>
    </row>
    <row r="21" s="4" customFormat="true" ht="15" hidden="false" customHeight="false" outlineLevel="0" collapsed="false">
      <c r="A21" s="3" t="n">
        <v>287819</v>
      </c>
      <c r="B21" s="3" t="n">
        <v>3278</v>
      </c>
      <c r="C21" s="3" t="n">
        <v>203</v>
      </c>
      <c r="D21" s="3" t="n">
        <v>468</v>
      </c>
      <c r="E21" s="3" t="n">
        <v>1.22823836666658</v>
      </c>
      <c r="F21" s="5" t="n">
        <v>2.3873831144887E-025</v>
      </c>
      <c r="G21" s="3" t="s">
        <v>15</v>
      </c>
      <c r="H21" s="5" t="n">
        <v>4.14574057415595E-026</v>
      </c>
      <c r="I21" s="3" t="s">
        <v>114</v>
      </c>
      <c r="J21" s="3" t="s">
        <v>115</v>
      </c>
      <c r="K21" s="3" t="s">
        <v>116</v>
      </c>
      <c r="L21" s="3" t="s">
        <v>117</v>
      </c>
      <c r="M21" s="3" t="s">
        <v>118</v>
      </c>
      <c r="N21" s="3" t="s">
        <v>119</v>
      </c>
    </row>
    <row r="22" s="4" customFormat="true" ht="15" hidden="false" customHeight="false" outlineLevel="0" collapsed="false">
      <c r="A22" s="3" t="n">
        <v>100910616</v>
      </c>
      <c r="B22" s="3" t="n">
        <v>1961</v>
      </c>
      <c r="C22" s="3" t="n">
        <v>0</v>
      </c>
      <c r="D22" s="3" t="n">
        <v>108.93</v>
      </c>
      <c r="E22" s="3" t="n">
        <v>7.79046709001499</v>
      </c>
      <c r="F22" s="5" t="n">
        <v>1.83913060396546E-024</v>
      </c>
      <c r="G22" s="3" t="s">
        <v>15</v>
      </c>
      <c r="H22" s="5" t="n">
        <v>3.28535356015215E-025</v>
      </c>
      <c r="I22" s="3" t="s">
        <v>120</v>
      </c>
      <c r="J22" s="3" t="s">
        <v>121</v>
      </c>
      <c r="K22" s="3" t="s">
        <v>122</v>
      </c>
      <c r="L22" s="3" t="s">
        <v>123</v>
      </c>
      <c r="M22" s="3" t="s">
        <v>124</v>
      </c>
      <c r="N22" s="3" t="s">
        <v>125</v>
      </c>
    </row>
    <row r="23" s="4" customFormat="true" ht="15" hidden="false" customHeight="false" outlineLevel="0" collapsed="false">
      <c r="A23" s="3" t="n">
        <v>291328</v>
      </c>
      <c r="B23" s="3" t="n">
        <v>2421</v>
      </c>
      <c r="C23" s="3" t="n">
        <v>118</v>
      </c>
      <c r="D23" s="3" t="n">
        <v>323</v>
      </c>
      <c r="E23" s="3" t="n">
        <v>1.47595686960043</v>
      </c>
      <c r="F23" s="5" t="n">
        <v>2.75376018663538E-023</v>
      </c>
      <c r="G23" s="3" t="s">
        <v>15</v>
      </c>
      <c r="H23" s="5" t="n">
        <v>5.093896900811E-024</v>
      </c>
      <c r="I23" s="3" t="s">
        <v>126</v>
      </c>
      <c r="J23" s="3" t="s">
        <v>127</v>
      </c>
      <c r="K23" s="3" t="s">
        <v>128</v>
      </c>
      <c r="L23" s="3" t="s">
        <v>129</v>
      </c>
      <c r="M23" s="3" t="s">
        <v>130</v>
      </c>
      <c r="N23" s="3" t="s">
        <v>131</v>
      </c>
    </row>
    <row r="24" s="4" customFormat="true" ht="15" hidden="false" customHeight="false" outlineLevel="0" collapsed="false">
      <c r="A24" s="3" t="n">
        <v>100911090</v>
      </c>
      <c r="B24" s="3" t="n">
        <v>5896</v>
      </c>
      <c r="C24" s="3" t="n">
        <v>263.2</v>
      </c>
      <c r="D24" s="3" t="n">
        <v>540.23</v>
      </c>
      <c r="E24" s="3" t="n">
        <v>1.06062383286782</v>
      </c>
      <c r="F24" s="5" t="n">
        <v>3.14023026378878E-023</v>
      </c>
      <c r="G24" s="3" t="s">
        <v>15</v>
      </c>
      <c r="H24" s="5" t="n">
        <v>5.82657366350436E-024</v>
      </c>
      <c r="I24" s="3" t="s">
        <v>132</v>
      </c>
      <c r="J24" s="3" t="s">
        <v>23</v>
      </c>
      <c r="K24" s="3" t="s">
        <v>23</v>
      </c>
      <c r="L24" s="3" t="s">
        <v>23</v>
      </c>
      <c r="M24" s="3" t="s">
        <v>133</v>
      </c>
      <c r="N24" s="3" t="s">
        <v>134</v>
      </c>
    </row>
    <row r="25" s="4" customFormat="true" ht="15" hidden="false" customHeight="false" outlineLevel="0" collapsed="false">
      <c r="A25" s="3" t="n">
        <v>293731</v>
      </c>
      <c r="B25" s="3" t="n">
        <v>453</v>
      </c>
      <c r="C25" s="3" t="n">
        <v>0</v>
      </c>
      <c r="D25" s="3" t="n">
        <v>94</v>
      </c>
      <c r="E25" s="3" t="n">
        <v>7.57779841594599</v>
      </c>
      <c r="F25" s="5" t="n">
        <v>1.20154022047682E-021</v>
      </c>
      <c r="G25" s="3" t="s">
        <v>15</v>
      </c>
      <c r="H25" s="5" t="n">
        <v>2.36143307275707E-022</v>
      </c>
      <c r="I25" s="3" t="s">
        <v>135</v>
      </c>
      <c r="J25" s="3" t="s">
        <v>136</v>
      </c>
      <c r="K25" s="3" t="s">
        <v>137</v>
      </c>
      <c r="L25" s="3" t="s">
        <v>23</v>
      </c>
      <c r="M25" s="3" t="s">
        <v>23</v>
      </c>
      <c r="N25" s="3" t="s">
        <v>138</v>
      </c>
    </row>
    <row r="26" s="4" customFormat="true" ht="15" hidden="false" customHeight="false" outlineLevel="0" collapsed="false">
      <c r="A26" s="3" t="n">
        <v>282822</v>
      </c>
      <c r="B26" s="3" t="n">
        <v>3677</v>
      </c>
      <c r="C26" s="3" t="n">
        <v>173.08</v>
      </c>
      <c r="D26" s="3" t="n">
        <v>397.71</v>
      </c>
      <c r="E26" s="3" t="n">
        <v>1.22348737604577</v>
      </c>
      <c r="F26" s="5" t="n">
        <v>1.34048023921822E-021</v>
      </c>
      <c r="G26" s="3" t="s">
        <v>15</v>
      </c>
      <c r="H26" s="5" t="n">
        <v>2.64360787296221E-022</v>
      </c>
      <c r="I26" s="3" t="s">
        <v>139</v>
      </c>
      <c r="J26" s="3" t="s">
        <v>140</v>
      </c>
      <c r="K26" s="3" t="s">
        <v>141</v>
      </c>
      <c r="L26" s="3" t="s">
        <v>142</v>
      </c>
      <c r="M26" s="3" t="s">
        <v>143</v>
      </c>
      <c r="N26" s="3" t="s">
        <v>144</v>
      </c>
    </row>
    <row r="27" s="4" customFormat="true" ht="15" hidden="false" customHeight="false" outlineLevel="0" collapsed="false">
      <c r="A27" s="3" t="n">
        <v>309203</v>
      </c>
      <c r="B27" s="3" t="n">
        <v>489</v>
      </c>
      <c r="C27" s="3" t="n">
        <v>1</v>
      </c>
      <c r="D27" s="3" t="n">
        <v>87</v>
      </c>
      <c r="E27" s="3" t="n">
        <v>6.46615306011708</v>
      </c>
      <c r="F27" s="5" t="n">
        <v>1.86715724764314E-021</v>
      </c>
      <c r="G27" s="3" t="s">
        <v>15</v>
      </c>
      <c r="H27" s="5" t="n">
        <v>3.69286119027309E-022</v>
      </c>
      <c r="I27" s="3" t="s">
        <v>145</v>
      </c>
      <c r="J27" s="3" t="s">
        <v>68</v>
      </c>
      <c r="K27" s="3" t="s">
        <v>137</v>
      </c>
      <c r="L27" s="3" t="s">
        <v>23</v>
      </c>
      <c r="M27" s="3" t="s">
        <v>23</v>
      </c>
      <c r="N27" s="3" t="s">
        <v>146</v>
      </c>
    </row>
    <row r="28" s="4" customFormat="true" ht="15" hidden="false" customHeight="false" outlineLevel="0" collapsed="false">
      <c r="A28" s="3" t="n">
        <v>83504</v>
      </c>
      <c r="B28" s="3" t="n">
        <v>3525</v>
      </c>
      <c r="C28" s="3" t="n">
        <v>31</v>
      </c>
      <c r="D28" s="3" t="n">
        <v>156</v>
      </c>
      <c r="E28" s="3" t="n">
        <v>2.35441547274372</v>
      </c>
      <c r="F28" s="5" t="n">
        <v>3.18257020694144E-021</v>
      </c>
      <c r="G28" s="3" t="s">
        <v>15</v>
      </c>
      <c r="H28" s="5" t="n">
        <v>6.37740025905908E-022</v>
      </c>
      <c r="I28" s="3" t="s">
        <v>147</v>
      </c>
      <c r="J28" s="3" t="s">
        <v>148</v>
      </c>
      <c r="K28" s="3" t="s">
        <v>149</v>
      </c>
      <c r="L28" s="3" t="s">
        <v>150</v>
      </c>
      <c r="M28" s="3" t="s">
        <v>151</v>
      </c>
      <c r="N28" s="3" t="s">
        <v>152</v>
      </c>
    </row>
    <row r="29" s="4" customFormat="true" ht="15" hidden="false" customHeight="false" outlineLevel="0" collapsed="false">
      <c r="A29" s="3" t="n">
        <v>315597</v>
      </c>
      <c r="B29" s="3" t="n">
        <v>2296</v>
      </c>
      <c r="C29" s="3" t="n">
        <v>63</v>
      </c>
      <c r="D29" s="3" t="n">
        <v>210</v>
      </c>
      <c r="E29" s="3" t="n">
        <v>1.76017515843455</v>
      </c>
      <c r="F29" s="5" t="n">
        <v>1.04268503912102E-019</v>
      </c>
      <c r="G29" s="3" t="s">
        <v>15</v>
      </c>
      <c r="H29" s="5" t="n">
        <v>2.19096230341942E-020</v>
      </c>
      <c r="I29" s="3" t="s">
        <v>153</v>
      </c>
      <c r="J29" s="3" t="s">
        <v>23</v>
      </c>
      <c r="K29" s="3" t="s">
        <v>23</v>
      </c>
      <c r="L29" s="3" t="s">
        <v>154</v>
      </c>
      <c r="M29" s="3" t="s">
        <v>155</v>
      </c>
      <c r="N29" s="3" t="s">
        <v>156</v>
      </c>
    </row>
    <row r="30" s="4" customFormat="true" ht="15" hidden="false" customHeight="false" outlineLevel="0" collapsed="false">
      <c r="A30" s="3" t="n">
        <v>266803</v>
      </c>
      <c r="B30" s="3" t="n">
        <v>1718</v>
      </c>
      <c r="C30" s="3" t="n">
        <v>7</v>
      </c>
      <c r="D30" s="3" t="n">
        <v>90</v>
      </c>
      <c r="E30" s="3" t="n">
        <v>3.70770773854042</v>
      </c>
      <c r="F30" s="5" t="n">
        <v>4.04208412886277E-019</v>
      </c>
      <c r="G30" s="3" t="s">
        <v>15</v>
      </c>
      <c r="H30" s="5" t="n">
        <v>8.66292051621561E-020</v>
      </c>
      <c r="I30" s="3" t="s">
        <v>157</v>
      </c>
      <c r="J30" s="3" t="s">
        <v>68</v>
      </c>
      <c r="K30" s="3" t="s">
        <v>158</v>
      </c>
      <c r="L30" s="3" t="s">
        <v>159</v>
      </c>
      <c r="M30" s="3" t="s">
        <v>160</v>
      </c>
      <c r="N30" s="3" t="s">
        <v>161</v>
      </c>
    </row>
    <row r="31" s="4" customFormat="true" ht="15" hidden="false" customHeight="false" outlineLevel="0" collapsed="false">
      <c r="A31" s="3" t="n">
        <v>100909913</v>
      </c>
      <c r="B31" s="3" t="n">
        <v>1974</v>
      </c>
      <c r="C31" s="3" t="n">
        <v>0</v>
      </c>
      <c r="D31" s="3" t="n">
        <v>79.08</v>
      </c>
      <c r="E31" s="3" t="n">
        <v>7.32845053022283</v>
      </c>
      <c r="F31" s="5" t="n">
        <v>9.68573389429876E-019</v>
      </c>
      <c r="G31" s="3" t="s">
        <v>15</v>
      </c>
      <c r="H31" s="5" t="n">
        <v>2.11422934777641E-019</v>
      </c>
      <c r="I31" s="3" t="s">
        <v>162</v>
      </c>
      <c r="J31" s="3" t="s">
        <v>163</v>
      </c>
      <c r="K31" s="3" t="s">
        <v>164</v>
      </c>
      <c r="L31" s="3" t="s">
        <v>165</v>
      </c>
      <c r="M31" s="3" t="s">
        <v>23</v>
      </c>
      <c r="N31" s="3" t="s">
        <v>166</v>
      </c>
    </row>
    <row r="32" s="4" customFormat="true" ht="15" hidden="false" customHeight="false" outlineLevel="0" collapsed="false">
      <c r="A32" s="3" t="n">
        <v>500050</v>
      </c>
      <c r="B32" s="3" t="n">
        <v>2060</v>
      </c>
      <c r="C32" s="3" t="n">
        <v>216</v>
      </c>
      <c r="D32" s="3" t="n">
        <v>433</v>
      </c>
      <c r="E32" s="3" t="n">
        <v>1.0265452768316</v>
      </c>
      <c r="F32" s="5" t="n">
        <v>6.10037853171188E-018</v>
      </c>
      <c r="G32" s="3" t="s">
        <v>15</v>
      </c>
      <c r="H32" s="5" t="n">
        <v>1.3806707275883E-018</v>
      </c>
      <c r="I32" s="3" t="s">
        <v>167</v>
      </c>
      <c r="J32" s="3" t="s">
        <v>168</v>
      </c>
      <c r="K32" s="3" t="s">
        <v>23</v>
      </c>
      <c r="L32" s="3" t="s">
        <v>169</v>
      </c>
      <c r="M32" s="3" t="s">
        <v>170</v>
      </c>
      <c r="N32" s="3" t="s">
        <v>171</v>
      </c>
    </row>
    <row r="33" s="4" customFormat="true" ht="15" hidden="false" customHeight="false" outlineLevel="0" collapsed="false">
      <c r="A33" s="3" t="n">
        <v>25540</v>
      </c>
      <c r="B33" s="3" t="n">
        <v>1207</v>
      </c>
      <c r="C33" s="3" t="n">
        <v>0</v>
      </c>
      <c r="D33" s="3" t="n">
        <v>74.64</v>
      </c>
      <c r="E33" s="3" t="n">
        <v>7.24508664534538</v>
      </c>
      <c r="F33" s="5" t="n">
        <v>7.40654882601948E-018</v>
      </c>
      <c r="G33" s="3" t="s">
        <v>15</v>
      </c>
      <c r="H33" s="5" t="n">
        <v>1.67880721915818E-018</v>
      </c>
      <c r="I33" s="3" t="s">
        <v>172</v>
      </c>
      <c r="J33" s="3" t="s">
        <v>173</v>
      </c>
      <c r="K33" s="3" t="s">
        <v>174</v>
      </c>
      <c r="L33" s="3" t="s">
        <v>175</v>
      </c>
      <c r="M33" s="3" t="s">
        <v>23</v>
      </c>
      <c r="N33" s="3" t="s">
        <v>176</v>
      </c>
    </row>
    <row r="34" s="4" customFormat="true" ht="15" hidden="false" customHeight="false" outlineLevel="0" collapsed="false">
      <c r="A34" s="3" t="n">
        <v>100910768</v>
      </c>
      <c r="B34" s="3" t="n">
        <v>449</v>
      </c>
      <c r="C34" s="3" t="n">
        <v>135.78</v>
      </c>
      <c r="D34" s="3" t="n">
        <v>311.71</v>
      </c>
      <c r="E34" s="3" t="n">
        <v>1.22214301278081</v>
      </c>
      <c r="F34" s="5" t="n">
        <v>3.66195174911253E-017</v>
      </c>
      <c r="G34" s="3" t="s">
        <v>15</v>
      </c>
      <c r="H34" s="5" t="n">
        <v>8.55755491743182E-018</v>
      </c>
      <c r="I34" s="3" t="s">
        <v>177</v>
      </c>
      <c r="J34" s="3" t="s">
        <v>73</v>
      </c>
      <c r="K34" s="3" t="s">
        <v>74</v>
      </c>
      <c r="L34" s="3" t="s">
        <v>75</v>
      </c>
      <c r="M34" s="3" t="s">
        <v>76</v>
      </c>
      <c r="N34" s="3" t="s">
        <v>178</v>
      </c>
    </row>
    <row r="35" s="4" customFormat="true" ht="15" hidden="false" customHeight="false" outlineLevel="0" collapsed="false">
      <c r="A35" s="3" t="n">
        <v>102550456</v>
      </c>
      <c r="B35" s="3" t="n">
        <v>2433</v>
      </c>
      <c r="C35" s="3" t="n">
        <v>0</v>
      </c>
      <c r="D35" s="3" t="n">
        <v>70.49</v>
      </c>
      <c r="E35" s="3" t="n">
        <v>7.16255626455801</v>
      </c>
      <c r="F35" s="5" t="n">
        <v>5.07616173404849E-017</v>
      </c>
      <c r="G35" s="3" t="s">
        <v>15</v>
      </c>
      <c r="H35" s="5" t="n">
        <v>1.19083995893584E-017</v>
      </c>
      <c r="I35" s="3" t="s">
        <v>179</v>
      </c>
      <c r="J35" s="3" t="s">
        <v>180</v>
      </c>
      <c r="K35" s="3" t="s">
        <v>181</v>
      </c>
      <c r="L35" s="3" t="s">
        <v>182</v>
      </c>
      <c r="M35" s="3" t="s">
        <v>23</v>
      </c>
      <c r="N35" s="3" t="s">
        <v>183</v>
      </c>
    </row>
    <row r="36" s="4" customFormat="true" ht="15" hidden="false" customHeight="false" outlineLevel="0" collapsed="false">
      <c r="A36" s="3" t="n">
        <v>85489</v>
      </c>
      <c r="B36" s="3" t="n">
        <v>1513</v>
      </c>
      <c r="C36" s="3" t="n">
        <v>109</v>
      </c>
      <c r="D36" s="3" t="n">
        <v>265</v>
      </c>
      <c r="E36" s="3" t="n">
        <v>1.30487378894198</v>
      </c>
      <c r="F36" s="5" t="n">
        <v>3.12198217490914E-016</v>
      </c>
      <c r="G36" s="3" t="s">
        <v>15</v>
      </c>
      <c r="H36" s="5" t="n">
        <v>7.56447954694991E-017</v>
      </c>
      <c r="I36" s="3" t="s">
        <v>184</v>
      </c>
      <c r="J36" s="3" t="s">
        <v>185</v>
      </c>
      <c r="K36" s="3" t="s">
        <v>186</v>
      </c>
      <c r="L36" s="3" t="s">
        <v>187</v>
      </c>
      <c r="M36" s="3" t="s">
        <v>188</v>
      </c>
      <c r="N36" s="3" t="s">
        <v>189</v>
      </c>
    </row>
    <row r="37" s="4" customFormat="true" ht="15" hidden="false" customHeight="false" outlineLevel="0" collapsed="false">
      <c r="A37" s="3" t="n">
        <v>25030</v>
      </c>
      <c r="B37" s="3" t="n">
        <v>839</v>
      </c>
      <c r="C37" s="3" t="n">
        <v>0</v>
      </c>
      <c r="D37" s="3" t="n">
        <v>66</v>
      </c>
      <c r="E37" s="3" t="n">
        <v>7.0676036836268</v>
      </c>
      <c r="F37" s="5" t="n">
        <v>4.18736005854741E-016</v>
      </c>
      <c r="G37" s="3" t="s">
        <v>15</v>
      </c>
      <c r="H37" s="5" t="n">
        <v>1.01790646591303E-016</v>
      </c>
      <c r="I37" s="3" t="s">
        <v>190</v>
      </c>
      <c r="J37" s="3" t="s">
        <v>191</v>
      </c>
      <c r="K37" s="3" t="s">
        <v>192</v>
      </c>
      <c r="L37" s="3" t="s">
        <v>193</v>
      </c>
      <c r="M37" s="3" t="s">
        <v>23</v>
      </c>
      <c r="N37" s="3" t="s">
        <v>194</v>
      </c>
    </row>
    <row r="38" s="4" customFormat="true" ht="15" hidden="false" customHeight="false" outlineLevel="0" collapsed="false">
      <c r="A38" s="3" t="n">
        <v>367455</v>
      </c>
      <c r="B38" s="3" t="n">
        <v>1326</v>
      </c>
      <c r="C38" s="3" t="n">
        <v>137</v>
      </c>
      <c r="D38" s="3" t="n">
        <v>306</v>
      </c>
      <c r="E38" s="3" t="n">
        <v>1.18256532400047</v>
      </c>
      <c r="F38" s="5" t="n">
        <v>4.5076901698427E-016</v>
      </c>
      <c r="G38" s="3" t="s">
        <v>15</v>
      </c>
      <c r="H38" s="5" t="n">
        <v>1.09679682361975E-016</v>
      </c>
      <c r="I38" s="3" t="s">
        <v>195</v>
      </c>
      <c r="J38" s="3" t="s">
        <v>173</v>
      </c>
      <c r="K38" s="3" t="s">
        <v>196</v>
      </c>
      <c r="L38" s="3" t="s">
        <v>197</v>
      </c>
      <c r="M38" s="3" t="s">
        <v>198</v>
      </c>
      <c r="N38" s="3" t="s">
        <v>199</v>
      </c>
    </row>
    <row r="39" s="4" customFormat="true" ht="15" hidden="false" customHeight="false" outlineLevel="0" collapsed="false">
      <c r="A39" s="3" t="n">
        <v>29304</v>
      </c>
      <c r="B39" s="3" t="n">
        <v>801</v>
      </c>
      <c r="C39" s="3" t="n">
        <v>0</v>
      </c>
      <c r="D39" s="3" t="n">
        <v>92.08</v>
      </c>
      <c r="E39" s="3" t="n">
        <v>10.1918816824006</v>
      </c>
      <c r="F39" s="5" t="n">
        <v>7.65090169893727E-016</v>
      </c>
      <c r="G39" s="3" t="s">
        <v>15</v>
      </c>
      <c r="H39" s="5" t="n">
        <v>1.87632632597841E-016</v>
      </c>
      <c r="I39" s="3" t="s">
        <v>200</v>
      </c>
      <c r="J39" s="3" t="s">
        <v>201</v>
      </c>
      <c r="K39" s="3" t="s">
        <v>202</v>
      </c>
      <c r="L39" s="3" t="s">
        <v>203</v>
      </c>
      <c r="M39" s="3" t="s">
        <v>204</v>
      </c>
      <c r="N39" s="3" t="s">
        <v>205</v>
      </c>
    </row>
    <row r="40" s="4" customFormat="true" ht="15" hidden="false" customHeight="false" outlineLevel="0" collapsed="false">
      <c r="A40" s="3" t="n">
        <v>108348055</v>
      </c>
      <c r="B40" s="3" t="n">
        <v>2995</v>
      </c>
      <c r="C40" s="3" t="n">
        <v>26.07</v>
      </c>
      <c r="D40" s="3" t="n">
        <v>111.34</v>
      </c>
      <c r="E40" s="3" t="n">
        <v>2.11771906459863</v>
      </c>
      <c r="F40" s="5" t="n">
        <v>9.429180078562E-014</v>
      </c>
      <c r="G40" s="3" t="s">
        <v>15</v>
      </c>
      <c r="H40" s="5" t="n">
        <v>2.56130299902543E-014</v>
      </c>
      <c r="I40" s="3" t="s">
        <v>206</v>
      </c>
      <c r="J40" s="3" t="s">
        <v>207</v>
      </c>
      <c r="K40" s="3" t="s">
        <v>208</v>
      </c>
      <c r="L40" s="3" t="s">
        <v>209</v>
      </c>
      <c r="M40" s="3" t="s">
        <v>210</v>
      </c>
      <c r="N40" s="3" t="s">
        <v>211</v>
      </c>
    </row>
    <row r="41" s="4" customFormat="true" ht="15" hidden="false" customHeight="false" outlineLevel="0" collapsed="false">
      <c r="A41" s="3" t="n">
        <v>304807</v>
      </c>
      <c r="B41" s="3" t="n">
        <v>1804</v>
      </c>
      <c r="C41" s="3" t="n">
        <v>0</v>
      </c>
      <c r="D41" s="3" t="n">
        <v>53.24</v>
      </c>
      <c r="E41" s="3" t="n">
        <v>6.75764823040552</v>
      </c>
      <c r="F41" s="5" t="n">
        <v>1.93545307868146E-013</v>
      </c>
      <c r="G41" s="3" t="s">
        <v>15</v>
      </c>
      <c r="H41" s="5" t="n">
        <v>5.33631023832807E-014</v>
      </c>
      <c r="I41" s="3" t="s">
        <v>212</v>
      </c>
      <c r="J41" s="3" t="s">
        <v>168</v>
      </c>
      <c r="K41" s="3" t="s">
        <v>213</v>
      </c>
      <c r="L41" s="3" t="s">
        <v>214</v>
      </c>
      <c r="M41" s="3" t="s">
        <v>215</v>
      </c>
      <c r="N41" s="3" t="s">
        <v>216</v>
      </c>
    </row>
    <row r="42" s="4" customFormat="true" ht="15" hidden="false" customHeight="false" outlineLevel="0" collapsed="false">
      <c r="A42" s="3" t="n">
        <v>297386</v>
      </c>
      <c r="B42" s="3" t="n">
        <v>3617</v>
      </c>
      <c r="C42" s="3" t="n">
        <v>24</v>
      </c>
      <c r="D42" s="3" t="n">
        <v>104</v>
      </c>
      <c r="E42" s="3" t="n">
        <v>2.13868678168828</v>
      </c>
      <c r="F42" s="5" t="n">
        <v>4.52944662048345E-013</v>
      </c>
      <c r="G42" s="3" t="s">
        <v>15</v>
      </c>
      <c r="H42" s="5" t="n">
        <v>1.26986688616965E-013</v>
      </c>
      <c r="I42" s="3" t="s">
        <v>217</v>
      </c>
      <c r="J42" s="3" t="s">
        <v>218</v>
      </c>
      <c r="K42" s="3" t="s">
        <v>219</v>
      </c>
      <c r="L42" s="3" t="s">
        <v>220</v>
      </c>
      <c r="M42" s="3" t="s">
        <v>221</v>
      </c>
      <c r="N42" s="3" t="s">
        <v>222</v>
      </c>
    </row>
    <row r="43" s="4" customFormat="true" ht="15" hidden="false" customHeight="false" outlineLevel="0" collapsed="false">
      <c r="A43" s="3" t="n">
        <v>292868</v>
      </c>
      <c r="B43" s="3" t="n">
        <v>859</v>
      </c>
      <c r="C43" s="3" t="n">
        <v>0</v>
      </c>
      <c r="D43" s="3" t="n">
        <v>48</v>
      </c>
      <c r="E43" s="3" t="n">
        <v>6.6081720649895</v>
      </c>
      <c r="F43" s="5" t="n">
        <v>2.58516701325289E-012</v>
      </c>
      <c r="G43" s="3" t="s">
        <v>15</v>
      </c>
      <c r="H43" s="5" t="n">
        <v>7.56106014830979E-013</v>
      </c>
      <c r="I43" s="3" t="s">
        <v>223</v>
      </c>
      <c r="J43" s="3" t="s">
        <v>23</v>
      </c>
      <c r="K43" s="3" t="s">
        <v>224</v>
      </c>
      <c r="L43" s="3" t="s">
        <v>225</v>
      </c>
      <c r="M43" s="3" t="s">
        <v>226</v>
      </c>
      <c r="N43" s="3" t="s">
        <v>227</v>
      </c>
    </row>
    <row r="44" s="4" customFormat="true" ht="15" hidden="false" customHeight="false" outlineLevel="0" collapsed="false">
      <c r="A44" s="3" t="n">
        <v>58917</v>
      </c>
      <c r="B44" s="3" t="n">
        <v>1484</v>
      </c>
      <c r="C44" s="3" t="n">
        <v>10</v>
      </c>
      <c r="D44" s="3" t="n">
        <v>69</v>
      </c>
      <c r="E44" s="3" t="n">
        <v>2.80980592615916</v>
      </c>
      <c r="F44" s="5" t="n">
        <v>5.65153147413555E-012</v>
      </c>
      <c r="G44" s="3" t="s">
        <v>15</v>
      </c>
      <c r="H44" s="5" t="n">
        <v>1.68432093993992E-012</v>
      </c>
      <c r="I44" s="3" t="s">
        <v>228</v>
      </c>
      <c r="J44" s="3" t="s">
        <v>229</v>
      </c>
      <c r="K44" s="3" t="s">
        <v>230</v>
      </c>
      <c r="L44" s="3" t="s">
        <v>231</v>
      </c>
      <c r="M44" s="3" t="s">
        <v>232</v>
      </c>
      <c r="N44" s="3" t="s">
        <v>233</v>
      </c>
    </row>
    <row r="45" s="4" customFormat="true" ht="15" hidden="false" customHeight="false" outlineLevel="0" collapsed="false">
      <c r="A45" s="3" t="n">
        <v>304929</v>
      </c>
      <c r="B45" s="3" t="n">
        <v>6315</v>
      </c>
      <c r="C45" s="3" t="n">
        <v>24</v>
      </c>
      <c r="D45" s="3" t="n">
        <v>96</v>
      </c>
      <c r="E45" s="3" t="n">
        <v>2.02320956426835</v>
      </c>
      <c r="F45" s="5" t="n">
        <v>2.06187391951272E-011</v>
      </c>
      <c r="G45" s="3" t="s">
        <v>15</v>
      </c>
      <c r="H45" s="5" t="n">
        <v>6.40423714250239E-012</v>
      </c>
      <c r="I45" s="3" t="s">
        <v>234</v>
      </c>
      <c r="J45" s="3" t="s">
        <v>235</v>
      </c>
      <c r="K45" s="3" t="s">
        <v>236</v>
      </c>
      <c r="L45" s="3" t="s">
        <v>237</v>
      </c>
      <c r="M45" s="3" t="s">
        <v>238</v>
      </c>
      <c r="N45" s="3" t="s">
        <v>239</v>
      </c>
    </row>
    <row r="46" s="4" customFormat="true" ht="15" hidden="false" customHeight="false" outlineLevel="0" collapsed="false">
      <c r="A46" s="3" t="n">
        <v>24366</v>
      </c>
      <c r="B46" s="3" t="n">
        <v>1604</v>
      </c>
      <c r="C46" s="3" t="n">
        <v>2</v>
      </c>
      <c r="D46" s="3" t="n">
        <v>45</v>
      </c>
      <c r="E46" s="3" t="n">
        <v>4.51506266059802</v>
      </c>
      <c r="F46" s="5" t="n">
        <v>2.9739723824946E-011</v>
      </c>
      <c r="G46" s="3" t="s">
        <v>15</v>
      </c>
      <c r="H46" s="5" t="n">
        <v>9.34841035733713E-012</v>
      </c>
      <c r="I46" s="3" t="s">
        <v>240</v>
      </c>
      <c r="J46" s="3" t="s">
        <v>241</v>
      </c>
      <c r="K46" s="3" t="s">
        <v>242</v>
      </c>
      <c r="L46" s="3" t="s">
        <v>243</v>
      </c>
      <c r="M46" s="3" t="s">
        <v>244</v>
      </c>
      <c r="N46" s="3" t="s">
        <v>245</v>
      </c>
    </row>
    <row r="47" s="4" customFormat="true" ht="15" hidden="false" customHeight="false" outlineLevel="0" collapsed="false">
      <c r="A47" s="3" t="n">
        <v>287425</v>
      </c>
      <c r="B47" s="3" t="n">
        <v>2268</v>
      </c>
      <c r="C47" s="3" t="n">
        <v>26</v>
      </c>
      <c r="D47" s="3" t="n">
        <v>99</v>
      </c>
      <c r="E47" s="3" t="n">
        <v>1.95212646620687</v>
      </c>
      <c r="F47" s="5" t="n">
        <v>2.99164176343594E-011</v>
      </c>
      <c r="G47" s="3" t="s">
        <v>15</v>
      </c>
      <c r="H47" s="5" t="n">
        <v>9.41411887638111E-012</v>
      </c>
      <c r="I47" s="3" t="s">
        <v>246</v>
      </c>
      <c r="J47" s="3" t="s">
        <v>247</v>
      </c>
      <c r="K47" s="3" t="s">
        <v>248</v>
      </c>
      <c r="L47" s="3" t="s">
        <v>249</v>
      </c>
      <c r="M47" s="3" t="s">
        <v>250</v>
      </c>
      <c r="N47" s="3" t="s">
        <v>251</v>
      </c>
    </row>
    <row r="48" s="4" customFormat="true" ht="15" hidden="false" customHeight="false" outlineLevel="0" collapsed="false">
      <c r="A48" s="3" t="n">
        <v>362424</v>
      </c>
      <c r="B48" s="3" t="n">
        <v>3368</v>
      </c>
      <c r="C48" s="3" t="n">
        <v>7</v>
      </c>
      <c r="D48" s="3" t="n">
        <v>56</v>
      </c>
      <c r="E48" s="3" t="n">
        <v>3.02320956426835</v>
      </c>
      <c r="F48" s="5" t="n">
        <v>1.30885107076844E-010</v>
      </c>
      <c r="G48" s="3" t="s">
        <v>15</v>
      </c>
      <c r="H48" s="5" t="n">
        <v>4.29958045301464E-011</v>
      </c>
      <c r="I48" s="3" t="s">
        <v>252</v>
      </c>
      <c r="J48" s="3" t="s">
        <v>26</v>
      </c>
      <c r="K48" s="3" t="s">
        <v>23</v>
      </c>
      <c r="L48" s="3" t="s">
        <v>23</v>
      </c>
      <c r="M48" s="3" t="s">
        <v>23</v>
      </c>
      <c r="N48" s="3" t="s">
        <v>253</v>
      </c>
    </row>
    <row r="49" s="4" customFormat="true" ht="15" hidden="false" customHeight="false" outlineLevel="0" collapsed="false">
      <c r="A49" s="3" t="n">
        <v>103690119</v>
      </c>
      <c r="B49" s="3" t="n">
        <v>4873</v>
      </c>
      <c r="C49" s="3" t="n">
        <v>0</v>
      </c>
      <c r="D49" s="3" t="n">
        <v>38.4</v>
      </c>
      <c r="E49" s="3" t="n">
        <v>6.28624397010214</v>
      </c>
      <c r="F49" s="5" t="n">
        <v>3.30627777986697E-010</v>
      </c>
      <c r="G49" s="3" t="s">
        <v>15</v>
      </c>
      <c r="H49" s="5" t="n">
        <v>1.1213184904429E-010</v>
      </c>
      <c r="I49" s="3" t="s">
        <v>254</v>
      </c>
      <c r="J49" s="3" t="s">
        <v>185</v>
      </c>
      <c r="K49" s="3" t="s">
        <v>255</v>
      </c>
      <c r="L49" s="3" t="s">
        <v>256</v>
      </c>
      <c r="M49" s="3" t="s">
        <v>133</v>
      </c>
      <c r="N49" s="3" t="s">
        <v>257</v>
      </c>
    </row>
    <row r="50" s="4" customFormat="true" ht="15" hidden="false" customHeight="false" outlineLevel="0" collapsed="false">
      <c r="A50" s="3" t="n">
        <v>367745</v>
      </c>
      <c r="B50" s="3" t="n">
        <v>6809</v>
      </c>
      <c r="C50" s="3" t="n">
        <v>10</v>
      </c>
      <c r="D50" s="3" t="n">
        <v>58</v>
      </c>
      <c r="E50" s="3" t="n">
        <v>2.55926246450856</v>
      </c>
      <c r="F50" s="5" t="n">
        <v>2.07608449364159E-009</v>
      </c>
      <c r="G50" s="3" t="s">
        <v>15</v>
      </c>
      <c r="H50" s="5" t="n">
        <v>7.46666391558501E-010</v>
      </c>
      <c r="I50" s="3" t="s">
        <v>258</v>
      </c>
      <c r="J50" s="3" t="s">
        <v>23</v>
      </c>
      <c r="K50" s="3" t="s">
        <v>23</v>
      </c>
      <c r="L50" s="3" t="s">
        <v>23</v>
      </c>
      <c r="M50" s="3" t="s">
        <v>259</v>
      </c>
      <c r="N50" s="3" t="s">
        <v>260</v>
      </c>
    </row>
    <row r="51" s="4" customFormat="true" ht="15" hidden="false" customHeight="false" outlineLevel="0" collapsed="false">
      <c r="A51" s="3" t="n">
        <v>315350</v>
      </c>
      <c r="B51" s="3" t="n">
        <v>4640</v>
      </c>
      <c r="C51" s="3" t="n">
        <v>20</v>
      </c>
      <c r="D51" s="3" t="n">
        <v>76</v>
      </c>
      <c r="E51" s="3" t="n">
        <v>1.94920898282457</v>
      </c>
      <c r="F51" s="5" t="n">
        <v>6.54761283927884E-009</v>
      </c>
      <c r="G51" s="3" t="s">
        <v>15</v>
      </c>
      <c r="H51" s="5" t="n">
        <v>2.44089289485278E-009</v>
      </c>
      <c r="I51" s="3" t="s">
        <v>261</v>
      </c>
      <c r="J51" s="3" t="s">
        <v>23</v>
      </c>
      <c r="K51" s="3" t="s">
        <v>23</v>
      </c>
      <c r="L51" s="3" t="s">
        <v>23</v>
      </c>
      <c r="M51" s="3" t="s">
        <v>262</v>
      </c>
      <c r="N51" s="3" t="s">
        <v>263</v>
      </c>
    </row>
    <row r="52" s="4" customFormat="true" ht="15" hidden="false" customHeight="false" outlineLevel="0" collapsed="false">
      <c r="A52" s="3" t="n">
        <v>24367</v>
      </c>
      <c r="B52" s="3" t="n">
        <v>1554</v>
      </c>
      <c r="C52" s="3" t="n">
        <v>1</v>
      </c>
      <c r="D52" s="3" t="n">
        <v>33</v>
      </c>
      <c r="E52" s="3" t="n">
        <v>5.0676036836268</v>
      </c>
      <c r="F52" s="5" t="n">
        <v>7.03537897154255E-009</v>
      </c>
      <c r="G52" s="3" t="s">
        <v>15</v>
      </c>
      <c r="H52" s="5" t="n">
        <v>2.62990030532328E-009</v>
      </c>
      <c r="I52" s="3" t="s">
        <v>264</v>
      </c>
      <c r="J52" s="3" t="s">
        <v>241</v>
      </c>
      <c r="K52" s="3" t="s">
        <v>265</v>
      </c>
      <c r="L52" s="3" t="s">
        <v>266</v>
      </c>
      <c r="M52" s="3" t="s">
        <v>267</v>
      </c>
      <c r="N52" s="3" t="s">
        <v>268</v>
      </c>
    </row>
    <row r="53" s="4" customFormat="true" ht="15" hidden="false" customHeight="false" outlineLevel="0" collapsed="false">
      <c r="A53" s="3" t="n">
        <v>300920</v>
      </c>
      <c r="B53" s="3" t="n">
        <v>3052</v>
      </c>
      <c r="C53" s="3" t="n">
        <v>26.13</v>
      </c>
      <c r="D53" s="3" t="n">
        <v>86.39</v>
      </c>
      <c r="E53" s="3" t="n">
        <v>1.7483667637426</v>
      </c>
      <c r="F53" s="5" t="n">
        <v>9.24276448934404E-009</v>
      </c>
      <c r="G53" s="3" t="s">
        <v>15</v>
      </c>
      <c r="H53" s="5" t="n">
        <v>3.48854821031989E-009</v>
      </c>
      <c r="I53" s="3" t="s">
        <v>269</v>
      </c>
      <c r="J53" s="3" t="s">
        <v>270</v>
      </c>
      <c r="K53" s="3" t="s">
        <v>271</v>
      </c>
      <c r="L53" s="3" t="s">
        <v>272</v>
      </c>
      <c r="M53" s="3" t="s">
        <v>273</v>
      </c>
      <c r="N53" s="3" t="s">
        <v>274</v>
      </c>
    </row>
    <row r="54" s="4" customFormat="true" ht="15" hidden="false" customHeight="false" outlineLevel="0" collapsed="false">
      <c r="A54" s="3" t="n">
        <v>361969</v>
      </c>
      <c r="B54" s="3" t="n">
        <v>1940</v>
      </c>
      <c r="C54" s="3" t="n">
        <v>6</v>
      </c>
      <c r="D54" s="3" t="n">
        <v>45</v>
      </c>
      <c r="E54" s="3" t="n">
        <v>2.93010015987687</v>
      </c>
      <c r="F54" s="5" t="n">
        <v>1.51714161682231E-008</v>
      </c>
      <c r="G54" s="3" t="s">
        <v>15</v>
      </c>
      <c r="H54" s="5" t="n">
        <v>5.82934574455827E-009</v>
      </c>
      <c r="I54" s="3" t="s">
        <v>275</v>
      </c>
      <c r="J54" s="3" t="s">
        <v>276</v>
      </c>
      <c r="K54" s="3" t="s">
        <v>277</v>
      </c>
      <c r="L54" s="3" t="s">
        <v>278</v>
      </c>
      <c r="M54" s="3" t="s">
        <v>279</v>
      </c>
      <c r="N54" s="3" t="s">
        <v>280</v>
      </c>
    </row>
    <row r="55" s="4" customFormat="true" ht="15" hidden="false" customHeight="false" outlineLevel="0" collapsed="false">
      <c r="A55" s="3" t="n">
        <v>288289</v>
      </c>
      <c r="B55" s="3" t="n">
        <v>2319</v>
      </c>
      <c r="C55" s="3" t="n">
        <v>13</v>
      </c>
      <c r="D55" s="3" t="n">
        <v>60</v>
      </c>
      <c r="E55" s="3" t="n">
        <v>2.22966044173577</v>
      </c>
      <c r="F55" s="5" t="n">
        <v>1.97333706494184E-008</v>
      </c>
      <c r="G55" s="3" t="s">
        <v>15</v>
      </c>
      <c r="H55" s="5" t="n">
        <v>7.67831392184005E-009</v>
      </c>
      <c r="I55" s="3" t="s">
        <v>281</v>
      </c>
      <c r="J55" s="3" t="s">
        <v>282</v>
      </c>
      <c r="K55" s="3" t="s">
        <v>283</v>
      </c>
      <c r="L55" s="3" t="s">
        <v>284</v>
      </c>
      <c r="M55" s="3" t="s">
        <v>285</v>
      </c>
      <c r="N55" s="3" t="s">
        <v>286</v>
      </c>
    </row>
    <row r="56" s="4" customFormat="true" ht="15" hidden="false" customHeight="false" outlineLevel="0" collapsed="false">
      <c r="A56" s="3" t="n">
        <v>81503</v>
      </c>
      <c r="B56" s="3" t="n">
        <v>929</v>
      </c>
      <c r="C56" s="3" t="n">
        <v>3</v>
      </c>
      <c r="D56" s="3" t="n">
        <v>35</v>
      </c>
      <c r="E56" s="3" t="n">
        <v>3.56753008049216</v>
      </c>
      <c r="F56" s="5" t="n">
        <v>5.34771837010082E-008</v>
      </c>
      <c r="G56" s="3" t="s">
        <v>15</v>
      </c>
      <c r="H56" s="5" t="n">
        <v>2.17652467055591E-008</v>
      </c>
      <c r="I56" s="3" t="s">
        <v>287</v>
      </c>
      <c r="J56" s="3" t="s">
        <v>288</v>
      </c>
      <c r="K56" s="3" t="s">
        <v>289</v>
      </c>
      <c r="L56" s="3" t="s">
        <v>290</v>
      </c>
      <c r="M56" s="3" t="s">
        <v>291</v>
      </c>
      <c r="N56" s="3" t="s">
        <v>292</v>
      </c>
    </row>
    <row r="57" s="4" customFormat="true" ht="15" hidden="false" customHeight="false" outlineLevel="0" collapsed="false">
      <c r="A57" s="3" t="n">
        <v>306891</v>
      </c>
      <c r="B57" s="3" t="n">
        <v>1826</v>
      </c>
      <c r="C57" s="3" t="n">
        <v>5.24</v>
      </c>
      <c r="D57" s="3" t="n">
        <v>40.12</v>
      </c>
      <c r="E57" s="3" t="n">
        <v>2.95989245334308</v>
      </c>
      <c r="F57" s="5" t="n">
        <v>8.00946304722041E-008</v>
      </c>
      <c r="G57" s="3" t="s">
        <v>15</v>
      </c>
      <c r="H57" s="5" t="n">
        <v>3.31058883867073E-008</v>
      </c>
      <c r="I57" s="3" t="s">
        <v>293</v>
      </c>
      <c r="J57" s="3" t="s">
        <v>294</v>
      </c>
      <c r="K57" s="3" t="s">
        <v>295</v>
      </c>
      <c r="L57" s="3" t="s">
        <v>296</v>
      </c>
      <c r="M57" s="3" t="s">
        <v>297</v>
      </c>
      <c r="N57" s="3" t="s">
        <v>298</v>
      </c>
    </row>
    <row r="58" s="4" customFormat="true" ht="15" hidden="false" customHeight="false" outlineLevel="0" collapsed="false">
      <c r="A58" s="3" t="n">
        <v>171081</v>
      </c>
      <c r="B58" s="3" t="n">
        <v>2905</v>
      </c>
      <c r="C58" s="3" t="n">
        <v>72</v>
      </c>
      <c r="D58" s="3" t="n">
        <v>152</v>
      </c>
      <c r="E58" s="3" t="n">
        <v>1.10121207626962</v>
      </c>
      <c r="F58" s="5" t="n">
        <v>8.16871670181064E-008</v>
      </c>
      <c r="G58" s="3" t="s">
        <v>15</v>
      </c>
      <c r="H58" s="5" t="n">
        <v>3.37926657580639E-008</v>
      </c>
      <c r="I58" s="3" t="s">
        <v>299</v>
      </c>
      <c r="J58" s="3" t="s">
        <v>300</v>
      </c>
      <c r="K58" s="3" t="s">
        <v>301</v>
      </c>
      <c r="L58" s="3" t="s">
        <v>302</v>
      </c>
      <c r="M58" s="3" t="s">
        <v>303</v>
      </c>
      <c r="N58" s="3" t="s">
        <v>304</v>
      </c>
    </row>
    <row r="59" s="4" customFormat="true" ht="15" hidden="false" customHeight="false" outlineLevel="0" collapsed="false">
      <c r="A59" s="3" t="n">
        <v>103693480</v>
      </c>
      <c r="B59" s="3" t="n">
        <v>754</v>
      </c>
      <c r="C59" s="3" t="n">
        <v>9.76</v>
      </c>
      <c r="D59" s="3" t="n">
        <v>50.17</v>
      </c>
      <c r="E59" s="3" t="n">
        <v>2.38508144946976</v>
      </c>
      <c r="F59" s="5" t="n">
        <v>9.1756789338925E-008</v>
      </c>
      <c r="G59" s="3" t="s">
        <v>15</v>
      </c>
      <c r="H59" s="5" t="n">
        <v>3.8166183196951E-008</v>
      </c>
      <c r="I59" s="3" t="s">
        <v>305</v>
      </c>
      <c r="J59" s="3" t="s">
        <v>306</v>
      </c>
      <c r="K59" s="3" t="s">
        <v>307</v>
      </c>
      <c r="L59" s="3" t="s">
        <v>308</v>
      </c>
      <c r="M59" s="3" t="s">
        <v>309</v>
      </c>
      <c r="N59" s="3" t="s">
        <v>310</v>
      </c>
    </row>
    <row r="60" s="4" customFormat="true" ht="15" hidden="false" customHeight="false" outlineLevel="0" collapsed="false">
      <c r="A60" s="3" t="n">
        <v>296229</v>
      </c>
      <c r="B60" s="3" t="n">
        <v>1468</v>
      </c>
      <c r="C60" s="3" t="n">
        <v>0</v>
      </c>
      <c r="D60" s="3" t="n">
        <v>27.6</v>
      </c>
      <c r="E60" s="3" t="n">
        <v>5.80980592615915</v>
      </c>
      <c r="F60" s="5" t="n">
        <v>9.72229404898719E-008</v>
      </c>
      <c r="G60" s="3" t="s">
        <v>15</v>
      </c>
      <c r="H60" s="5" t="n">
        <v>4.05499558352734E-008</v>
      </c>
      <c r="I60" s="3" t="s">
        <v>311</v>
      </c>
      <c r="J60" s="3" t="s">
        <v>191</v>
      </c>
      <c r="K60" s="3" t="s">
        <v>192</v>
      </c>
      <c r="L60" s="3" t="s">
        <v>193</v>
      </c>
      <c r="M60" s="3" t="s">
        <v>23</v>
      </c>
      <c r="N60" s="3" t="s">
        <v>312</v>
      </c>
    </row>
    <row r="61" s="4" customFormat="true" ht="15" hidden="false" customHeight="false" outlineLevel="0" collapsed="false">
      <c r="A61" s="3" t="n">
        <v>108349865</v>
      </c>
      <c r="B61" s="3" t="n">
        <v>1933</v>
      </c>
      <c r="C61" s="3" t="n">
        <v>0</v>
      </c>
      <c r="D61" s="3" t="n">
        <v>24.4</v>
      </c>
      <c r="E61" s="3" t="n">
        <v>5.63201880694387</v>
      </c>
      <c r="F61" s="5" t="n">
        <v>5.52980564710272E-007</v>
      </c>
      <c r="G61" s="3" t="s">
        <v>15</v>
      </c>
      <c r="H61" s="5" t="n">
        <v>2.48177375848591E-007</v>
      </c>
      <c r="I61" s="3" t="s">
        <v>313</v>
      </c>
      <c r="J61" s="3" t="s">
        <v>23</v>
      </c>
      <c r="K61" s="3" t="s">
        <v>23</v>
      </c>
      <c r="L61" s="3" t="s">
        <v>23</v>
      </c>
      <c r="M61" s="3" t="s">
        <v>314</v>
      </c>
      <c r="N61" s="3" t="s">
        <v>315</v>
      </c>
    </row>
    <row r="62" s="4" customFormat="true" ht="15" hidden="false" customHeight="false" outlineLevel="0" collapsed="false">
      <c r="A62" s="3" t="n">
        <v>688583</v>
      </c>
      <c r="B62" s="3" t="n">
        <v>1614</v>
      </c>
      <c r="C62" s="3" t="n">
        <v>42.43</v>
      </c>
      <c r="D62" s="3" t="n">
        <v>102.45</v>
      </c>
      <c r="E62" s="3" t="n">
        <v>1.29497296487622</v>
      </c>
      <c r="F62" s="5" t="n">
        <v>5.68291256233307E-007</v>
      </c>
      <c r="G62" s="3" t="s">
        <v>15</v>
      </c>
      <c r="H62" s="5" t="n">
        <v>2.55306300862173E-007</v>
      </c>
      <c r="I62" s="3" t="s">
        <v>316</v>
      </c>
      <c r="J62" s="3" t="s">
        <v>317</v>
      </c>
      <c r="K62" s="3" t="s">
        <v>318</v>
      </c>
      <c r="L62" s="3" t="s">
        <v>319</v>
      </c>
      <c r="M62" s="3" t="s">
        <v>320</v>
      </c>
      <c r="N62" s="3" t="s">
        <v>321</v>
      </c>
    </row>
    <row r="63" s="4" customFormat="true" ht="15" hidden="false" customHeight="false" outlineLevel="0" collapsed="false">
      <c r="A63" s="3" t="n">
        <v>103692976</v>
      </c>
      <c r="B63" s="3" t="n">
        <v>7037</v>
      </c>
      <c r="C63" s="3" t="n">
        <v>33.38</v>
      </c>
      <c r="D63" s="3" t="n">
        <v>88.07</v>
      </c>
      <c r="E63" s="3" t="n">
        <v>1.4228762754565</v>
      </c>
      <c r="F63" s="5" t="n">
        <v>6.24446405289023E-007</v>
      </c>
      <c r="G63" s="3" t="s">
        <v>15</v>
      </c>
      <c r="H63" s="5" t="n">
        <v>2.81736636544299E-007</v>
      </c>
      <c r="I63" s="3" t="s">
        <v>322</v>
      </c>
      <c r="J63" s="3" t="s">
        <v>323</v>
      </c>
      <c r="K63" s="3" t="s">
        <v>324</v>
      </c>
      <c r="L63" s="3" t="s">
        <v>325</v>
      </c>
      <c r="M63" s="3" t="s">
        <v>326</v>
      </c>
      <c r="N63" s="3" t="s">
        <v>327</v>
      </c>
    </row>
    <row r="64" s="4" customFormat="true" ht="15" hidden="false" customHeight="false" outlineLevel="0" collapsed="false">
      <c r="A64" s="3" t="n">
        <v>84021</v>
      </c>
      <c r="B64" s="3" t="n">
        <v>2082</v>
      </c>
      <c r="C64" s="3" t="n">
        <v>51</v>
      </c>
      <c r="D64" s="3" t="n">
        <v>115</v>
      </c>
      <c r="E64" s="3" t="n">
        <v>1.19627427324123</v>
      </c>
      <c r="F64" s="5" t="n">
        <v>6.37763600297942E-007</v>
      </c>
      <c r="G64" s="3" t="s">
        <v>15</v>
      </c>
      <c r="H64" s="5" t="n">
        <v>2.87961795188369E-007</v>
      </c>
      <c r="I64" s="3" t="s">
        <v>328</v>
      </c>
      <c r="J64" s="3" t="s">
        <v>329</v>
      </c>
      <c r="K64" s="3" t="s">
        <v>330</v>
      </c>
      <c r="L64" s="3" t="s">
        <v>331</v>
      </c>
      <c r="M64" s="3" t="s">
        <v>332</v>
      </c>
      <c r="N64" s="3" t="s">
        <v>333</v>
      </c>
    </row>
    <row r="65" s="4" customFormat="true" ht="15" hidden="false" customHeight="false" outlineLevel="0" collapsed="false">
      <c r="A65" s="3" t="n">
        <v>103691059</v>
      </c>
      <c r="B65" s="3" t="n">
        <v>1777</v>
      </c>
      <c r="C65" s="3" t="n">
        <v>44.46</v>
      </c>
      <c r="D65" s="3" t="n">
        <v>102.7</v>
      </c>
      <c r="E65" s="3" t="n">
        <v>1.23106589244691</v>
      </c>
      <c r="F65" s="5" t="n">
        <v>1.49537879059605E-006</v>
      </c>
      <c r="G65" s="3" t="s">
        <v>15</v>
      </c>
      <c r="H65" s="5" t="n">
        <v>7.04833896383815E-007</v>
      </c>
      <c r="I65" s="3" t="s">
        <v>334</v>
      </c>
      <c r="J65" s="3" t="s">
        <v>185</v>
      </c>
      <c r="K65" s="3" t="s">
        <v>335</v>
      </c>
      <c r="L65" s="3" t="s">
        <v>256</v>
      </c>
      <c r="M65" s="3" t="s">
        <v>133</v>
      </c>
      <c r="N65" s="3" t="s">
        <v>336</v>
      </c>
    </row>
    <row r="66" s="4" customFormat="true" ht="15" hidden="false" customHeight="false" outlineLevel="0" collapsed="false">
      <c r="A66" s="3" t="n">
        <v>103693608</v>
      </c>
      <c r="B66" s="3" t="n">
        <v>3179</v>
      </c>
      <c r="C66" s="3" t="n">
        <v>50.69</v>
      </c>
      <c r="D66" s="3" t="n">
        <v>109.65</v>
      </c>
      <c r="E66" s="3" t="n">
        <v>1.13634230723983</v>
      </c>
      <c r="F66" s="5" t="n">
        <v>3.09604296331654E-006</v>
      </c>
      <c r="G66" s="3" t="s">
        <v>15</v>
      </c>
      <c r="H66" s="5" t="n">
        <v>1.51645844243291E-006</v>
      </c>
      <c r="I66" s="3" t="s">
        <v>337</v>
      </c>
      <c r="J66" s="3" t="s">
        <v>26</v>
      </c>
      <c r="K66" s="3" t="s">
        <v>23</v>
      </c>
      <c r="L66" s="3" t="s">
        <v>338</v>
      </c>
      <c r="M66" s="3" t="s">
        <v>339</v>
      </c>
      <c r="N66" s="3" t="s">
        <v>340</v>
      </c>
    </row>
    <row r="67" s="4" customFormat="true" ht="15" hidden="false" customHeight="false" outlineLevel="0" collapsed="false">
      <c r="A67" s="3" t="n">
        <v>100909485</v>
      </c>
      <c r="B67" s="3" t="n">
        <v>1437</v>
      </c>
      <c r="C67" s="3" t="n">
        <v>0</v>
      </c>
      <c r="D67" s="3" t="n">
        <v>20.9</v>
      </c>
      <c r="E67" s="3" t="n">
        <v>5.40864060146187</v>
      </c>
      <c r="F67" s="5" t="n">
        <v>3.78210512582832E-006</v>
      </c>
      <c r="G67" s="3" t="s">
        <v>15</v>
      </c>
      <c r="H67" s="5" t="n">
        <v>1.87605856055671E-006</v>
      </c>
      <c r="I67" s="3" t="s">
        <v>341</v>
      </c>
      <c r="J67" s="3" t="s">
        <v>68</v>
      </c>
      <c r="K67" s="3" t="s">
        <v>295</v>
      </c>
      <c r="L67" s="3" t="s">
        <v>342</v>
      </c>
      <c r="M67" s="3" t="s">
        <v>23</v>
      </c>
      <c r="N67" s="3" t="s">
        <v>343</v>
      </c>
    </row>
    <row r="68" s="4" customFormat="true" ht="15" hidden="false" customHeight="false" outlineLevel="0" collapsed="false">
      <c r="A68" s="3" t="n">
        <v>25240</v>
      </c>
      <c r="B68" s="3" t="n">
        <v>2623</v>
      </c>
      <c r="C68" s="3" t="n">
        <v>30</v>
      </c>
      <c r="D68" s="3" t="n">
        <v>75</v>
      </c>
      <c r="E68" s="3" t="n">
        <v>1.34513765915571</v>
      </c>
      <c r="F68" s="5" t="n">
        <v>1.06658434818097E-005</v>
      </c>
      <c r="G68" s="3" t="s">
        <v>15</v>
      </c>
      <c r="H68" s="5" t="n">
        <v>5.60476525931154E-006</v>
      </c>
      <c r="I68" s="3" t="s">
        <v>344</v>
      </c>
      <c r="J68" s="3" t="s">
        <v>345</v>
      </c>
      <c r="K68" s="3" t="s">
        <v>346</v>
      </c>
      <c r="L68" s="3" t="s">
        <v>347</v>
      </c>
      <c r="M68" s="3" t="s">
        <v>348</v>
      </c>
      <c r="N68" s="3" t="s">
        <v>349</v>
      </c>
    </row>
    <row r="69" s="4" customFormat="true" ht="15" hidden="false" customHeight="false" outlineLevel="0" collapsed="false">
      <c r="A69" s="3" t="n">
        <v>296235</v>
      </c>
      <c r="B69" s="3" t="n">
        <v>1546</v>
      </c>
      <c r="C69" s="3" t="n">
        <v>0</v>
      </c>
      <c r="D69" s="3" t="n">
        <v>19</v>
      </c>
      <c r="E69" s="3" t="n">
        <v>5.27113707771193</v>
      </c>
      <c r="F69" s="5" t="n">
        <v>1.09042610404422E-005</v>
      </c>
      <c r="G69" s="3" t="s">
        <v>15</v>
      </c>
      <c r="H69" s="5" t="n">
        <v>5.73889056313727E-006</v>
      </c>
      <c r="I69" s="3" t="s">
        <v>350</v>
      </c>
      <c r="J69" s="3" t="s">
        <v>351</v>
      </c>
      <c r="K69" s="3" t="s">
        <v>352</v>
      </c>
      <c r="L69" s="3" t="s">
        <v>353</v>
      </c>
      <c r="M69" s="3" t="s">
        <v>354</v>
      </c>
      <c r="N69" s="3" t="s">
        <v>355</v>
      </c>
    </row>
    <row r="70" s="4" customFormat="true" ht="15" hidden="false" customHeight="false" outlineLevel="0" collapsed="false">
      <c r="A70" s="3" t="n">
        <v>100910555</v>
      </c>
      <c r="B70" s="3" t="n">
        <v>1216</v>
      </c>
      <c r="C70" s="3" t="n">
        <v>3.23</v>
      </c>
      <c r="D70" s="3" t="n">
        <v>25.92</v>
      </c>
      <c r="E70" s="3" t="n">
        <v>3.02766921245905</v>
      </c>
      <c r="F70" s="5" t="n">
        <v>1.34158329546179E-005</v>
      </c>
      <c r="G70" s="3" t="s">
        <v>15</v>
      </c>
      <c r="H70" s="5" t="n">
        <v>7.16078728765401E-006</v>
      </c>
      <c r="I70" s="3" t="s">
        <v>356</v>
      </c>
      <c r="J70" s="3" t="s">
        <v>23</v>
      </c>
      <c r="K70" s="3" t="s">
        <v>23</v>
      </c>
      <c r="L70" s="3" t="s">
        <v>23</v>
      </c>
      <c r="M70" s="3" t="s">
        <v>23</v>
      </c>
      <c r="N70" s="3" t="s">
        <v>357</v>
      </c>
    </row>
    <row r="71" s="4" customFormat="true" ht="15" hidden="false" customHeight="false" outlineLevel="0" collapsed="false">
      <c r="A71" s="3" t="n">
        <v>252922</v>
      </c>
      <c r="B71" s="3" t="n">
        <v>4669</v>
      </c>
      <c r="C71" s="3" t="n">
        <v>25</v>
      </c>
      <c r="D71" s="3" t="n">
        <v>65</v>
      </c>
      <c r="E71" s="3" t="n">
        <v>1.40172118752208</v>
      </c>
      <c r="F71" s="5" t="n">
        <v>2.33980266713836E-005</v>
      </c>
      <c r="G71" s="3" t="s">
        <v>15</v>
      </c>
      <c r="H71" s="5" t="n">
        <v>1.28837622516393E-005</v>
      </c>
      <c r="I71" s="3" t="s">
        <v>358</v>
      </c>
      <c r="J71" s="3" t="s">
        <v>68</v>
      </c>
      <c r="K71" s="3" t="s">
        <v>359</v>
      </c>
      <c r="L71" s="3" t="s">
        <v>360</v>
      </c>
      <c r="M71" s="3" t="s">
        <v>339</v>
      </c>
      <c r="N71" s="3" t="s">
        <v>361</v>
      </c>
    </row>
    <row r="72" s="4" customFormat="true" ht="15" hidden="false" customHeight="false" outlineLevel="0" collapsed="false">
      <c r="A72" s="3" t="n">
        <v>25086</v>
      </c>
      <c r="B72" s="3" t="n">
        <v>1624</v>
      </c>
      <c r="C72" s="3" t="n">
        <v>10</v>
      </c>
      <c r="D72" s="3" t="n">
        <v>39</v>
      </c>
      <c r="E72" s="3" t="n">
        <v>1.98668368824323</v>
      </c>
      <c r="F72" s="5" t="n">
        <v>2.71621313515036E-005</v>
      </c>
      <c r="G72" s="3" t="s">
        <v>15</v>
      </c>
      <c r="H72" s="5" t="n">
        <v>1.50979419880612E-005</v>
      </c>
      <c r="I72" s="3" t="s">
        <v>362</v>
      </c>
      <c r="J72" s="3" t="s">
        <v>363</v>
      </c>
      <c r="K72" s="3" t="s">
        <v>364</v>
      </c>
      <c r="L72" s="3" t="s">
        <v>365</v>
      </c>
      <c r="M72" s="3" t="s">
        <v>366</v>
      </c>
      <c r="N72" s="3" t="s">
        <v>367</v>
      </c>
    </row>
    <row r="73" s="4" customFormat="true" ht="15" hidden="false" customHeight="false" outlineLevel="0" collapsed="false">
      <c r="A73" s="3" t="n">
        <v>64155</v>
      </c>
      <c r="B73" s="3" t="n">
        <v>6028</v>
      </c>
      <c r="C73" s="3" t="n">
        <v>52</v>
      </c>
      <c r="D73" s="3" t="n">
        <v>104</v>
      </c>
      <c r="E73" s="3" t="n">
        <v>1.02320956426835</v>
      </c>
      <c r="F73" s="5" t="n">
        <v>3.04228404986815E-005</v>
      </c>
      <c r="G73" s="3" t="s">
        <v>15</v>
      </c>
      <c r="H73" s="5" t="n">
        <v>1.70241155636464E-005</v>
      </c>
      <c r="I73" s="3" t="s">
        <v>368</v>
      </c>
      <c r="J73" s="3" t="s">
        <v>369</v>
      </c>
      <c r="K73" s="3" t="s">
        <v>370</v>
      </c>
      <c r="L73" s="3" t="s">
        <v>371</v>
      </c>
      <c r="M73" s="3" t="s">
        <v>372</v>
      </c>
      <c r="N73" s="3" t="s">
        <v>373</v>
      </c>
    </row>
    <row r="74" s="4" customFormat="true" ht="15" hidden="false" customHeight="false" outlineLevel="0" collapsed="false">
      <c r="A74" s="3" t="n">
        <v>25651</v>
      </c>
      <c r="B74" s="3" t="n">
        <v>3301</v>
      </c>
      <c r="C74" s="3" t="n">
        <v>1</v>
      </c>
      <c r="D74" s="3" t="n">
        <v>18</v>
      </c>
      <c r="E74" s="3" t="n">
        <v>4.19313456571066</v>
      </c>
      <c r="F74" s="5" t="n">
        <v>4.03768766094993E-005</v>
      </c>
      <c r="G74" s="3" t="s">
        <v>15</v>
      </c>
      <c r="H74" s="5" t="n">
        <v>2.30333067471022E-005</v>
      </c>
      <c r="I74" s="3" t="s">
        <v>374</v>
      </c>
      <c r="J74" s="3" t="s">
        <v>375</v>
      </c>
      <c r="K74" s="3" t="s">
        <v>376</v>
      </c>
      <c r="L74" s="3" t="s">
        <v>377</v>
      </c>
      <c r="M74" s="3" t="s">
        <v>378</v>
      </c>
      <c r="N74" s="3" t="s">
        <v>379</v>
      </c>
    </row>
    <row r="75" s="4" customFormat="true" ht="15" hidden="false" customHeight="false" outlineLevel="0" collapsed="false">
      <c r="A75" s="3" t="n">
        <v>80900</v>
      </c>
      <c r="B75" s="3" t="n">
        <v>2765</v>
      </c>
      <c r="C75" s="3" t="n">
        <v>5.12</v>
      </c>
      <c r="D75" s="3" t="n">
        <v>28.1</v>
      </c>
      <c r="E75" s="3" t="n">
        <v>2.47956397937664</v>
      </c>
      <c r="F75" s="5" t="n">
        <v>4.46564247803225E-005</v>
      </c>
      <c r="G75" s="3" t="s">
        <v>15</v>
      </c>
      <c r="H75" s="5" t="n">
        <v>2.56415391688041E-005</v>
      </c>
      <c r="I75" s="3" t="s">
        <v>380</v>
      </c>
      <c r="J75" s="3" t="s">
        <v>381</v>
      </c>
      <c r="K75" s="3" t="s">
        <v>382</v>
      </c>
      <c r="L75" s="3" t="s">
        <v>383</v>
      </c>
      <c r="M75" s="3" t="s">
        <v>384</v>
      </c>
      <c r="N75" s="3" t="s">
        <v>385</v>
      </c>
    </row>
    <row r="76" s="4" customFormat="true" ht="15" hidden="false" customHeight="false" outlineLevel="0" collapsed="false">
      <c r="A76" s="3" t="n">
        <v>684984</v>
      </c>
      <c r="B76" s="3" t="n">
        <v>2164</v>
      </c>
      <c r="C76" s="3" t="n">
        <v>9</v>
      </c>
      <c r="D76" s="3" t="n">
        <v>36</v>
      </c>
      <c r="E76" s="3" t="n">
        <v>2.02320956426835</v>
      </c>
      <c r="F76" s="5" t="n">
        <v>4.50171049819697E-005</v>
      </c>
      <c r="G76" s="3" t="s">
        <v>15</v>
      </c>
      <c r="H76" s="5" t="n">
        <v>2.58537396441852E-005</v>
      </c>
      <c r="I76" s="3" t="s">
        <v>386</v>
      </c>
      <c r="J76" s="3" t="s">
        <v>387</v>
      </c>
      <c r="K76" s="3" t="s">
        <v>388</v>
      </c>
      <c r="L76" s="3" t="s">
        <v>389</v>
      </c>
      <c r="M76" s="3" t="s">
        <v>390</v>
      </c>
      <c r="N76" s="3" t="s">
        <v>391</v>
      </c>
    </row>
    <row r="77" s="4" customFormat="true" ht="15" hidden="false" customHeight="false" outlineLevel="0" collapsed="false">
      <c r="A77" s="3" t="n">
        <v>100912228</v>
      </c>
      <c r="B77" s="3" t="n">
        <v>578</v>
      </c>
      <c r="C77" s="3" t="n">
        <v>49.23</v>
      </c>
      <c r="D77" s="3" t="n">
        <v>98.46</v>
      </c>
      <c r="E77" s="3" t="n">
        <v>1.02320956426835</v>
      </c>
      <c r="F77" s="5" t="n">
        <v>4.94566245368617E-005</v>
      </c>
      <c r="G77" s="3" t="s">
        <v>15</v>
      </c>
      <c r="H77" s="5" t="n">
        <v>2.85658619634646E-005</v>
      </c>
      <c r="I77" s="3" t="s">
        <v>392</v>
      </c>
      <c r="J77" s="3" t="s">
        <v>393</v>
      </c>
      <c r="K77" s="3" t="s">
        <v>394</v>
      </c>
      <c r="L77" s="3" t="s">
        <v>395</v>
      </c>
      <c r="M77" s="3" t="s">
        <v>396</v>
      </c>
      <c r="N77" s="3" t="s">
        <v>397</v>
      </c>
    </row>
    <row r="78" s="4" customFormat="true" ht="15" hidden="false" customHeight="false" outlineLevel="0" collapsed="false">
      <c r="A78" s="3" t="n">
        <v>108352430</v>
      </c>
      <c r="B78" s="3" t="n">
        <v>1898</v>
      </c>
      <c r="C78" s="3" t="n">
        <v>6.62</v>
      </c>
      <c r="D78" s="3" t="n">
        <v>30.88</v>
      </c>
      <c r="E78" s="3" t="n">
        <v>2.24497919472921</v>
      </c>
      <c r="F78" s="5" t="n">
        <v>5.45831954226784E-005</v>
      </c>
      <c r="G78" s="3" t="s">
        <v>15</v>
      </c>
      <c r="H78" s="5" t="n">
        <v>3.17309776833913E-005</v>
      </c>
      <c r="I78" s="3" t="s">
        <v>398</v>
      </c>
      <c r="J78" s="3" t="s">
        <v>180</v>
      </c>
      <c r="K78" s="3" t="s">
        <v>399</v>
      </c>
      <c r="L78" s="3" t="s">
        <v>182</v>
      </c>
      <c r="M78" s="3" t="s">
        <v>23</v>
      </c>
      <c r="N78" s="3" t="s">
        <v>400</v>
      </c>
    </row>
    <row r="79" s="4" customFormat="true" ht="15" hidden="false" customHeight="false" outlineLevel="0" collapsed="false">
      <c r="A79" s="3" t="n">
        <v>689790</v>
      </c>
      <c r="B79" s="3" t="n">
        <v>3124</v>
      </c>
      <c r="C79" s="3" t="n">
        <v>30.9</v>
      </c>
      <c r="D79" s="3" t="n">
        <v>71.3</v>
      </c>
      <c r="E79" s="3" t="n">
        <v>1.22950480280786</v>
      </c>
      <c r="F79" s="5" t="n">
        <v>6.23033786790703E-005</v>
      </c>
      <c r="G79" s="3" t="s">
        <v>15</v>
      </c>
      <c r="H79" s="5" t="n">
        <v>3.64871541289418E-005</v>
      </c>
      <c r="I79" s="3" t="s">
        <v>401</v>
      </c>
      <c r="J79" s="3" t="s">
        <v>300</v>
      </c>
      <c r="K79" s="3" t="s">
        <v>402</v>
      </c>
      <c r="L79" s="3" t="s">
        <v>23</v>
      </c>
      <c r="M79" s="3" t="s">
        <v>403</v>
      </c>
      <c r="N79" s="3" t="s">
        <v>404</v>
      </c>
    </row>
    <row r="80" s="4" customFormat="true" ht="15" hidden="false" customHeight="false" outlineLevel="0" collapsed="false">
      <c r="A80" s="3" t="n">
        <v>304646</v>
      </c>
      <c r="B80" s="3" t="n">
        <v>2009</v>
      </c>
      <c r="C80" s="3" t="n">
        <v>1</v>
      </c>
      <c r="D80" s="3" t="n">
        <v>17</v>
      </c>
      <c r="E80" s="3" t="n">
        <v>4.11067240551869</v>
      </c>
      <c r="F80" s="5" t="n">
        <v>7.25450758399201E-005</v>
      </c>
      <c r="G80" s="3" t="s">
        <v>15</v>
      </c>
      <c r="H80" s="5" t="n">
        <v>4.29288205505694E-005</v>
      </c>
      <c r="I80" s="3" t="s">
        <v>405</v>
      </c>
      <c r="J80" s="3" t="s">
        <v>406</v>
      </c>
      <c r="K80" s="3" t="s">
        <v>407</v>
      </c>
      <c r="L80" s="3" t="s">
        <v>408</v>
      </c>
      <c r="M80" s="3" t="s">
        <v>409</v>
      </c>
      <c r="N80" s="3" t="s">
        <v>410</v>
      </c>
    </row>
    <row r="81" s="4" customFormat="true" ht="15" hidden="false" customHeight="false" outlineLevel="0" collapsed="false">
      <c r="A81" s="3" t="n">
        <v>100911403</v>
      </c>
      <c r="B81" s="3" t="n">
        <v>1054</v>
      </c>
      <c r="C81" s="3" t="n">
        <v>3.7</v>
      </c>
      <c r="D81" s="3" t="n">
        <v>22.9</v>
      </c>
      <c r="E81" s="3" t="n">
        <v>2.65295998673634</v>
      </c>
      <c r="F81" s="3" t="n">
        <v>0.000129948892603979</v>
      </c>
      <c r="G81" s="3" t="s">
        <v>15</v>
      </c>
      <c r="H81" s="5" t="n">
        <v>7.97681616195223E-005</v>
      </c>
      <c r="I81" s="3" t="s">
        <v>411</v>
      </c>
      <c r="J81" s="3" t="s">
        <v>26</v>
      </c>
      <c r="K81" s="3" t="s">
        <v>23</v>
      </c>
      <c r="L81" s="3" t="s">
        <v>23</v>
      </c>
      <c r="M81" s="3" t="s">
        <v>412</v>
      </c>
      <c r="N81" s="3" t="s">
        <v>413</v>
      </c>
    </row>
    <row r="82" s="4" customFormat="true" ht="15" hidden="false" customHeight="false" outlineLevel="0" collapsed="false">
      <c r="A82" s="3" t="n">
        <v>25331</v>
      </c>
      <c r="B82" s="3" t="n">
        <v>3056</v>
      </c>
      <c r="C82" s="3" t="n">
        <v>1</v>
      </c>
      <c r="D82" s="3" t="n">
        <v>16</v>
      </c>
      <c r="E82" s="3" t="n">
        <v>4.02320956426835</v>
      </c>
      <c r="F82" s="3" t="n">
        <v>0.000130554918461575</v>
      </c>
      <c r="G82" s="3" t="s">
        <v>15</v>
      </c>
      <c r="H82" s="5" t="n">
        <v>8.01845322978637E-005</v>
      </c>
      <c r="I82" s="3" t="s">
        <v>414</v>
      </c>
      <c r="J82" s="3" t="s">
        <v>415</v>
      </c>
      <c r="K82" s="3" t="s">
        <v>416</v>
      </c>
      <c r="L82" s="3" t="s">
        <v>417</v>
      </c>
      <c r="M82" s="3" t="s">
        <v>418</v>
      </c>
      <c r="N82" s="3" t="s">
        <v>419</v>
      </c>
    </row>
    <row r="83" s="4" customFormat="true" ht="15" hidden="false" customHeight="false" outlineLevel="0" collapsed="false">
      <c r="A83" s="3" t="n">
        <v>500684</v>
      </c>
      <c r="B83" s="3" t="n">
        <v>2686</v>
      </c>
      <c r="C83" s="3" t="n">
        <v>5.94</v>
      </c>
      <c r="D83" s="3" t="n">
        <v>27.09</v>
      </c>
      <c r="E83" s="3" t="n">
        <v>2.2124351216696</v>
      </c>
      <c r="F83" s="3" t="n">
        <v>0.000178983668553852</v>
      </c>
      <c r="G83" s="3" t="s">
        <v>15</v>
      </c>
      <c r="H83" s="3" t="n">
        <v>0.00011236156411505</v>
      </c>
      <c r="I83" s="3" t="s">
        <v>420</v>
      </c>
      <c r="J83" s="3" t="s">
        <v>421</v>
      </c>
      <c r="K83" s="3" t="s">
        <v>422</v>
      </c>
      <c r="L83" s="3" t="s">
        <v>423</v>
      </c>
      <c r="M83" s="3" t="s">
        <v>424</v>
      </c>
      <c r="N83" s="3" t="s">
        <v>425</v>
      </c>
    </row>
    <row r="84" s="4" customFormat="true" ht="15" hidden="false" customHeight="false" outlineLevel="0" collapsed="false">
      <c r="A84" s="3" t="n">
        <v>103691556</v>
      </c>
      <c r="B84" s="3" t="n">
        <v>5585</v>
      </c>
      <c r="C84" s="3" t="n">
        <v>0</v>
      </c>
      <c r="D84" s="3" t="n">
        <v>13.75</v>
      </c>
      <c r="E84" s="3" t="n">
        <v>4.80456927779301</v>
      </c>
      <c r="F84" s="3" t="n">
        <v>0.000216017156098564</v>
      </c>
      <c r="G84" s="3" t="s">
        <v>15</v>
      </c>
      <c r="H84" s="3" t="n">
        <v>0.0001371763323087</v>
      </c>
      <c r="I84" s="3" t="s">
        <v>426</v>
      </c>
      <c r="J84" s="3" t="s">
        <v>427</v>
      </c>
      <c r="K84" s="3" t="s">
        <v>428</v>
      </c>
      <c r="L84" s="3" t="s">
        <v>429</v>
      </c>
      <c r="M84" s="3" t="s">
        <v>430</v>
      </c>
      <c r="N84" s="3" t="s">
        <v>431</v>
      </c>
    </row>
    <row r="85" s="4" customFormat="true" ht="15" hidden="false" customHeight="false" outlineLevel="0" collapsed="false">
      <c r="A85" s="3" t="n">
        <v>295176</v>
      </c>
      <c r="B85" s="3" t="n">
        <v>830</v>
      </c>
      <c r="C85" s="3" t="n">
        <v>0</v>
      </c>
      <c r="D85" s="3" t="n">
        <v>13</v>
      </c>
      <c r="E85" s="3" t="n">
        <v>4.72364928240944</v>
      </c>
      <c r="F85" s="3" t="n">
        <v>0.000333093729951288</v>
      </c>
      <c r="G85" s="3" t="s">
        <v>15</v>
      </c>
      <c r="H85" s="3" t="n">
        <v>0.000218352309298777</v>
      </c>
      <c r="I85" s="3" t="s">
        <v>432</v>
      </c>
      <c r="J85" s="3" t="s">
        <v>180</v>
      </c>
      <c r="K85" s="3" t="s">
        <v>433</v>
      </c>
      <c r="L85" s="3" t="s">
        <v>434</v>
      </c>
      <c r="M85" s="3" t="s">
        <v>435</v>
      </c>
      <c r="N85" s="3" t="s">
        <v>436</v>
      </c>
    </row>
    <row r="86" s="4" customFormat="true" ht="15" hidden="false" customHeight="false" outlineLevel="0" collapsed="false">
      <c r="A86" s="3" t="n">
        <v>292866</v>
      </c>
      <c r="B86" s="3" t="n">
        <v>857</v>
      </c>
      <c r="C86" s="3" t="n">
        <v>0</v>
      </c>
      <c r="D86" s="3" t="n">
        <v>13</v>
      </c>
      <c r="E86" s="3" t="n">
        <v>4.72364928240944</v>
      </c>
      <c r="F86" s="3" t="n">
        <v>0.000333093729951288</v>
      </c>
      <c r="G86" s="3" t="s">
        <v>15</v>
      </c>
      <c r="H86" s="3" t="n">
        <v>0.000218352309298777</v>
      </c>
      <c r="I86" s="3" t="s">
        <v>437</v>
      </c>
      <c r="J86" s="3" t="s">
        <v>438</v>
      </c>
      <c r="K86" s="3" t="s">
        <v>439</v>
      </c>
      <c r="L86" s="3" t="s">
        <v>440</v>
      </c>
      <c r="M86" s="3" t="s">
        <v>226</v>
      </c>
      <c r="N86" s="3" t="s">
        <v>441</v>
      </c>
    </row>
    <row r="87" s="4" customFormat="true" ht="15" hidden="false" customHeight="false" outlineLevel="0" collapsed="false">
      <c r="A87" s="3" t="n">
        <v>315761</v>
      </c>
      <c r="B87" s="3" t="n">
        <v>4131</v>
      </c>
      <c r="C87" s="3" t="n">
        <v>35</v>
      </c>
      <c r="D87" s="3" t="n">
        <v>71</v>
      </c>
      <c r="E87" s="3" t="n">
        <v>1.04367366682806</v>
      </c>
      <c r="F87" s="3" t="n">
        <v>0.000454048388175783</v>
      </c>
      <c r="G87" s="3" t="s">
        <v>15</v>
      </c>
      <c r="H87" s="3" t="n">
        <v>0.000304173452885085</v>
      </c>
      <c r="I87" s="3" t="s">
        <v>442</v>
      </c>
      <c r="J87" s="3" t="s">
        <v>443</v>
      </c>
      <c r="K87" s="3" t="s">
        <v>23</v>
      </c>
      <c r="L87" s="3" t="s">
        <v>444</v>
      </c>
      <c r="M87" s="3" t="s">
        <v>445</v>
      </c>
      <c r="N87" s="3" t="s">
        <v>446</v>
      </c>
    </row>
    <row r="88" s="4" customFormat="true" ht="15" hidden="false" customHeight="false" outlineLevel="0" collapsed="false">
      <c r="A88" s="3" t="n">
        <v>499967</v>
      </c>
      <c r="B88" s="3" t="n">
        <v>1967</v>
      </c>
      <c r="C88" s="3" t="n">
        <v>3.89</v>
      </c>
      <c r="D88" s="3" t="n">
        <v>20.41</v>
      </c>
      <c r="E88" s="3" t="n">
        <v>2.41464368631488</v>
      </c>
      <c r="F88" s="3" t="n">
        <v>0.000601584625078471</v>
      </c>
      <c r="G88" s="3" t="s">
        <v>15</v>
      </c>
      <c r="H88" s="3" t="n">
        <v>0.000411187480756135</v>
      </c>
      <c r="I88" s="3" t="s">
        <v>447</v>
      </c>
      <c r="J88" s="3" t="s">
        <v>247</v>
      </c>
      <c r="K88" s="3" t="s">
        <v>448</v>
      </c>
      <c r="L88" s="3" t="s">
        <v>449</v>
      </c>
      <c r="M88" s="3" t="s">
        <v>450</v>
      </c>
      <c r="N88" s="3" t="s">
        <v>451</v>
      </c>
    </row>
    <row r="89" s="2" customFormat="true" ht="15" hidden="false" customHeight="false" outlineLevel="0" collapsed="false">
      <c r="A89" s="3" t="n">
        <v>24547</v>
      </c>
      <c r="B89" s="3" t="n">
        <v>2012</v>
      </c>
      <c r="C89" s="3" t="n">
        <v>296328</v>
      </c>
      <c r="D89" s="3" t="n">
        <v>129071</v>
      </c>
      <c r="E89" s="3" t="n">
        <v>-1.1758204998968</v>
      </c>
      <c r="F89" s="3" t="n">
        <v>0</v>
      </c>
      <c r="G89" s="3" t="s">
        <v>452</v>
      </c>
      <c r="H89" s="3" t="n">
        <v>0</v>
      </c>
      <c r="I89" s="3" t="s">
        <v>453</v>
      </c>
      <c r="J89" s="3" t="s">
        <v>454</v>
      </c>
      <c r="K89" s="3" t="s">
        <v>455</v>
      </c>
      <c r="L89" s="3" t="s">
        <v>456</v>
      </c>
      <c r="M89" s="3" t="s">
        <v>457</v>
      </c>
      <c r="N89" s="3" t="s">
        <v>458</v>
      </c>
    </row>
    <row r="90" s="4" customFormat="true" ht="15" hidden="false" customHeight="false" outlineLevel="0" collapsed="false">
      <c r="A90" s="3" t="n">
        <v>83725</v>
      </c>
      <c r="B90" s="3" t="n">
        <v>2742</v>
      </c>
      <c r="C90" s="3" t="n">
        <v>33023</v>
      </c>
      <c r="D90" s="3" t="n">
        <v>6753</v>
      </c>
      <c r="E90" s="3" t="n">
        <v>-2.26666116205843</v>
      </c>
      <c r="F90" s="3" t="n">
        <v>0</v>
      </c>
      <c r="G90" s="3" t="s">
        <v>452</v>
      </c>
      <c r="H90" s="3" t="n">
        <v>0</v>
      </c>
      <c r="I90" s="3" t="s">
        <v>459</v>
      </c>
      <c r="J90" s="3" t="s">
        <v>460</v>
      </c>
      <c r="K90" s="3" t="s">
        <v>461</v>
      </c>
      <c r="L90" s="3" t="s">
        <v>462</v>
      </c>
      <c r="M90" s="3" t="s">
        <v>463</v>
      </c>
      <c r="N90" s="3" t="s">
        <v>464</v>
      </c>
    </row>
    <row r="91" s="4" customFormat="true" ht="15" hidden="false" customHeight="false" outlineLevel="0" collapsed="false">
      <c r="A91" s="3" t="n">
        <v>25275</v>
      </c>
      <c r="B91" s="3" t="n">
        <v>2325</v>
      </c>
      <c r="C91" s="3" t="n">
        <v>34463</v>
      </c>
      <c r="D91" s="3" t="n">
        <v>16293</v>
      </c>
      <c r="E91" s="3" t="n">
        <v>-1.05758646009465</v>
      </c>
      <c r="F91" s="3" t="n">
        <v>0</v>
      </c>
      <c r="G91" s="3" t="s">
        <v>452</v>
      </c>
      <c r="H91" s="3" t="n">
        <v>0</v>
      </c>
      <c r="I91" s="3" t="s">
        <v>465</v>
      </c>
      <c r="J91" s="3" t="s">
        <v>466</v>
      </c>
      <c r="K91" s="3" t="s">
        <v>467</v>
      </c>
      <c r="L91" s="3" t="s">
        <v>468</v>
      </c>
      <c r="M91" s="3" t="s">
        <v>469</v>
      </c>
      <c r="N91" s="3" t="s">
        <v>470</v>
      </c>
    </row>
    <row r="92" s="4" customFormat="true" ht="15" hidden="false" customHeight="false" outlineLevel="0" collapsed="false">
      <c r="A92" s="3" t="n">
        <v>170512</v>
      </c>
      <c r="B92" s="3" t="n">
        <v>940</v>
      </c>
      <c r="C92" s="3" t="n">
        <v>10324</v>
      </c>
      <c r="D92" s="3" t="n">
        <v>2103</v>
      </c>
      <c r="E92" s="3" t="n">
        <v>-2.27227172709384</v>
      </c>
      <c r="F92" s="3" t="n">
        <v>0</v>
      </c>
      <c r="G92" s="3" t="s">
        <v>452</v>
      </c>
      <c r="H92" s="3" t="n">
        <v>0</v>
      </c>
      <c r="I92" s="3" t="s">
        <v>471</v>
      </c>
      <c r="J92" s="3" t="s">
        <v>472</v>
      </c>
      <c r="K92" s="3" t="s">
        <v>473</v>
      </c>
      <c r="L92" s="3" t="s">
        <v>474</v>
      </c>
      <c r="M92" s="3" t="s">
        <v>23</v>
      </c>
      <c r="N92" s="3" t="s">
        <v>475</v>
      </c>
    </row>
    <row r="93" s="4" customFormat="true" ht="15" hidden="false" customHeight="false" outlineLevel="0" collapsed="false">
      <c r="A93" s="3" t="n">
        <v>25037</v>
      </c>
      <c r="B93" s="3" t="n">
        <v>1872</v>
      </c>
      <c r="C93" s="3" t="n">
        <v>31953.83</v>
      </c>
      <c r="D93" s="3" t="n">
        <v>15692.41</v>
      </c>
      <c r="E93" s="3" t="n">
        <v>-1.00271236460654</v>
      </c>
      <c r="F93" s="3" t="n">
        <v>0</v>
      </c>
      <c r="G93" s="3" t="s">
        <v>452</v>
      </c>
      <c r="H93" s="3" t="n">
        <v>0</v>
      </c>
      <c r="I93" s="3" t="s">
        <v>476</v>
      </c>
      <c r="J93" s="3" t="s">
        <v>477</v>
      </c>
      <c r="K93" s="3" t="s">
        <v>478</v>
      </c>
      <c r="L93" s="3" t="s">
        <v>479</v>
      </c>
      <c r="M93" s="3" t="s">
        <v>23</v>
      </c>
      <c r="N93" s="3" t="s">
        <v>480</v>
      </c>
    </row>
    <row r="94" s="4" customFormat="true" ht="15" hidden="false" customHeight="false" outlineLevel="0" collapsed="false">
      <c r="A94" s="3" t="n">
        <v>84588</v>
      </c>
      <c r="B94" s="3" t="n">
        <v>1873</v>
      </c>
      <c r="C94" s="3" t="n">
        <v>22701</v>
      </c>
      <c r="D94" s="3" t="n">
        <v>10184</v>
      </c>
      <c r="E94" s="3" t="n">
        <v>-1.13324196234371</v>
      </c>
      <c r="F94" s="3" t="n">
        <v>0</v>
      </c>
      <c r="G94" s="3" t="s">
        <v>452</v>
      </c>
      <c r="H94" s="3" t="n">
        <v>0</v>
      </c>
      <c r="I94" s="3" t="s">
        <v>481</v>
      </c>
      <c r="J94" s="3" t="s">
        <v>482</v>
      </c>
      <c r="K94" s="3" t="s">
        <v>271</v>
      </c>
      <c r="L94" s="3" t="s">
        <v>483</v>
      </c>
      <c r="M94" s="3" t="s">
        <v>273</v>
      </c>
      <c r="N94" s="3" t="s">
        <v>484</v>
      </c>
    </row>
    <row r="95" s="4" customFormat="true" ht="15" hidden="false" customHeight="false" outlineLevel="0" collapsed="false">
      <c r="A95" s="3" t="n">
        <v>29409</v>
      </c>
      <c r="B95" s="3" t="n">
        <v>2540</v>
      </c>
      <c r="C95" s="3" t="n">
        <v>19849</v>
      </c>
      <c r="D95" s="3" t="n">
        <v>9184</v>
      </c>
      <c r="E95" s="3" t="n">
        <v>-1.08866221429193</v>
      </c>
      <c r="F95" s="3" t="n">
        <v>0</v>
      </c>
      <c r="G95" s="3" t="s">
        <v>452</v>
      </c>
      <c r="H95" s="3" t="n">
        <v>0</v>
      </c>
      <c r="I95" s="3" t="s">
        <v>485</v>
      </c>
      <c r="J95" s="3" t="s">
        <v>486</v>
      </c>
      <c r="K95" s="3" t="s">
        <v>487</v>
      </c>
      <c r="L95" s="3" t="s">
        <v>488</v>
      </c>
      <c r="M95" s="3" t="s">
        <v>489</v>
      </c>
      <c r="N95" s="3" t="s">
        <v>490</v>
      </c>
    </row>
    <row r="96" s="4" customFormat="true" ht="15" hidden="false" customHeight="false" outlineLevel="0" collapsed="false">
      <c r="A96" s="3" t="n">
        <v>500066</v>
      </c>
      <c r="B96" s="3" t="n">
        <v>4854</v>
      </c>
      <c r="C96" s="3" t="n">
        <v>5258.06</v>
      </c>
      <c r="D96" s="3" t="n">
        <v>1007.93</v>
      </c>
      <c r="E96" s="3" t="n">
        <v>-2.35992559224742</v>
      </c>
      <c r="F96" s="3" t="n">
        <v>0</v>
      </c>
      <c r="G96" s="3" t="s">
        <v>452</v>
      </c>
      <c r="H96" s="3" t="n">
        <v>0</v>
      </c>
      <c r="I96" s="3" t="s">
        <v>491</v>
      </c>
      <c r="J96" s="3" t="s">
        <v>23</v>
      </c>
      <c r="K96" s="3" t="s">
        <v>23</v>
      </c>
      <c r="L96" s="3" t="s">
        <v>23</v>
      </c>
      <c r="M96" s="3" t="s">
        <v>492</v>
      </c>
      <c r="N96" s="3" t="s">
        <v>493</v>
      </c>
    </row>
    <row r="97" s="4" customFormat="true" ht="15" hidden="false" customHeight="false" outlineLevel="0" collapsed="false">
      <c r="A97" s="3" t="n">
        <v>315564</v>
      </c>
      <c r="B97" s="3" t="n">
        <v>5009</v>
      </c>
      <c r="C97" s="3" t="n">
        <v>2826</v>
      </c>
      <c r="D97" s="3" t="n">
        <v>178</v>
      </c>
      <c r="E97" s="3" t="n">
        <v>-3.96560275509919</v>
      </c>
      <c r="F97" s="3" t="n">
        <v>0</v>
      </c>
      <c r="G97" s="3" t="s">
        <v>452</v>
      </c>
      <c r="H97" s="3" t="n">
        <v>0</v>
      </c>
      <c r="I97" s="3" t="s">
        <v>494</v>
      </c>
      <c r="J97" s="3" t="s">
        <v>23</v>
      </c>
      <c r="K97" s="3" t="s">
        <v>23</v>
      </c>
      <c r="L97" s="3" t="s">
        <v>23</v>
      </c>
      <c r="M97" s="3" t="s">
        <v>495</v>
      </c>
      <c r="N97" s="3" t="s">
        <v>496</v>
      </c>
    </row>
    <row r="98" s="4" customFormat="true" ht="15" hidden="false" customHeight="false" outlineLevel="0" collapsed="false">
      <c r="A98" s="3" t="n">
        <v>309208</v>
      </c>
      <c r="B98" s="3" t="n">
        <v>1229</v>
      </c>
      <c r="C98" s="3" t="n">
        <v>5625</v>
      </c>
      <c r="D98" s="3" t="n">
        <v>1523</v>
      </c>
      <c r="E98" s="3" t="n">
        <v>-1.86172759023612</v>
      </c>
      <c r="F98" s="3" t="n">
        <v>0</v>
      </c>
      <c r="G98" s="3" t="s">
        <v>452</v>
      </c>
      <c r="H98" s="3" t="n">
        <v>0</v>
      </c>
      <c r="I98" s="3" t="s">
        <v>497</v>
      </c>
      <c r="J98" s="3" t="s">
        <v>23</v>
      </c>
      <c r="K98" s="3" t="s">
        <v>23</v>
      </c>
      <c r="L98" s="3" t="s">
        <v>23</v>
      </c>
      <c r="M98" s="3" t="s">
        <v>498</v>
      </c>
      <c r="N98" s="3" t="s">
        <v>499</v>
      </c>
    </row>
    <row r="99" s="4" customFormat="true" ht="15" hidden="false" customHeight="false" outlineLevel="0" collapsed="false">
      <c r="A99" s="3" t="n">
        <v>114487</v>
      </c>
      <c r="B99" s="3" t="n">
        <v>7400</v>
      </c>
      <c r="C99" s="3" t="n">
        <v>3151</v>
      </c>
      <c r="D99" s="3" t="n">
        <v>622</v>
      </c>
      <c r="E99" s="3" t="n">
        <v>-2.31761370461859</v>
      </c>
      <c r="F99" s="3" t="n">
        <v>0</v>
      </c>
      <c r="G99" s="3" t="s">
        <v>452</v>
      </c>
      <c r="H99" s="3" t="n">
        <v>0</v>
      </c>
      <c r="I99" s="3" t="s">
        <v>500</v>
      </c>
      <c r="J99" s="3" t="s">
        <v>501</v>
      </c>
      <c r="K99" s="3" t="s">
        <v>502</v>
      </c>
      <c r="L99" s="3" t="s">
        <v>503</v>
      </c>
      <c r="M99" s="3" t="s">
        <v>504</v>
      </c>
      <c r="N99" s="3" t="s">
        <v>505</v>
      </c>
    </row>
    <row r="100" s="4" customFormat="true" ht="15" hidden="false" customHeight="false" outlineLevel="0" collapsed="false">
      <c r="A100" s="3" t="n">
        <v>25239</v>
      </c>
      <c r="B100" s="3" t="n">
        <v>847</v>
      </c>
      <c r="C100" s="3" t="n">
        <v>7094</v>
      </c>
      <c r="D100" s="3" t="n">
        <v>3168</v>
      </c>
      <c r="E100" s="3" t="n">
        <v>-1.13981743058723</v>
      </c>
      <c r="F100" s="3" t="n">
        <v>0</v>
      </c>
      <c r="G100" s="3" t="s">
        <v>452</v>
      </c>
      <c r="H100" s="3" t="n">
        <v>0</v>
      </c>
      <c r="I100" s="3" t="s">
        <v>506</v>
      </c>
      <c r="J100" s="3" t="s">
        <v>507</v>
      </c>
      <c r="K100" s="3" t="s">
        <v>508</v>
      </c>
      <c r="L100" s="3" t="s">
        <v>509</v>
      </c>
      <c r="M100" s="3" t="s">
        <v>510</v>
      </c>
      <c r="N100" s="3" t="s">
        <v>511</v>
      </c>
    </row>
    <row r="101" s="4" customFormat="true" ht="15" hidden="false" customHeight="false" outlineLevel="0" collapsed="false">
      <c r="A101" s="3" t="n">
        <v>299757</v>
      </c>
      <c r="B101" s="3" t="n">
        <v>798</v>
      </c>
      <c r="C101" s="3" t="n">
        <v>1702</v>
      </c>
      <c r="D101" s="3" t="n">
        <v>178</v>
      </c>
      <c r="E101" s="3" t="n">
        <v>-3.23407232645122</v>
      </c>
      <c r="F101" s="5" t="n">
        <v>7.96195712370198E-301</v>
      </c>
      <c r="G101" s="3" t="s">
        <v>452</v>
      </c>
      <c r="H101" s="5" t="n">
        <v>1.02816433537499E-302</v>
      </c>
      <c r="I101" s="3" t="s">
        <v>512</v>
      </c>
      <c r="J101" s="3" t="s">
        <v>513</v>
      </c>
      <c r="K101" s="3" t="s">
        <v>514</v>
      </c>
      <c r="L101" s="3" t="s">
        <v>515</v>
      </c>
      <c r="M101" s="3" t="s">
        <v>516</v>
      </c>
      <c r="N101" s="3" t="s">
        <v>517</v>
      </c>
    </row>
    <row r="102" s="4" customFormat="true" ht="15" hidden="false" customHeight="false" outlineLevel="0" collapsed="false">
      <c r="A102" s="3" t="n">
        <v>302934</v>
      </c>
      <c r="B102" s="3" t="n">
        <v>6281</v>
      </c>
      <c r="C102" s="3" t="n">
        <v>1417</v>
      </c>
      <c r="D102" s="3" t="n">
        <v>101</v>
      </c>
      <c r="E102" s="3" t="n">
        <v>-3.78720299589788</v>
      </c>
      <c r="F102" s="5" t="n">
        <v>1.36513328155656E-283</v>
      </c>
      <c r="G102" s="3" t="s">
        <v>452</v>
      </c>
      <c r="H102" s="5" t="n">
        <v>1.93296022281794E-285</v>
      </c>
      <c r="I102" s="3" t="s">
        <v>518</v>
      </c>
      <c r="J102" s="3" t="s">
        <v>519</v>
      </c>
      <c r="K102" s="3" t="s">
        <v>520</v>
      </c>
      <c r="L102" s="3" t="s">
        <v>521</v>
      </c>
      <c r="M102" s="3" t="s">
        <v>522</v>
      </c>
      <c r="N102" s="3" t="s">
        <v>523</v>
      </c>
    </row>
    <row r="103" s="4" customFormat="true" ht="15" hidden="false" customHeight="false" outlineLevel="0" collapsed="false">
      <c r="A103" s="3" t="n">
        <v>690755</v>
      </c>
      <c r="B103" s="3" t="n">
        <v>1913</v>
      </c>
      <c r="C103" s="3" t="n">
        <v>2531</v>
      </c>
      <c r="D103" s="3" t="n">
        <v>623</v>
      </c>
      <c r="E103" s="3" t="n">
        <v>-1.99919387481833</v>
      </c>
      <c r="F103" s="5" t="n">
        <v>2.20144397089438E-262</v>
      </c>
      <c r="G103" s="3" t="s">
        <v>452</v>
      </c>
      <c r="H103" s="5" t="n">
        <v>3.49119029497772E-264</v>
      </c>
      <c r="I103" s="3" t="s">
        <v>524</v>
      </c>
      <c r="J103" s="3" t="s">
        <v>26</v>
      </c>
      <c r="K103" s="3" t="s">
        <v>23</v>
      </c>
      <c r="L103" s="3" t="s">
        <v>525</v>
      </c>
      <c r="M103" s="3" t="s">
        <v>526</v>
      </c>
      <c r="N103" s="3" t="s">
        <v>527</v>
      </c>
    </row>
    <row r="104" s="4" customFormat="true" ht="15" hidden="false" customHeight="false" outlineLevel="0" collapsed="false">
      <c r="A104" s="3" t="n">
        <v>54315</v>
      </c>
      <c r="B104" s="3" t="n">
        <v>1620</v>
      </c>
      <c r="C104" s="3" t="n">
        <v>4769</v>
      </c>
      <c r="D104" s="3" t="n">
        <v>2108</v>
      </c>
      <c r="E104" s="3" t="n">
        <v>-1.1546023514888</v>
      </c>
      <c r="F104" s="5" t="n">
        <v>4.15729518839593E-221</v>
      </c>
      <c r="G104" s="3" t="s">
        <v>452</v>
      </c>
      <c r="H104" s="5" t="n">
        <v>7.72311603638361E-223</v>
      </c>
      <c r="I104" s="3" t="s">
        <v>528</v>
      </c>
      <c r="J104" s="3" t="s">
        <v>529</v>
      </c>
      <c r="K104" s="3" t="s">
        <v>530</v>
      </c>
      <c r="L104" s="3" t="s">
        <v>531</v>
      </c>
      <c r="M104" s="3" t="s">
        <v>532</v>
      </c>
      <c r="N104" s="3" t="s">
        <v>533</v>
      </c>
    </row>
    <row r="105" s="4" customFormat="true" ht="15" hidden="false" customHeight="false" outlineLevel="0" collapsed="false">
      <c r="A105" s="3" t="n">
        <v>60563</v>
      </c>
      <c r="B105" s="3" t="n">
        <v>5504</v>
      </c>
      <c r="C105" s="3" t="n">
        <v>2639</v>
      </c>
      <c r="D105" s="3" t="n">
        <v>874</v>
      </c>
      <c r="E105" s="3" t="n">
        <v>-1.57107660155732</v>
      </c>
      <c r="F105" s="5" t="n">
        <v>3.32273200075896E-196</v>
      </c>
      <c r="G105" s="3" t="s">
        <v>452</v>
      </c>
      <c r="H105" s="5" t="n">
        <v>7.37716054286325E-198</v>
      </c>
      <c r="I105" s="3" t="s">
        <v>534</v>
      </c>
      <c r="J105" s="3" t="s">
        <v>535</v>
      </c>
      <c r="K105" s="3" t="s">
        <v>536</v>
      </c>
      <c r="L105" s="3" t="s">
        <v>537</v>
      </c>
      <c r="M105" s="3" t="s">
        <v>538</v>
      </c>
      <c r="N105" s="3" t="s">
        <v>539</v>
      </c>
    </row>
    <row r="106" s="4" customFormat="true" ht="15" hidden="false" customHeight="false" outlineLevel="0" collapsed="false">
      <c r="A106" s="3" t="n">
        <v>307855</v>
      </c>
      <c r="B106" s="3" t="n">
        <v>2506</v>
      </c>
      <c r="C106" s="3" t="n">
        <v>3778</v>
      </c>
      <c r="D106" s="3" t="n">
        <v>1620</v>
      </c>
      <c r="E106" s="3" t="n">
        <v>-1.19841932434803</v>
      </c>
      <c r="F106" s="5" t="n">
        <v>5.00753508747771E-186</v>
      </c>
      <c r="G106" s="3" t="s">
        <v>452</v>
      </c>
      <c r="H106" s="5" t="n">
        <v>1.19119029125643E-187</v>
      </c>
      <c r="I106" s="3" t="s">
        <v>540</v>
      </c>
      <c r="J106" s="3" t="s">
        <v>541</v>
      </c>
      <c r="K106" s="3" t="s">
        <v>542</v>
      </c>
      <c r="L106" s="3" t="s">
        <v>543</v>
      </c>
      <c r="M106" s="3" t="s">
        <v>544</v>
      </c>
      <c r="N106" s="3" t="s">
        <v>545</v>
      </c>
    </row>
    <row r="107" s="4" customFormat="true" ht="15" hidden="false" customHeight="false" outlineLevel="0" collapsed="false">
      <c r="A107" s="3" t="n">
        <v>315609</v>
      </c>
      <c r="B107" s="3" t="n">
        <v>1582</v>
      </c>
      <c r="C107" s="3" t="n">
        <v>794</v>
      </c>
      <c r="D107" s="3" t="n">
        <v>4</v>
      </c>
      <c r="E107" s="3" t="n">
        <v>-7.60978563287461</v>
      </c>
      <c r="F107" s="5" t="n">
        <v>6.21117800930381E-171</v>
      </c>
      <c r="G107" s="3" t="s">
        <v>452</v>
      </c>
      <c r="H107" s="5" t="n">
        <v>1.61822781346674E-172</v>
      </c>
      <c r="I107" s="3" t="s">
        <v>546</v>
      </c>
      <c r="J107" s="3" t="s">
        <v>547</v>
      </c>
      <c r="K107" s="3" t="s">
        <v>548</v>
      </c>
      <c r="L107" s="3" t="s">
        <v>549</v>
      </c>
      <c r="M107" s="3" t="s">
        <v>550</v>
      </c>
      <c r="N107" s="3" t="s">
        <v>551</v>
      </c>
    </row>
    <row r="108" s="4" customFormat="true" ht="15" hidden="false" customHeight="false" outlineLevel="0" collapsed="false">
      <c r="A108" s="3" t="n">
        <v>304960</v>
      </c>
      <c r="B108" s="3" t="n">
        <v>3123</v>
      </c>
      <c r="C108" s="3" t="n">
        <v>1339</v>
      </c>
      <c r="D108" s="3" t="n">
        <v>386</v>
      </c>
      <c r="E108" s="3" t="n">
        <v>-1.77127364378788</v>
      </c>
      <c r="F108" s="5" t="n">
        <v>1.91185051559128E-118</v>
      </c>
      <c r="G108" s="3" t="s">
        <v>452</v>
      </c>
      <c r="H108" s="5" t="n">
        <v>7.38492621959829E-120</v>
      </c>
      <c r="I108" s="3" t="s">
        <v>552</v>
      </c>
      <c r="J108" s="3" t="s">
        <v>23</v>
      </c>
      <c r="K108" s="3" t="s">
        <v>23</v>
      </c>
      <c r="L108" s="3" t="s">
        <v>23</v>
      </c>
      <c r="M108" s="3" t="s">
        <v>553</v>
      </c>
      <c r="N108" s="3" t="s">
        <v>554</v>
      </c>
    </row>
    <row r="109" s="4" customFormat="true" ht="15" hidden="false" customHeight="false" outlineLevel="0" collapsed="false">
      <c r="A109" s="3" t="n">
        <v>309150</v>
      </c>
      <c r="B109" s="3" t="n">
        <v>4198</v>
      </c>
      <c r="C109" s="3" t="n">
        <v>2479</v>
      </c>
      <c r="D109" s="3" t="n">
        <v>1166</v>
      </c>
      <c r="E109" s="3" t="n">
        <v>-1.06498091861788</v>
      </c>
      <c r="F109" s="5" t="n">
        <v>1.9967950407888E-101</v>
      </c>
      <c r="G109" s="3" t="s">
        <v>452</v>
      </c>
      <c r="H109" s="5" t="n">
        <v>9.40945932632504E-103</v>
      </c>
      <c r="I109" s="3" t="s">
        <v>555</v>
      </c>
      <c r="J109" s="3" t="s">
        <v>23</v>
      </c>
      <c r="K109" s="3" t="s">
        <v>556</v>
      </c>
      <c r="L109" s="3" t="s">
        <v>557</v>
      </c>
      <c r="M109" s="3" t="s">
        <v>558</v>
      </c>
      <c r="N109" s="3" t="s">
        <v>559</v>
      </c>
    </row>
    <row r="110" s="4" customFormat="true" ht="15" hidden="false" customHeight="false" outlineLevel="0" collapsed="false">
      <c r="A110" s="3" t="n">
        <v>499322</v>
      </c>
      <c r="B110" s="3" t="n">
        <v>3173</v>
      </c>
      <c r="C110" s="3" t="n">
        <v>441</v>
      </c>
      <c r="D110" s="3" t="n">
        <v>23</v>
      </c>
      <c r="E110" s="3" t="n">
        <v>-4.23786332523216</v>
      </c>
      <c r="F110" s="5" t="n">
        <v>3.31912780145964E-095</v>
      </c>
      <c r="G110" s="3" t="s">
        <v>452</v>
      </c>
      <c r="H110" s="5" t="n">
        <v>1.6843790779433E-096</v>
      </c>
      <c r="I110" s="3" t="s">
        <v>560</v>
      </c>
      <c r="J110" s="3" t="s">
        <v>561</v>
      </c>
      <c r="K110" s="3" t="s">
        <v>23</v>
      </c>
      <c r="L110" s="3" t="s">
        <v>562</v>
      </c>
      <c r="M110" s="3" t="s">
        <v>23</v>
      </c>
      <c r="N110" s="3" t="s">
        <v>563</v>
      </c>
    </row>
    <row r="111" s="4" customFormat="true" ht="15" hidden="false" customHeight="false" outlineLevel="0" collapsed="false">
      <c r="A111" s="3" t="n">
        <v>679539</v>
      </c>
      <c r="B111" s="3" t="n">
        <v>1729</v>
      </c>
      <c r="C111" s="3" t="n">
        <v>1070.1</v>
      </c>
      <c r="D111" s="3" t="n">
        <v>312.45</v>
      </c>
      <c r="E111" s="3" t="n">
        <v>-1.75283881215782</v>
      </c>
      <c r="F111" s="5" t="n">
        <v>1.56281468744471E-093</v>
      </c>
      <c r="G111" s="3" t="s">
        <v>452</v>
      </c>
      <c r="H111" s="5" t="n">
        <v>8.07253944961591E-095</v>
      </c>
      <c r="I111" s="3" t="s">
        <v>564</v>
      </c>
      <c r="J111" s="3" t="s">
        <v>91</v>
      </c>
      <c r="K111" s="3" t="s">
        <v>92</v>
      </c>
      <c r="L111" s="3" t="s">
        <v>93</v>
      </c>
      <c r="M111" s="3" t="s">
        <v>94</v>
      </c>
      <c r="N111" s="3" t="s">
        <v>95</v>
      </c>
    </row>
    <row r="112" s="4" customFormat="true" ht="15" hidden="false" customHeight="false" outlineLevel="0" collapsed="false">
      <c r="A112" s="3" t="n">
        <v>305494</v>
      </c>
      <c r="B112" s="3" t="n">
        <v>3841</v>
      </c>
      <c r="C112" s="3" t="n">
        <v>1977</v>
      </c>
      <c r="D112" s="3" t="n">
        <v>891</v>
      </c>
      <c r="E112" s="3" t="n">
        <v>-1.12660596993894</v>
      </c>
      <c r="F112" s="5" t="n">
        <v>9.47053260461403E-089</v>
      </c>
      <c r="G112" s="3" t="s">
        <v>452</v>
      </c>
      <c r="H112" s="5" t="n">
        <v>5.22445766178515E-090</v>
      </c>
      <c r="I112" s="3" t="s">
        <v>565</v>
      </c>
      <c r="J112" s="3" t="s">
        <v>566</v>
      </c>
      <c r="K112" s="3" t="s">
        <v>567</v>
      </c>
      <c r="L112" s="3" t="s">
        <v>568</v>
      </c>
      <c r="M112" s="3" t="s">
        <v>569</v>
      </c>
      <c r="N112" s="3" t="s">
        <v>570</v>
      </c>
    </row>
    <row r="113" s="4" customFormat="true" ht="15" hidden="false" customHeight="false" outlineLevel="0" collapsed="false">
      <c r="A113" s="3" t="n">
        <v>29245</v>
      </c>
      <c r="B113" s="3" t="n">
        <v>1142</v>
      </c>
      <c r="C113" s="3" t="n">
        <v>1383</v>
      </c>
      <c r="D113" s="3" t="n">
        <v>541</v>
      </c>
      <c r="E113" s="3" t="n">
        <v>-1.33089109305533</v>
      </c>
      <c r="F113" s="5" t="n">
        <v>8.00023327150999E-081</v>
      </c>
      <c r="G113" s="3" t="s">
        <v>452</v>
      </c>
      <c r="H113" s="5" t="n">
        <v>4.91178995026641E-082</v>
      </c>
      <c r="I113" s="3" t="s">
        <v>571</v>
      </c>
      <c r="J113" s="3" t="s">
        <v>572</v>
      </c>
      <c r="K113" s="3" t="s">
        <v>573</v>
      </c>
      <c r="L113" s="3" t="s">
        <v>574</v>
      </c>
      <c r="M113" s="3" t="s">
        <v>575</v>
      </c>
      <c r="N113" s="3" t="s">
        <v>576</v>
      </c>
    </row>
    <row r="114" s="4" customFormat="true" ht="15" hidden="false" customHeight="false" outlineLevel="0" collapsed="false">
      <c r="A114" s="3" t="n">
        <v>59109</v>
      </c>
      <c r="B114" s="3" t="n">
        <v>2633</v>
      </c>
      <c r="C114" s="3" t="n">
        <v>516</v>
      </c>
      <c r="D114" s="3" t="n">
        <v>83</v>
      </c>
      <c r="E114" s="3" t="n">
        <v>-2.61297825980798</v>
      </c>
      <c r="F114" s="5" t="n">
        <v>1.24289466662684E-074</v>
      </c>
      <c r="G114" s="3" t="s">
        <v>452</v>
      </c>
      <c r="H114" s="5" t="n">
        <v>8.41924907143854E-076</v>
      </c>
      <c r="I114" s="3" t="s">
        <v>577</v>
      </c>
      <c r="J114" s="3" t="s">
        <v>578</v>
      </c>
      <c r="K114" s="3" t="s">
        <v>579</v>
      </c>
      <c r="L114" s="3" t="s">
        <v>580</v>
      </c>
      <c r="M114" s="3" t="s">
        <v>581</v>
      </c>
      <c r="N114" s="3" t="s">
        <v>582</v>
      </c>
    </row>
    <row r="115" s="4" customFormat="true" ht="15" hidden="false" customHeight="false" outlineLevel="0" collapsed="false">
      <c r="A115" s="3" t="n">
        <v>108348080</v>
      </c>
      <c r="B115" s="3" t="n">
        <v>1140</v>
      </c>
      <c r="C115" s="3" t="n">
        <v>435.58</v>
      </c>
      <c r="D115" s="3" t="n">
        <v>0</v>
      </c>
      <c r="E115" s="3" t="n">
        <v>-9.74358433859877</v>
      </c>
      <c r="F115" s="5" t="n">
        <v>5.20157467753069E-074</v>
      </c>
      <c r="G115" s="3" t="s">
        <v>452</v>
      </c>
      <c r="H115" s="5" t="n">
        <v>3.5411731218906E-075</v>
      </c>
      <c r="I115" s="3" t="s">
        <v>583</v>
      </c>
      <c r="J115" s="3" t="s">
        <v>584</v>
      </c>
      <c r="K115" s="3" t="s">
        <v>23</v>
      </c>
      <c r="L115" s="3" t="s">
        <v>585</v>
      </c>
      <c r="M115" s="3" t="s">
        <v>586</v>
      </c>
      <c r="N115" s="3" t="s">
        <v>587</v>
      </c>
    </row>
    <row r="116" s="4" customFormat="true" ht="15" hidden="false" customHeight="false" outlineLevel="0" collapsed="false">
      <c r="A116" s="3" t="n">
        <v>84406</v>
      </c>
      <c r="B116" s="3" t="n">
        <v>936</v>
      </c>
      <c r="C116" s="3" t="n">
        <v>1264</v>
      </c>
      <c r="D116" s="3" t="n">
        <v>518</v>
      </c>
      <c r="E116" s="3" t="n">
        <v>-1.2637628962222</v>
      </c>
      <c r="F116" s="5" t="n">
        <v>2.33938178339671E-068</v>
      </c>
      <c r="G116" s="3" t="s">
        <v>452</v>
      </c>
      <c r="H116" s="5" t="n">
        <v>1.73042242385123E-069</v>
      </c>
      <c r="I116" s="3" t="s">
        <v>588</v>
      </c>
      <c r="J116" s="3" t="s">
        <v>589</v>
      </c>
      <c r="K116" s="3" t="s">
        <v>590</v>
      </c>
      <c r="L116" s="3" t="s">
        <v>23</v>
      </c>
      <c r="M116" s="3" t="s">
        <v>591</v>
      </c>
      <c r="N116" s="3" t="s">
        <v>592</v>
      </c>
    </row>
    <row r="117" s="4" customFormat="true" ht="15" hidden="false" customHeight="false" outlineLevel="0" collapsed="false">
      <c r="A117" s="3" t="n">
        <v>365395</v>
      </c>
      <c r="B117" s="3" t="n">
        <v>1891</v>
      </c>
      <c r="C117" s="3" t="n">
        <v>292</v>
      </c>
      <c r="D117" s="3" t="n">
        <v>11</v>
      </c>
      <c r="E117" s="3" t="n">
        <v>-4.70718337597437</v>
      </c>
      <c r="F117" s="5" t="n">
        <v>1.88916945171872E-066</v>
      </c>
      <c r="G117" s="3" t="s">
        <v>452</v>
      </c>
      <c r="H117" s="5" t="n">
        <v>1.41880363348175E-067</v>
      </c>
      <c r="I117" s="3" t="s">
        <v>593</v>
      </c>
      <c r="J117" s="3" t="s">
        <v>594</v>
      </c>
      <c r="K117" s="3" t="s">
        <v>595</v>
      </c>
      <c r="L117" s="3" t="s">
        <v>596</v>
      </c>
      <c r="M117" s="3" t="s">
        <v>597</v>
      </c>
      <c r="N117" s="3" t="s">
        <v>598</v>
      </c>
    </row>
    <row r="118" s="4" customFormat="true" ht="15" hidden="false" customHeight="false" outlineLevel="0" collapsed="false">
      <c r="A118" s="3" t="n">
        <v>25426</v>
      </c>
      <c r="B118" s="3" t="n">
        <v>4380</v>
      </c>
      <c r="C118" s="3" t="n">
        <v>515</v>
      </c>
      <c r="D118" s="3" t="n">
        <v>104</v>
      </c>
      <c r="E118" s="3" t="n">
        <v>-2.28477933966114</v>
      </c>
      <c r="F118" s="5" t="n">
        <v>5.66190971137292E-064</v>
      </c>
      <c r="G118" s="3" t="s">
        <v>452</v>
      </c>
      <c r="H118" s="5" t="n">
        <v>4.42537297686049E-065</v>
      </c>
      <c r="I118" s="3" t="s">
        <v>599</v>
      </c>
      <c r="J118" s="3" t="s">
        <v>600</v>
      </c>
      <c r="K118" s="3" t="s">
        <v>601</v>
      </c>
      <c r="L118" s="3" t="s">
        <v>602</v>
      </c>
      <c r="M118" s="3" t="s">
        <v>603</v>
      </c>
      <c r="N118" s="3" t="s">
        <v>604</v>
      </c>
    </row>
    <row r="119" s="4" customFormat="true" ht="15" hidden="false" customHeight="false" outlineLevel="0" collapsed="false">
      <c r="A119" s="3" t="n">
        <v>246060</v>
      </c>
      <c r="B119" s="3" t="n">
        <v>1931</v>
      </c>
      <c r="C119" s="3" t="n">
        <v>748</v>
      </c>
      <c r="D119" s="3" t="n">
        <v>226</v>
      </c>
      <c r="E119" s="3" t="n">
        <v>-1.7035059332041</v>
      </c>
      <c r="F119" s="5" t="n">
        <v>3.41051681155427E-063</v>
      </c>
      <c r="G119" s="3" t="s">
        <v>452</v>
      </c>
      <c r="H119" s="5" t="n">
        <v>2.6888543844538E-064</v>
      </c>
      <c r="I119" s="3" t="s">
        <v>605</v>
      </c>
      <c r="J119" s="3" t="s">
        <v>180</v>
      </c>
      <c r="K119" s="3" t="s">
        <v>606</v>
      </c>
      <c r="L119" s="3" t="s">
        <v>607</v>
      </c>
      <c r="M119" s="3" t="s">
        <v>608</v>
      </c>
      <c r="N119" s="3" t="s">
        <v>609</v>
      </c>
    </row>
    <row r="120" s="4" customFormat="true" ht="15" hidden="false" customHeight="false" outlineLevel="0" collapsed="false">
      <c r="A120" s="3" t="n">
        <v>24253</v>
      </c>
      <c r="B120" s="3" t="n">
        <v>1475</v>
      </c>
      <c r="C120" s="3" t="n">
        <v>1319</v>
      </c>
      <c r="D120" s="3" t="n">
        <v>582</v>
      </c>
      <c r="E120" s="3" t="n">
        <v>-1.15714394207491</v>
      </c>
      <c r="F120" s="5" t="n">
        <v>3.72152305930205E-062</v>
      </c>
      <c r="G120" s="3" t="s">
        <v>452</v>
      </c>
      <c r="H120" s="5" t="n">
        <v>2.98463908044474E-063</v>
      </c>
      <c r="I120" s="3" t="s">
        <v>610</v>
      </c>
      <c r="J120" s="3" t="s">
        <v>611</v>
      </c>
      <c r="K120" s="3" t="s">
        <v>612</v>
      </c>
      <c r="L120" s="3" t="s">
        <v>613</v>
      </c>
      <c r="M120" s="3" t="s">
        <v>614</v>
      </c>
      <c r="N120" s="3" t="s">
        <v>615</v>
      </c>
    </row>
    <row r="121" s="4" customFormat="true" ht="15" hidden="false" customHeight="false" outlineLevel="0" collapsed="false">
      <c r="A121" s="3" t="n">
        <v>313373</v>
      </c>
      <c r="B121" s="3" t="n">
        <v>1952</v>
      </c>
      <c r="C121" s="3" t="n">
        <v>543</v>
      </c>
      <c r="D121" s="3" t="n">
        <v>122.99</v>
      </c>
      <c r="E121" s="3" t="n">
        <v>-2.11920161524476</v>
      </c>
      <c r="F121" s="5" t="n">
        <v>1.66614178636553E-061</v>
      </c>
      <c r="G121" s="3" t="s">
        <v>452</v>
      </c>
      <c r="H121" s="5" t="n">
        <v>1.36077107908873E-062</v>
      </c>
      <c r="I121" s="3" t="s">
        <v>616</v>
      </c>
      <c r="J121" s="3" t="s">
        <v>26</v>
      </c>
      <c r="K121" s="3" t="s">
        <v>617</v>
      </c>
      <c r="L121" s="3" t="s">
        <v>618</v>
      </c>
      <c r="M121" s="3" t="s">
        <v>619</v>
      </c>
      <c r="N121" s="3" t="s">
        <v>620</v>
      </c>
    </row>
    <row r="122" s="4" customFormat="true" ht="15" hidden="false" customHeight="false" outlineLevel="0" collapsed="false">
      <c r="A122" s="3" t="n">
        <v>29584</v>
      </c>
      <c r="B122" s="3" t="n">
        <v>1565</v>
      </c>
      <c r="C122" s="3" t="n">
        <v>1294</v>
      </c>
      <c r="D122" s="3" t="n">
        <v>590</v>
      </c>
      <c r="E122" s="3" t="n">
        <v>-1.10984119347496</v>
      </c>
      <c r="F122" s="5" t="n">
        <v>4.10632391143021E-057</v>
      </c>
      <c r="G122" s="3" t="s">
        <v>452</v>
      </c>
      <c r="H122" s="5" t="n">
        <v>3.53977542695262E-058</v>
      </c>
      <c r="I122" s="3" t="s">
        <v>621</v>
      </c>
      <c r="J122" s="3" t="s">
        <v>622</v>
      </c>
      <c r="K122" s="3" t="s">
        <v>623</v>
      </c>
      <c r="L122" s="3" t="s">
        <v>624</v>
      </c>
      <c r="M122" s="3" t="s">
        <v>625</v>
      </c>
      <c r="N122" s="3" t="s">
        <v>626</v>
      </c>
    </row>
    <row r="123" s="4" customFormat="true" ht="15" hidden="false" customHeight="false" outlineLevel="0" collapsed="false">
      <c r="A123" s="3" t="n">
        <v>25695</v>
      </c>
      <c r="B123" s="3" t="n">
        <v>1139</v>
      </c>
      <c r="C123" s="3" t="n">
        <v>1000</v>
      </c>
      <c r="D123" s="3" t="n">
        <v>403</v>
      </c>
      <c r="E123" s="3" t="n">
        <v>-1.28793869186577</v>
      </c>
      <c r="F123" s="5" t="n">
        <v>6.62497905022744E-056</v>
      </c>
      <c r="G123" s="3" t="s">
        <v>452</v>
      </c>
      <c r="H123" s="5" t="n">
        <v>5.82349999993932E-057</v>
      </c>
      <c r="I123" s="3" t="s">
        <v>627</v>
      </c>
      <c r="J123" s="3" t="s">
        <v>185</v>
      </c>
      <c r="K123" s="3" t="s">
        <v>628</v>
      </c>
      <c r="L123" s="3" t="s">
        <v>629</v>
      </c>
      <c r="M123" s="3" t="s">
        <v>630</v>
      </c>
      <c r="N123" s="3" t="s">
        <v>631</v>
      </c>
    </row>
    <row r="124" s="4" customFormat="true" ht="15" hidden="false" customHeight="false" outlineLevel="0" collapsed="false">
      <c r="A124" s="3" t="n">
        <v>499194</v>
      </c>
      <c r="B124" s="3" t="n">
        <v>681</v>
      </c>
      <c r="C124" s="3" t="n">
        <v>289</v>
      </c>
      <c r="D124" s="3" t="n">
        <v>27</v>
      </c>
      <c r="E124" s="3" t="n">
        <v>-3.39682861606886</v>
      </c>
      <c r="F124" s="5" t="n">
        <v>3.7919954591648E-054</v>
      </c>
      <c r="G124" s="3" t="s">
        <v>452</v>
      </c>
      <c r="H124" s="5" t="n">
        <v>3.43204076136628E-055</v>
      </c>
      <c r="I124" s="3" t="s">
        <v>632</v>
      </c>
      <c r="J124" s="3" t="s">
        <v>633</v>
      </c>
      <c r="K124" s="3" t="s">
        <v>634</v>
      </c>
      <c r="L124" s="3" t="s">
        <v>635</v>
      </c>
      <c r="M124" s="3" t="s">
        <v>636</v>
      </c>
      <c r="N124" s="3" t="s">
        <v>637</v>
      </c>
    </row>
    <row r="125" s="4" customFormat="true" ht="15" hidden="false" customHeight="false" outlineLevel="0" collapsed="false">
      <c r="A125" s="3" t="n">
        <v>679565</v>
      </c>
      <c r="B125" s="3" t="n">
        <v>2963</v>
      </c>
      <c r="C125" s="3" t="n">
        <v>429.52</v>
      </c>
      <c r="D125" s="3" t="n">
        <v>88.25</v>
      </c>
      <c r="E125" s="3" t="n">
        <v>-2.25984756224628</v>
      </c>
      <c r="F125" s="5" t="n">
        <v>7.48533750181629E-053</v>
      </c>
      <c r="G125" s="3" t="s">
        <v>452</v>
      </c>
      <c r="H125" s="5" t="n">
        <v>6.96981183548014E-054</v>
      </c>
      <c r="I125" s="3" t="s">
        <v>638</v>
      </c>
      <c r="J125" s="3" t="s">
        <v>639</v>
      </c>
      <c r="K125" s="3" t="s">
        <v>640</v>
      </c>
      <c r="L125" s="3" t="s">
        <v>641</v>
      </c>
      <c r="M125" s="3" t="s">
        <v>642</v>
      </c>
      <c r="N125" s="3" t="s">
        <v>643</v>
      </c>
    </row>
    <row r="126" s="4" customFormat="true" ht="15" hidden="false" customHeight="false" outlineLevel="0" collapsed="false">
      <c r="A126" s="3" t="n">
        <v>58813</v>
      </c>
      <c r="B126" s="3" t="n">
        <v>2826</v>
      </c>
      <c r="C126" s="3" t="n">
        <v>843.92</v>
      </c>
      <c r="D126" s="3" t="n">
        <v>330.8</v>
      </c>
      <c r="E126" s="3" t="n">
        <v>-1.32793744532844</v>
      </c>
      <c r="F126" s="5" t="n">
        <v>1.33431585859359E-049</v>
      </c>
      <c r="G126" s="3" t="s">
        <v>452</v>
      </c>
      <c r="H126" s="5" t="n">
        <v>1.31799263053177E-050</v>
      </c>
      <c r="I126" s="3" t="s">
        <v>644</v>
      </c>
      <c r="J126" s="3" t="s">
        <v>645</v>
      </c>
      <c r="K126" s="3" t="s">
        <v>646</v>
      </c>
      <c r="L126" s="3" t="s">
        <v>647</v>
      </c>
      <c r="M126" s="3" t="s">
        <v>648</v>
      </c>
      <c r="N126" s="3" t="s">
        <v>649</v>
      </c>
    </row>
    <row r="127" s="4" customFormat="true" ht="15" hidden="false" customHeight="false" outlineLevel="0" collapsed="false">
      <c r="A127" s="3" t="n">
        <v>108348111</v>
      </c>
      <c r="B127" s="3" t="n">
        <v>1008</v>
      </c>
      <c r="C127" s="3" t="n">
        <v>300.96</v>
      </c>
      <c r="D127" s="3" t="n">
        <v>44.16</v>
      </c>
      <c r="E127" s="3" t="n">
        <v>-2.74555011247668</v>
      </c>
      <c r="F127" s="5" t="n">
        <v>2.41882904238069E-046</v>
      </c>
      <c r="G127" s="3" t="s">
        <v>452</v>
      </c>
      <c r="H127" s="5" t="n">
        <v>2.5508957175814E-047</v>
      </c>
      <c r="I127" s="3" t="s">
        <v>650</v>
      </c>
      <c r="J127" s="3" t="s">
        <v>651</v>
      </c>
      <c r="K127" s="3" t="s">
        <v>23</v>
      </c>
      <c r="L127" s="3" t="s">
        <v>652</v>
      </c>
      <c r="M127" s="3" t="s">
        <v>653</v>
      </c>
      <c r="N127" s="3" t="s">
        <v>654</v>
      </c>
    </row>
    <row r="128" s="4" customFormat="true" ht="15" hidden="false" customHeight="false" outlineLevel="0" collapsed="false">
      <c r="A128" s="3" t="n">
        <v>303659</v>
      </c>
      <c r="B128" s="3" t="n">
        <v>3472</v>
      </c>
      <c r="C128" s="3" t="n">
        <v>411.43</v>
      </c>
      <c r="D128" s="3" t="n">
        <v>105.02</v>
      </c>
      <c r="E128" s="3" t="n">
        <v>-1.94677332879929</v>
      </c>
      <c r="F128" s="5" t="n">
        <v>4.09416594778298E-042</v>
      </c>
      <c r="G128" s="3" t="s">
        <v>452</v>
      </c>
      <c r="H128" s="5" t="n">
        <v>4.6191559986008E-043</v>
      </c>
      <c r="I128" s="3" t="s">
        <v>655</v>
      </c>
      <c r="J128" s="3" t="s">
        <v>656</v>
      </c>
      <c r="K128" s="3" t="s">
        <v>657</v>
      </c>
      <c r="L128" s="3" t="s">
        <v>658</v>
      </c>
      <c r="M128" s="3" t="s">
        <v>659</v>
      </c>
      <c r="N128" s="3" t="s">
        <v>660</v>
      </c>
    </row>
    <row r="129" s="4" customFormat="true" ht="15" hidden="false" customHeight="false" outlineLevel="0" collapsed="false">
      <c r="A129" s="3" t="n">
        <v>498795</v>
      </c>
      <c r="B129" s="3" t="n">
        <v>4350</v>
      </c>
      <c r="C129" s="3" t="n">
        <v>385</v>
      </c>
      <c r="D129" s="3" t="n">
        <v>93</v>
      </c>
      <c r="E129" s="3" t="n">
        <v>-2.02634626020588</v>
      </c>
      <c r="F129" s="5" t="n">
        <v>1.49570866256864E-041</v>
      </c>
      <c r="G129" s="3" t="s">
        <v>452</v>
      </c>
      <c r="H129" s="5" t="n">
        <v>1.70952723648504E-042</v>
      </c>
      <c r="I129" s="3" t="s">
        <v>661</v>
      </c>
      <c r="J129" s="3" t="s">
        <v>662</v>
      </c>
      <c r="K129" s="3" t="s">
        <v>23</v>
      </c>
      <c r="L129" s="3" t="s">
        <v>663</v>
      </c>
      <c r="M129" s="3" t="s">
        <v>23</v>
      </c>
      <c r="N129" s="3" t="s">
        <v>664</v>
      </c>
    </row>
    <row r="130" s="4" customFormat="true" ht="15" hidden="false" customHeight="false" outlineLevel="0" collapsed="false">
      <c r="A130" s="3" t="n">
        <v>100910735</v>
      </c>
      <c r="B130" s="3" t="n">
        <v>1672</v>
      </c>
      <c r="C130" s="3" t="n">
        <v>259.28</v>
      </c>
      <c r="D130" s="3" t="n">
        <v>37.84</v>
      </c>
      <c r="E130" s="3" t="n">
        <v>-2.7533173677101</v>
      </c>
      <c r="F130" s="5" t="n">
        <v>3.41712076561993E-040</v>
      </c>
      <c r="G130" s="3" t="s">
        <v>452</v>
      </c>
      <c r="H130" s="5" t="n">
        <v>3.98690054014151E-041</v>
      </c>
      <c r="I130" s="3" t="s">
        <v>665</v>
      </c>
      <c r="J130" s="3" t="s">
        <v>666</v>
      </c>
      <c r="K130" s="3" t="s">
        <v>667</v>
      </c>
      <c r="L130" s="3" t="s">
        <v>668</v>
      </c>
      <c r="M130" s="3" t="s">
        <v>669</v>
      </c>
      <c r="N130" s="3" t="s">
        <v>670</v>
      </c>
    </row>
    <row r="131" s="4" customFormat="true" ht="15" hidden="false" customHeight="false" outlineLevel="0" collapsed="false">
      <c r="A131" s="3" t="n">
        <v>64042</v>
      </c>
      <c r="B131" s="3" t="n">
        <v>3320</v>
      </c>
      <c r="C131" s="3" t="n">
        <v>174</v>
      </c>
      <c r="D131" s="3" t="n">
        <v>1</v>
      </c>
      <c r="E131" s="3" t="n">
        <v>-7.41973393158038</v>
      </c>
      <c r="F131" s="5" t="n">
        <v>6.54184816362736E-039</v>
      </c>
      <c r="G131" s="3" t="s">
        <v>452</v>
      </c>
      <c r="H131" s="5" t="n">
        <v>7.86978424278245E-040</v>
      </c>
      <c r="I131" s="3" t="s">
        <v>671</v>
      </c>
      <c r="J131" s="3" t="s">
        <v>672</v>
      </c>
      <c r="K131" s="3" t="s">
        <v>673</v>
      </c>
      <c r="L131" s="3" t="s">
        <v>674</v>
      </c>
      <c r="M131" s="3" t="s">
        <v>675</v>
      </c>
      <c r="N131" s="3" t="s">
        <v>676</v>
      </c>
    </row>
    <row r="132" s="4" customFormat="true" ht="15" hidden="false" customHeight="false" outlineLevel="0" collapsed="false">
      <c r="A132" s="3" t="n">
        <v>296952</v>
      </c>
      <c r="B132" s="3" t="n">
        <v>6800</v>
      </c>
      <c r="C132" s="3" t="n">
        <v>393.13</v>
      </c>
      <c r="D132" s="3" t="n">
        <v>105.01</v>
      </c>
      <c r="E132" s="3" t="n">
        <v>-1.88127017579273</v>
      </c>
      <c r="F132" s="5" t="n">
        <v>1.52421773238191E-038</v>
      </c>
      <c r="G132" s="3" t="s">
        <v>452</v>
      </c>
      <c r="H132" s="5" t="n">
        <v>1.85433903439699E-039</v>
      </c>
      <c r="I132" s="3" t="s">
        <v>677</v>
      </c>
      <c r="J132" s="3" t="s">
        <v>68</v>
      </c>
      <c r="K132" s="3" t="s">
        <v>23</v>
      </c>
      <c r="L132" s="3" t="s">
        <v>678</v>
      </c>
      <c r="M132" s="3" t="s">
        <v>679</v>
      </c>
      <c r="N132" s="3" t="s">
        <v>680</v>
      </c>
    </row>
    <row r="133" s="4" customFormat="true" ht="15" hidden="false" customHeight="false" outlineLevel="0" collapsed="false">
      <c r="A133" s="3" t="n">
        <v>316527</v>
      </c>
      <c r="B133" s="3" t="n">
        <v>2466</v>
      </c>
      <c r="C133" s="3" t="n">
        <v>302</v>
      </c>
      <c r="D133" s="3" t="n">
        <v>63</v>
      </c>
      <c r="E133" s="3" t="n">
        <v>-2.23791525155681</v>
      </c>
      <c r="F133" s="5" t="n">
        <v>4.53523061454636E-037</v>
      </c>
      <c r="G133" s="3" t="s">
        <v>452</v>
      </c>
      <c r="H133" s="5" t="n">
        <v>5.65105989132514E-038</v>
      </c>
      <c r="I133" s="3" t="s">
        <v>681</v>
      </c>
      <c r="J133" s="3" t="s">
        <v>682</v>
      </c>
      <c r="K133" s="3" t="s">
        <v>683</v>
      </c>
      <c r="L133" s="3" t="s">
        <v>684</v>
      </c>
      <c r="M133" s="3" t="s">
        <v>685</v>
      </c>
      <c r="N133" s="3" t="s">
        <v>686</v>
      </c>
    </row>
    <row r="134" s="4" customFormat="true" ht="15" hidden="false" customHeight="false" outlineLevel="0" collapsed="false">
      <c r="A134" s="3" t="n">
        <v>679584</v>
      </c>
      <c r="B134" s="3" t="n">
        <v>1987</v>
      </c>
      <c r="C134" s="3" t="n">
        <v>196</v>
      </c>
      <c r="D134" s="3" t="n">
        <v>21</v>
      </c>
      <c r="E134" s="3" t="n">
        <v>-3.1991828570681</v>
      </c>
      <c r="F134" s="5" t="n">
        <v>2.72205258333405E-035</v>
      </c>
      <c r="G134" s="3" t="s">
        <v>452</v>
      </c>
      <c r="H134" s="5" t="n">
        <v>3.52127921833899E-036</v>
      </c>
      <c r="I134" s="3" t="s">
        <v>687</v>
      </c>
      <c r="J134" s="3" t="s">
        <v>23</v>
      </c>
      <c r="K134" s="3" t="s">
        <v>23</v>
      </c>
      <c r="L134" s="3" t="s">
        <v>23</v>
      </c>
      <c r="M134" s="3" t="s">
        <v>23</v>
      </c>
      <c r="N134" s="3" t="s">
        <v>688</v>
      </c>
    </row>
    <row r="135" s="4" customFormat="true" ht="15" hidden="false" customHeight="false" outlineLevel="0" collapsed="false">
      <c r="A135" s="3" t="n">
        <v>363782</v>
      </c>
      <c r="B135" s="3" t="n">
        <v>7376</v>
      </c>
      <c r="C135" s="3" t="n">
        <v>420</v>
      </c>
      <c r="D135" s="3" t="n">
        <v>132</v>
      </c>
      <c r="E135" s="3" t="n">
        <v>-1.64664183403932</v>
      </c>
      <c r="F135" s="5" t="n">
        <v>2.40069623806778E-034</v>
      </c>
      <c r="G135" s="3" t="s">
        <v>452</v>
      </c>
      <c r="H135" s="5" t="n">
        <v>3.17627359309341E-035</v>
      </c>
      <c r="I135" s="3" t="s">
        <v>689</v>
      </c>
      <c r="J135" s="3" t="s">
        <v>23</v>
      </c>
      <c r="K135" s="3" t="s">
        <v>23</v>
      </c>
      <c r="L135" s="3" t="s">
        <v>23</v>
      </c>
      <c r="M135" s="3" t="s">
        <v>690</v>
      </c>
      <c r="N135" s="3" t="s">
        <v>691</v>
      </c>
    </row>
    <row r="136" s="4" customFormat="true" ht="15" hidden="false" customHeight="false" outlineLevel="0" collapsed="false">
      <c r="A136" s="3" t="n">
        <v>365476</v>
      </c>
      <c r="B136" s="3" t="n">
        <v>5294</v>
      </c>
      <c r="C136" s="3" t="n">
        <v>418</v>
      </c>
      <c r="D136" s="3" t="n">
        <v>131</v>
      </c>
      <c r="E136" s="3" t="n">
        <v>-1.65072656627509</v>
      </c>
      <c r="F136" s="5" t="n">
        <v>2.6358763565732E-034</v>
      </c>
      <c r="G136" s="3" t="s">
        <v>452</v>
      </c>
      <c r="H136" s="5" t="n">
        <v>3.49340345619231E-035</v>
      </c>
      <c r="I136" s="3" t="s">
        <v>692</v>
      </c>
      <c r="J136" s="3" t="s">
        <v>23</v>
      </c>
      <c r="K136" s="3" t="s">
        <v>23</v>
      </c>
      <c r="L136" s="3" t="s">
        <v>23</v>
      </c>
      <c r="M136" s="3" t="s">
        <v>23</v>
      </c>
      <c r="N136" s="3" t="s">
        <v>693</v>
      </c>
    </row>
    <row r="137" s="4" customFormat="true" ht="15" hidden="false" customHeight="false" outlineLevel="0" collapsed="false">
      <c r="A137" s="3" t="n">
        <v>295703</v>
      </c>
      <c r="B137" s="3" t="n">
        <v>1852</v>
      </c>
      <c r="C137" s="3" t="n">
        <v>510</v>
      </c>
      <c r="D137" s="3" t="n">
        <v>185</v>
      </c>
      <c r="E137" s="3" t="n">
        <v>-1.4397624120742</v>
      </c>
      <c r="F137" s="5" t="n">
        <v>2.93520112581903E-034</v>
      </c>
      <c r="G137" s="3" t="s">
        <v>452</v>
      </c>
      <c r="H137" s="5" t="n">
        <v>3.9000818964297E-035</v>
      </c>
      <c r="I137" s="3" t="s">
        <v>694</v>
      </c>
      <c r="J137" s="3" t="s">
        <v>695</v>
      </c>
      <c r="K137" s="3" t="s">
        <v>696</v>
      </c>
      <c r="L137" s="3" t="s">
        <v>697</v>
      </c>
      <c r="M137" s="3" t="s">
        <v>698</v>
      </c>
      <c r="N137" s="3" t="s">
        <v>699</v>
      </c>
    </row>
    <row r="138" s="4" customFormat="true" ht="15" hidden="false" customHeight="false" outlineLevel="0" collapsed="false">
      <c r="A138" s="3" t="n">
        <v>140473</v>
      </c>
      <c r="B138" s="3" t="n">
        <v>2691</v>
      </c>
      <c r="C138" s="3" t="n">
        <v>330</v>
      </c>
      <c r="D138" s="3" t="n">
        <v>89</v>
      </c>
      <c r="E138" s="3" t="n">
        <v>-1.86737921901107</v>
      </c>
      <c r="F138" s="5" t="n">
        <v>3.14116206305944E-032</v>
      </c>
      <c r="G138" s="3" t="s">
        <v>452</v>
      </c>
      <c r="H138" s="5" t="n">
        <v>4.41926239611076E-033</v>
      </c>
      <c r="I138" s="3" t="s">
        <v>700</v>
      </c>
      <c r="J138" s="3" t="s">
        <v>701</v>
      </c>
      <c r="K138" s="3" t="s">
        <v>702</v>
      </c>
      <c r="L138" s="3" t="s">
        <v>703</v>
      </c>
      <c r="M138" s="3" t="s">
        <v>704</v>
      </c>
      <c r="N138" s="3" t="s">
        <v>705</v>
      </c>
    </row>
    <row r="139" s="4" customFormat="true" ht="15" hidden="false" customHeight="false" outlineLevel="0" collapsed="false">
      <c r="A139" s="3" t="n">
        <v>289586</v>
      </c>
      <c r="B139" s="3" t="n">
        <v>1997</v>
      </c>
      <c r="C139" s="3" t="n">
        <v>261</v>
      </c>
      <c r="D139" s="3" t="n">
        <v>56</v>
      </c>
      <c r="E139" s="3" t="n">
        <v>-2.19734151024393</v>
      </c>
      <c r="F139" s="5" t="n">
        <v>1.6494885761539E-031</v>
      </c>
      <c r="G139" s="3" t="s">
        <v>452</v>
      </c>
      <c r="H139" s="5" t="n">
        <v>2.36922559064144E-032</v>
      </c>
      <c r="I139" s="3" t="s">
        <v>706</v>
      </c>
      <c r="J139" s="3" t="s">
        <v>707</v>
      </c>
      <c r="K139" s="3" t="s">
        <v>23</v>
      </c>
      <c r="L139" s="3" t="s">
        <v>708</v>
      </c>
      <c r="M139" s="3" t="s">
        <v>23</v>
      </c>
      <c r="N139" s="3" t="s">
        <v>709</v>
      </c>
    </row>
    <row r="140" s="4" customFormat="true" ht="15" hidden="false" customHeight="false" outlineLevel="0" collapsed="false">
      <c r="A140" s="3" t="n">
        <v>252959</v>
      </c>
      <c r="B140" s="3" t="n">
        <v>11065</v>
      </c>
      <c r="C140" s="3" t="n">
        <v>469</v>
      </c>
      <c r="D140" s="3" t="n">
        <v>176</v>
      </c>
      <c r="E140" s="3" t="n">
        <v>-1.39080292960973</v>
      </c>
      <c r="F140" s="5" t="n">
        <v>4.67155252741889E-030</v>
      </c>
      <c r="G140" s="3" t="s">
        <v>452</v>
      </c>
      <c r="H140" s="5" t="n">
        <v>6.99568975108431E-031</v>
      </c>
      <c r="I140" s="3" t="s">
        <v>710</v>
      </c>
      <c r="J140" s="3" t="s">
        <v>23</v>
      </c>
      <c r="K140" s="3" t="s">
        <v>23</v>
      </c>
      <c r="L140" s="3" t="s">
        <v>23</v>
      </c>
      <c r="M140" s="3" t="s">
        <v>711</v>
      </c>
      <c r="N140" s="3" t="s">
        <v>712</v>
      </c>
    </row>
    <row r="141" s="4" customFormat="true" ht="15" hidden="false" customHeight="false" outlineLevel="0" collapsed="false">
      <c r="A141" s="3" t="n">
        <v>298381</v>
      </c>
      <c r="B141" s="3" t="n">
        <v>1364</v>
      </c>
      <c r="C141" s="3" t="n">
        <v>370</v>
      </c>
      <c r="D141" s="3" t="n">
        <v>120</v>
      </c>
      <c r="E141" s="3" t="n">
        <v>-1.60128130063945</v>
      </c>
      <c r="F141" s="5" t="n">
        <v>2.96214801807063E-029</v>
      </c>
      <c r="G141" s="3" t="s">
        <v>452</v>
      </c>
      <c r="H141" s="5" t="n">
        <v>4.5398593928562E-030</v>
      </c>
      <c r="I141" s="3" t="s">
        <v>713</v>
      </c>
      <c r="J141" s="3" t="s">
        <v>714</v>
      </c>
      <c r="K141" s="3" t="s">
        <v>715</v>
      </c>
      <c r="L141" s="3" t="s">
        <v>716</v>
      </c>
      <c r="M141" s="3" t="s">
        <v>717</v>
      </c>
      <c r="N141" s="3" t="s">
        <v>718</v>
      </c>
    </row>
    <row r="142" s="4" customFormat="true" ht="15" hidden="false" customHeight="false" outlineLevel="0" collapsed="false">
      <c r="A142" s="3" t="n">
        <v>100910678</v>
      </c>
      <c r="B142" s="3" t="n">
        <v>473</v>
      </c>
      <c r="C142" s="3" t="n">
        <v>135.73</v>
      </c>
      <c r="D142" s="3" t="n">
        <v>0</v>
      </c>
      <c r="E142" s="3" t="n">
        <v>-8.06138625612132</v>
      </c>
      <c r="F142" s="5" t="n">
        <v>5.33626551239169E-029</v>
      </c>
      <c r="G142" s="3" t="s">
        <v>452</v>
      </c>
      <c r="H142" s="5" t="n">
        <v>8.25102553107426E-030</v>
      </c>
      <c r="I142" s="3" t="s">
        <v>719</v>
      </c>
      <c r="J142" s="3" t="s">
        <v>23</v>
      </c>
      <c r="K142" s="3" t="s">
        <v>23</v>
      </c>
      <c r="L142" s="3" t="s">
        <v>23</v>
      </c>
      <c r="M142" s="3" t="s">
        <v>720</v>
      </c>
      <c r="N142" s="3" t="s">
        <v>721</v>
      </c>
    </row>
    <row r="143" s="4" customFormat="true" ht="15" hidden="false" customHeight="false" outlineLevel="0" collapsed="false">
      <c r="A143" s="3" t="n">
        <v>56824</v>
      </c>
      <c r="B143" s="3" t="n">
        <v>2174</v>
      </c>
      <c r="C143" s="3" t="n">
        <v>316.49</v>
      </c>
      <c r="D143" s="3" t="n">
        <v>91.91</v>
      </c>
      <c r="E143" s="3" t="n">
        <v>-1.7606566084824</v>
      </c>
      <c r="F143" s="5" t="n">
        <v>1.17743136151166E-028</v>
      </c>
      <c r="G143" s="3" t="s">
        <v>452</v>
      </c>
      <c r="H143" s="5" t="n">
        <v>1.8459058182384E-029</v>
      </c>
      <c r="I143" s="3" t="s">
        <v>722</v>
      </c>
      <c r="J143" s="3" t="s">
        <v>247</v>
      </c>
      <c r="K143" s="3" t="s">
        <v>723</v>
      </c>
      <c r="L143" s="3" t="s">
        <v>724</v>
      </c>
      <c r="M143" s="3" t="s">
        <v>725</v>
      </c>
      <c r="N143" s="3" t="s">
        <v>726</v>
      </c>
    </row>
    <row r="144" s="4" customFormat="true" ht="15" hidden="false" customHeight="false" outlineLevel="0" collapsed="false">
      <c r="A144" s="3" t="n">
        <v>303181</v>
      </c>
      <c r="B144" s="3" t="n">
        <v>2803</v>
      </c>
      <c r="C144" s="3" t="n">
        <v>132</v>
      </c>
      <c r="D144" s="3" t="n">
        <v>0</v>
      </c>
      <c r="E144" s="3" t="n">
        <v>-8.02118455509011</v>
      </c>
      <c r="F144" s="5" t="n">
        <v>2.41557530993537E-028</v>
      </c>
      <c r="G144" s="3" t="s">
        <v>452</v>
      </c>
      <c r="H144" s="5" t="n">
        <v>3.81982836645349E-029</v>
      </c>
      <c r="I144" s="3" t="s">
        <v>727</v>
      </c>
      <c r="J144" s="3" t="s">
        <v>728</v>
      </c>
      <c r="K144" s="3" t="s">
        <v>729</v>
      </c>
      <c r="L144" s="3" t="s">
        <v>730</v>
      </c>
      <c r="M144" s="3" t="s">
        <v>731</v>
      </c>
      <c r="N144" s="3" t="s">
        <v>732</v>
      </c>
    </row>
    <row r="145" s="4" customFormat="true" ht="15" hidden="false" customHeight="false" outlineLevel="0" collapsed="false">
      <c r="A145" s="3" t="n">
        <v>362675</v>
      </c>
      <c r="B145" s="3" t="n">
        <v>4749</v>
      </c>
      <c r="C145" s="3" t="n">
        <v>281</v>
      </c>
      <c r="D145" s="3" t="n">
        <v>77</v>
      </c>
      <c r="E145" s="3" t="n">
        <v>-1.84443021525768</v>
      </c>
      <c r="F145" s="5" t="n">
        <v>3.47240564603661E-027</v>
      </c>
      <c r="G145" s="3" t="s">
        <v>452</v>
      </c>
      <c r="H145" s="5" t="n">
        <v>5.67589867701087E-028</v>
      </c>
      <c r="I145" s="3" t="s">
        <v>733</v>
      </c>
      <c r="J145" s="3" t="s">
        <v>23</v>
      </c>
      <c r="K145" s="3" t="s">
        <v>23</v>
      </c>
      <c r="L145" s="3" t="s">
        <v>23</v>
      </c>
      <c r="M145" s="3" t="s">
        <v>734</v>
      </c>
      <c r="N145" s="3" t="s">
        <v>735</v>
      </c>
    </row>
    <row r="146" s="4" customFormat="true" ht="15" hidden="false" customHeight="false" outlineLevel="0" collapsed="false">
      <c r="A146" s="3" t="n">
        <v>25569</v>
      </c>
      <c r="B146" s="3" t="n">
        <v>1409</v>
      </c>
      <c r="C146" s="3" t="n">
        <v>190</v>
      </c>
      <c r="D146" s="3" t="n">
        <v>33</v>
      </c>
      <c r="E146" s="3" t="n">
        <v>-2.50225192470415</v>
      </c>
      <c r="F146" s="5" t="n">
        <v>6.03792566579198E-027</v>
      </c>
      <c r="G146" s="3" t="s">
        <v>452</v>
      </c>
      <c r="H146" s="5" t="n">
        <v>9.93098275321727E-028</v>
      </c>
      <c r="I146" s="3" t="s">
        <v>736</v>
      </c>
      <c r="J146" s="3" t="s">
        <v>737</v>
      </c>
      <c r="K146" s="3" t="s">
        <v>738</v>
      </c>
      <c r="L146" s="3" t="s">
        <v>739</v>
      </c>
      <c r="M146" s="3" t="s">
        <v>740</v>
      </c>
      <c r="N146" s="3" t="s">
        <v>741</v>
      </c>
    </row>
    <row r="147" s="4" customFormat="true" ht="15" hidden="false" customHeight="false" outlineLevel="0" collapsed="false">
      <c r="A147" s="3" t="n">
        <v>24443</v>
      </c>
      <c r="B147" s="3" t="n">
        <v>2367</v>
      </c>
      <c r="C147" s="3" t="n">
        <v>122</v>
      </c>
      <c r="D147" s="3" t="n">
        <v>8</v>
      </c>
      <c r="E147" s="3" t="n">
        <v>-3.90752777329454</v>
      </c>
      <c r="F147" s="5" t="n">
        <v>5.71640502194115E-026</v>
      </c>
      <c r="G147" s="3" t="s">
        <v>452</v>
      </c>
      <c r="H147" s="5" t="n">
        <v>9.6546933596895E-027</v>
      </c>
      <c r="I147" s="3" t="s">
        <v>742</v>
      </c>
      <c r="J147" s="3" t="s">
        <v>743</v>
      </c>
      <c r="K147" s="3" t="s">
        <v>744</v>
      </c>
      <c r="L147" s="3" t="s">
        <v>745</v>
      </c>
      <c r="M147" s="3" t="s">
        <v>746</v>
      </c>
      <c r="N147" s="3" t="s">
        <v>747</v>
      </c>
    </row>
    <row r="148" s="4" customFormat="true" ht="15" hidden="false" customHeight="false" outlineLevel="0" collapsed="false">
      <c r="A148" s="3" t="n">
        <v>314416</v>
      </c>
      <c r="B148" s="3" t="n">
        <v>2929</v>
      </c>
      <c r="C148" s="3" t="n">
        <v>253</v>
      </c>
      <c r="D148" s="3" t="n">
        <v>67</v>
      </c>
      <c r="E148" s="3" t="n">
        <v>-1.89369481996819</v>
      </c>
      <c r="F148" s="5" t="n">
        <v>1.90415444892061E-025</v>
      </c>
      <c r="G148" s="3" t="s">
        <v>452</v>
      </c>
      <c r="H148" s="5" t="n">
        <v>3.28934831951036E-026</v>
      </c>
      <c r="I148" s="3" t="s">
        <v>748</v>
      </c>
      <c r="J148" s="3" t="s">
        <v>23</v>
      </c>
      <c r="K148" s="3" t="s">
        <v>23</v>
      </c>
      <c r="L148" s="3" t="s">
        <v>23</v>
      </c>
      <c r="M148" s="3" t="s">
        <v>749</v>
      </c>
      <c r="N148" s="3" t="s">
        <v>750</v>
      </c>
    </row>
    <row r="149" s="4" customFormat="true" ht="15" hidden="false" customHeight="false" outlineLevel="0" collapsed="false">
      <c r="A149" s="3" t="n">
        <v>299338</v>
      </c>
      <c r="B149" s="3" t="n">
        <v>3051</v>
      </c>
      <c r="C149" s="3" t="n">
        <v>220</v>
      </c>
      <c r="D149" s="3" t="n">
        <v>50.41</v>
      </c>
      <c r="E149" s="3" t="n">
        <v>-2.10251210002167</v>
      </c>
      <c r="F149" s="5" t="n">
        <v>2.24064844035035E-025</v>
      </c>
      <c r="G149" s="3" t="s">
        <v>452</v>
      </c>
      <c r="H149" s="5" t="n">
        <v>3.88078028552381E-026</v>
      </c>
      <c r="I149" s="3" t="s">
        <v>751</v>
      </c>
      <c r="J149" s="3" t="s">
        <v>752</v>
      </c>
      <c r="K149" s="3" t="s">
        <v>753</v>
      </c>
      <c r="L149" s="3" t="s">
        <v>754</v>
      </c>
      <c r="M149" s="3" t="s">
        <v>755</v>
      </c>
      <c r="N149" s="3" t="s">
        <v>756</v>
      </c>
    </row>
    <row r="150" s="4" customFormat="true" ht="15" hidden="false" customHeight="false" outlineLevel="0" collapsed="false">
      <c r="A150" s="3" t="n">
        <v>317675</v>
      </c>
      <c r="B150" s="3" t="n">
        <v>2748</v>
      </c>
      <c r="C150" s="3" t="n">
        <v>131</v>
      </c>
      <c r="D150" s="3" t="n">
        <v>12</v>
      </c>
      <c r="E150" s="3" t="n">
        <v>-3.42525093654795</v>
      </c>
      <c r="F150" s="5" t="n">
        <v>2.33603127664368E-025</v>
      </c>
      <c r="G150" s="3" t="s">
        <v>452</v>
      </c>
      <c r="H150" s="5" t="n">
        <v>4.05392087419503E-026</v>
      </c>
      <c r="I150" s="3" t="s">
        <v>757</v>
      </c>
      <c r="J150" s="3" t="s">
        <v>758</v>
      </c>
      <c r="K150" s="3" t="s">
        <v>759</v>
      </c>
      <c r="L150" s="3" t="s">
        <v>760</v>
      </c>
      <c r="M150" s="3" t="s">
        <v>761</v>
      </c>
      <c r="N150" s="3" t="s">
        <v>762</v>
      </c>
    </row>
    <row r="151" s="4" customFormat="true" ht="15" hidden="false" customHeight="false" outlineLevel="0" collapsed="false">
      <c r="A151" s="3" t="n">
        <v>102551034</v>
      </c>
      <c r="B151" s="3" t="n">
        <v>7091</v>
      </c>
      <c r="C151" s="3" t="n">
        <v>307</v>
      </c>
      <c r="D151" s="3" t="n">
        <v>99</v>
      </c>
      <c r="E151" s="3" t="n">
        <v>-1.60952866102222</v>
      </c>
      <c r="F151" s="5" t="n">
        <v>1.17945756907627E-024</v>
      </c>
      <c r="G151" s="3" t="s">
        <v>452</v>
      </c>
      <c r="H151" s="5" t="n">
        <v>2.09090601965539E-025</v>
      </c>
      <c r="I151" s="3" t="s">
        <v>763</v>
      </c>
      <c r="J151" s="3" t="s">
        <v>23</v>
      </c>
      <c r="K151" s="3" t="s">
        <v>23</v>
      </c>
      <c r="L151" s="3" t="s">
        <v>23</v>
      </c>
      <c r="M151" s="3" t="s">
        <v>764</v>
      </c>
      <c r="N151" s="3" t="s">
        <v>765</v>
      </c>
    </row>
    <row r="152" s="4" customFormat="true" ht="15" hidden="false" customHeight="false" outlineLevel="0" collapsed="false">
      <c r="A152" s="3" t="n">
        <v>303542</v>
      </c>
      <c r="B152" s="3" t="n">
        <v>2160</v>
      </c>
      <c r="C152" s="3" t="n">
        <v>336</v>
      </c>
      <c r="D152" s="3" t="n">
        <v>116</v>
      </c>
      <c r="E152" s="3" t="n">
        <v>-1.51112686338284</v>
      </c>
      <c r="F152" s="5" t="n">
        <v>1.29762647563078E-024</v>
      </c>
      <c r="G152" s="3" t="s">
        <v>452</v>
      </c>
      <c r="H152" s="5" t="n">
        <v>2.30774171032872E-025</v>
      </c>
      <c r="I152" s="3" t="s">
        <v>766</v>
      </c>
      <c r="J152" s="3" t="s">
        <v>23</v>
      </c>
      <c r="K152" s="3" t="s">
        <v>23</v>
      </c>
      <c r="L152" s="3" t="s">
        <v>23</v>
      </c>
      <c r="M152" s="3" t="s">
        <v>23</v>
      </c>
      <c r="N152" s="3" t="s">
        <v>767</v>
      </c>
    </row>
    <row r="153" s="4" customFormat="true" ht="15" hidden="false" customHeight="false" outlineLevel="0" collapsed="false">
      <c r="A153" s="3" t="n">
        <v>108349185</v>
      </c>
      <c r="B153" s="3" t="n">
        <v>669</v>
      </c>
      <c r="C153" s="3" t="n">
        <v>574.37</v>
      </c>
      <c r="D153" s="3" t="n">
        <v>269.31</v>
      </c>
      <c r="E153" s="3" t="n">
        <v>-1.0695030323684</v>
      </c>
      <c r="F153" s="5" t="n">
        <v>1.45443688734392E-024</v>
      </c>
      <c r="G153" s="3" t="s">
        <v>452</v>
      </c>
      <c r="H153" s="5" t="n">
        <v>2.58826604467789E-025</v>
      </c>
      <c r="I153" s="3" t="s">
        <v>768</v>
      </c>
      <c r="J153" s="3" t="s">
        <v>23</v>
      </c>
      <c r="K153" s="3" t="s">
        <v>23</v>
      </c>
      <c r="L153" s="3" t="s">
        <v>23</v>
      </c>
      <c r="M153" s="3" t="s">
        <v>769</v>
      </c>
      <c r="N153" s="3" t="s">
        <v>770</v>
      </c>
    </row>
    <row r="154" s="4" customFormat="true" ht="15" hidden="false" customHeight="false" outlineLevel="0" collapsed="false">
      <c r="A154" s="3" t="n">
        <v>363144</v>
      </c>
      <c r="B154" s="3" t="n">
        <v>2642</v>
      </c>
      <c r="C154" s="3" t="n">
        <v>467</v>
      </c>
      <c r="D154" s="3" t="n">
        <v>200</v>
      </c>
      <c r="E154" s="3" t="n">
        <v>-1.20021298566659</v>
      </c>
      <c r="F154" s="5" t="n">
        <v>4.59731800012299E-024</v>
      </c>
      <c r="G154" s="3" t="s">
        <v>452</v>
      </c>
      <c r="H154" s="5" t="n">
        <v>8.31662866310193E-025</v>
      </c>
      <c r="I154" s="3" t="s">
        <v>771</v>
      </c>
      <c r="J154" s="3" t="s">
        <v>26</v>
      </c>
      <c r="K154" s="3" t="s">
        <v>433</v>
      </c>
      <c r="L154" s="3" t="s">
        <v>772</v>
      </c>
      <c r="M154" s="3" t="s">
        <v>773</v>
      </c>
      <c r="N154" s="3" t="s">
        <v>774</v>
      </c>
    </row>
    <row r="155" s="4" customFormat="true" ht="15" hidden="false" customHeight="false" outlineLevel="0" collapsed="false">
      <c r="A155" s="3" t="n">
        <v>171339</v>
      </c>
      <c r="B155" s="3" t="n">
        <v>12872</v>
      </c>
      <c r="C155" s="3" t="n">
        <v>343.79</v>
      </c>
      <c r="D155" s="3" t="n">
        <v>131.43</v>
      </c>
      <c r="E155" s="3" t="n">
        <v>-1.36402339623613</v>
      </c>
      <c r="F155" s="5" t="n">
        <v>9.65537083052959E-022</v>
      </c>
      <c r="G155" s="3" t="s">
        <v>452</v>
      </c>
      <c r="H155" s="5" t="n">
        <v>1.89323216978925E-022</v>
      </c>
      <c r="I155" s="3" t="s">
        <v>775</v>
      </c>
      <c r="J155" s="3" t="s">
        <v>23</v>
      </c>
      <c r="K155" s="3" t="s">
        <v>23</v>
      </c>
      <c r="L155" s="3" t="s">
        <v>23</v>
      </c>
      <c r="M155" s="3" t="s">
        <v>711</v>
      </c>
      <c r="N155" s="3" t="s">
        <v>776</v>
      </c>
    </row>
    <row r="156" s="4" customFormat="true" ht="15" hidden="false" customHeight="false" outlineLevel="0" collapsed="false">
      <c r="A156" s="3" t="n">
        <v>306460</v>
      </c>
      <c r="B156" s="3" t="n">
        <v>2009</v>
      </c>
      <c r="C156" s="3" t="n">
        <v>454.09</v>
      </c>
      <c r="D156" s="3" t="n">
        <v>205.32</v>
      </c>
      <c r="E156" s="3" t="n">
        <v>-1.12189453605704</v>
      </c>
      <c r="F156" s="5" t="n">
        <v>3.65452441359468E-021</v>
      </c>
      <c r="G156" s="3" t="s">
        <v>452</v>
      </c>
      <c r="H156" s="5" t="n">
        <v>7.3479649179545E-022</v>
      </c>
      <c r="I156" s="3" t="s">
        <v>777</v>
      </c>
      <c r="J156" s="3" t="s">
        <v>778</v>
      </c>
      <c r="K156" s="3" t="s">
        <v>779</v>
      </c>
      <c r="L156" s="3" t="s">
        <v>780</v>
      </c>
      <c r="M156" s="3" t="s">
        <v>781</v>
      </c>
      <c r="N156" s="3" t="s">
        <v>782</v>
      </c>
    </row>
    <row r="157" s="4" customFormat="true" ht="15" hidden="false" customHeight="false" outlineLevel="0" collapsed="false">
      <c r="A157" s="3" t="n">
        <v>685025</v>
      </c>
      <c r="B157" s="3" t="n">
        <v>4132</v>
      </c>
      <c r="C157" s="3" t="n">
        <v>119.78</v>
      </c>
      <c r="D157" s="3" t="n">
        <v>14.87</v>
      </c>
      <c r="E157" s="3" t="n">
        <v>-2.98670092065762</v>
      </c>
      <c r="F157" s="5" t="n">
        <v>9.39258650341586E-021</v>
      </c>
      <c r="G157" s="3" t="s">
        <v>452</v>
      </c>
      <c r="H157" s="5" t="n">
        <v>1.90554249641516E-021</v>
      </c>
      <c r="I157" s="3" t="s">
        <v>783</v>
      </c>
      <c r="J157" s="3" t="s">
        <v>784</v>
      </c>
      <c r="K157" s="3" t="s">
        <v>785</v>
      </c>
      <c r="L157" s="3" t="s">
        <v>786</v>
      </c>
      <c r="M157" s="3" t="s">
        <v>787</v>
      </c>
      <c r="N157" s="3" t="s">
        <v>788</v>
      </c>
    </row>
    <row r="158" s="4" customFormat="true" ht="15" hidden="false" customHeight="false" outlineLevel="0" collapsed="false">
      <c r="A158" s="3" t="n">
        <v>103690057</v>
      </c>
      <c r="B158" s="3" t="n">
        <v>3374</v>
      </c>
      <c r="C158" s="3" t="n">
        <v>137.41</v>
      </c>
      <c r="D158" s="3" t="n">
        <v>24.21</v>
      </c>
      <c r="E158" s="3" t="n">
        <v>-2.48160245125649</v>
      </c>
      <c r="F158" s="5" t="n">
        <v>1.19531046194357E-019</v>
      </c>
      <c r="G158" s="3" t="s">
        <v>452</v>
      </c>
      <c r="H158" s="5" t="n">
        <v>2.52385545144555E-020</v>
      </c>
      <c r="I158" s="3" t="s">
        <v>789</v>
      </c>
      <c r="J158" s="3" t="s">
        <v>790</v>
      </c>
      <c r="K158" s="3" t="s">
        <v>791</v>
      </c>
      <c r="L158" s="3" t="s">
        <v>792</v>
      </c>
      <c r="M158" s="3" t="s">
        <v>23</v>
      </c>
      <c r="N158" s="3" t="s">
        <v>793</v>
      </c>
    </row>
    <row r="159" s="4" customFormat="true" ht="15" hidden="false" customHeight="false" outlineLevel="0" collapsed="false">
      <c r="A159" s="3" t="n">
        <v>295704</v>
      </c>
      <c r="B159" s="3" t="n">
        <v>1184</v>
      </c>
      <c r="C159" s="3" t="n">
        <v>263</v>
      </c>
      <c r="D159" s="3" t="n">
        <v>91</v>
      </c>
      <c r="E159" s="3" t="n">
        <v>-1.50791478482526</v>
      </c>
      <c r="F159" s="5" t="n">
        <v>1.80431259850789E-019</v>
      </c>
      <c r="G159" s="3" t="s">
        <v>452</v>
      </c>
      <c r="H159" s="5" t="n">
        <v>3.83018029281337E-020</v>
      </c>
      <c r="I159" s="3" t="s">
        <v>794</v>
      </c>
      <c r="J159" s="3" t="s">
        <v>23</v>
      </c>
      <c r="K159" s="3" t="s">
        <v>795</v>
      </c>
      <c r="L159" s="3" t="s">
        <v>796</v>
      </c>
      <c r="M159" s="3" t="s">
        <v>797</v>
      </c>
      <c r="N159" s="3" t="s">
        <v>798</v>
      </c>
    </row>
    <row r="160" s="4" customFormat="true" ht="15" hidden="false" customHeight="false" outlineLevel="0" collapsed="false">
      <c r="A160" s="3" t="n">
        <v>117250</v>
      </c>
      <c r="B160" s="3" t="n">
        <v>12639</v>
      </c>
      <c r="C160" s="3" t="n">
        <v>294</v>
      </c>
      <c r="D160" s="3" t="n">
        <v>111</v>
      </c>
      <c r="E160" s="3" t="n">
        <v>-1.38204691421791</v>
      </c>
      <c r="F160" s="5" t="n">
        <v>4.04208412886277E-019</v>
      </c>
      <c r="G160" s="3" t="s">
        <v>452</v>
      </c>
      <c r="H160" s="5" t="n">
        <v>8.66230528142555E-020</v>
      </c>
      <c r="I160" s="3" t="s">
        <v>799</v>
      </c>
      <c r="J160" s="3" t="s">
        <v>23</v>
      </c>
      <c r="K160" s="3" t="s">
        <v>23</v>
      </c>
      <c r="L160" s="3" t="s">
        <v>23</v>
      </c>
      <c r="M160" s="3" t="s">
        <v>711</v>
      </c>
      <c r="N160" s="3" t="s">
        <v>800</v>
      </c>
    </row>
    <row r="161" s="4" customFormat="true" ht="15" hidden="false" customHeight="false" outlineLevel="0" collapsed="false">
      <c r="A161" s="3" t="n">
        <v>445442</v>
      </c>
      <c r="B161" s="3" t="n">
        <v>3734</v>
      </c>
      <c r="C161" s="3" t="n">
        <v>371</v>
      </c>
      <c r="D161" s="3" t="n">
        <v>161</v>
      </c>
      <c r="E161" s="3" t="n">
        <v>-1.18114893423784</v>
      </c>
      <c r="F161" s="5" t="n">
        <v>6.5736914053059E-019</v>
      </c>
      <c r="G161" s="3" t="s">
        <v>452</v>
      </c>
      <c r="H161" s="5" t="n">
        <v>1.42300966265042E-019</v>
      </c>
      <c r="I161" s="3" t="s">
        <v>801</v>
      </c>
      <c r="J161" s="3" t="s">
        <v>802</v>
      </c>
      <c r="K161" s="3" t="s">
        <v>803</v>
      </c>
      <c r="L161" s="3" t="s">
        <v>804</v>
      </c>
      <c r="M161" s="3" t="s">
        <v>805</v>
      </c>
      <c r="N161" s="3" t="s">
        <v>806</v>
      </c>
    </row>
    <row r="162" s="4" customFormat="true" ht="15" hidden="false" customHeight="false" outlineLevel="0" collapsed="false">
      <c r="A162" s="3" t="n">
        <v>171452</v>
      </c>
      <c r="B162" s="3" t="n">
        <v>1134</v>
      </c>
      <c r="C162" s="3" t="n">
        <v>426</v>
      </c>
      <c r="D162" s="3" t="n">
        <v>200</v>
      </c>
      <c r="E162" s="3" t="n">
        <v>-1.06764386618276</v>
      </c>
      <c r="F162" s="5" t="n">
        <v>1.75342133859237E-018</v>
      </c>
      <c r="G162" s="3" t="s">
        <v>452</v>
      </c>
      <c r="H162" s="5" t="n">
        <v>3.87905895381469E-019</v>
      </c>
      <c r="I162" s="3" t="s">
        <v>807</v>
      </c>
      <c r="J162" s="3" t="s">
        <v>23</v>
      </c>
      <c r="K162" s="3" t="s">
        <v>808</v>
      </c>
      <c r="L162" s="3" t="s">
        <v>809</v>
      </c>
      <c r="M162" s="3" t="s">
        <v>810</v>
      </c>
      <c r="N162" s="3" t="s">
        <v>811</v>
      </c>
    </row>
    <row r="163" s="4" customFormat="true" ht="15" hidden="false" customHeight="false" outlineLevel="0" collapsed="false">
      <c r="A163" s="3" t="n">
        <v>287526</v>
      </c>
      <c r="B163" s="3" t="n">
        <v>1434</v>
      </c>
      <c r="C163" s="3" t="n">
        <v>384</v>
      </c>
      <c r="D163" s="3" t="n">
        <v>172</v>
      </c>
      <c r="E163" s="3" t="n">
        <v>-1.13548818175071</v>
      </c>
      <c r="F163" s="5" t="n">
        <v>2.06323868533482E-018</v>
      </c>
      <c r="G163" s="3" t="s">
        <v>452</v>
      </c>
      <c r="H163" s="5" t="n">
        <v>4.57614744253181E-019</v>
      </c>
      <c r="I163" s="3" t="s">
        <v>812</v>
      </c>
      <c r="J163" s="3" t="s">
        <v>813</v>
      </c>
      <c r="K163" s="3" t="s">
        <v>295</v>
      </c>
      <c r="L163" s="3" t="s">
        <v>814</v>
      </c>
      <c r="M163" s="3" t="s">
        <v>815</v>
      </c>
      <c r="N163" s="3" t="s">
        <v>816</v>
      </c>
    </row>
    <row r="164" s="4" customFormat="true" ht="15" hidden="false" customHeight="false" outlineLevel="0" collapsed="false">
      <c r="A164" s="3" t="n">
        <v>117249</v>
      </c>
      <c r="B164" s="3" t="n">
        <v>11515</v>
      </c>
      <c r="C164" s="3" t="n">
        <v>190</v>
      </c>
      <c r="D164" s="3" t="n">
        <v>54</v>
      </c>
      <c r="E164" s="3" t="n">
        <v>-1.79175854189913</v>
      </c>
      <c r="F164" s="5" t="n">
        <v>4.31220462615078E-018</v>
      </c>
      <c r="G164" s="3" t="s">
        <v>452</v>
      </c>
      <c r="H164" s="5" t="n">
        <v>9.69122949864978E-019</v>
      </c>
      <c r="I164" s="3" t="s">
        <v>817</v>
      </c>
      <c r="J164" s="3" t="s">
        <v>23</v>
      </c>
      <c r="K164" s="3" t="s">
        <v>818</v>
      </c>
      <c r="L164" s="3" t="s">
        <v>819</v>
      </c>
      <c r="M164" s="3" t="s">
        <v>711</v>
      </c>
      <c r="N164" s="3" t="s">
        <v>820</v>
      </c>
    </row>
    <row r="165" s="4" customFormat="true" ht="15" hidden="false" customHeight="false" outlineLevel="0" collapsed="false">
      <c r="A165" s="3" t="n">
        <v>497891</v>
      </c>
      <c r="B165" s="3" t="n">
        <v>2018</v>
      </c>
      <c r="C165" s="3" t="n">
        <v>75</v>
      </c>
      <c r="D165" s="3" t="n">
        <v>0</v>
      </c>
      <c r="E165" s="3" t="n">
        <v>-7.20560912622753</v>
      </c>
      <c r="F165" s="5" t="n">
        <v>1.02766531958257E-017</v>
      </c>
      <c r="G165" s="3" t="s">
        <v>452</v>
      </c>
      <c r="H165" s="5" t="n">
        <v>2.33750882122108E-018</v>
      </c>
      <c r="I165" s="3" t="s">
        <v>821</v>
      </c>
      <c r="J165" s="3" t="s">
        <v>26</v>
      </c>
      <c r="K165" s="3" t="s">
        <v>822</v>
      </c>
      <c r="L165" s="3" t="s">
        <v>23</v>
      </c>
      <c r="M165" s="3" t="s">
        <v>823</v>
      </c>
      <c r="N165" s="3" t="s">
        <v>824</v>
      </c>
    </row>
    <row r="166" s="4" customFormat="true" ht="15" hidden="false" customHeight="false" outlineLevel="0" collapsed="false">
      <c r="A166" s="3" t="n">
        <v>103693640</v>
      </c>
      <c r="B166" s="3" t="n">
        <v>1895</v>
      </c>
      <c r="C166" s="3" t="n">
        <v>313.5</v>
      </c>
      <c r="D166" s="3" t="n">
        <v>129.85</v>
      </c>
      <c r="E166" s="3" t="n">
        <v>-1.24840986474265</v>
      </c>
      <c r="F166" s="5" t="n">
        <v>1.55992319267159E-017</v>
      </c>
      <c r="G166" s="3" t="s">
        <v>452</v>
      </c>
      <c r="H166" s="5" t="n">
        <v>3.57644518037509E-018</v>
      </c>
      <c r="I166" s="3" t="s">
        <v>825</v>
      </c>
      <c r="J166" s="3" t="s">
        <v>23</v>
      </c>
      <c r="K166" s="3" t="s">
        <v>23</v>
      </c>
      <c r="L166" s="3" t="s">
        <v>23</v>
      </c>
      <c r="M166" s="3" t="s">
        <v>826</v>
      </c>
      <c r="N166" s="3" t="s">
        <v>827</v>
      </c>
    </row>
    <row r="167" s="4" customFormat="true" ht="15" hidden="false" customHeight="false" outlineLevel="0" collapsed="false">
      <c r="A167" s="3" t="n">
        <v>25112</v>
      </c>
      <c r="B167" s="3" t="n">
        <v>1237</v>
      </c>
      <c r="C167" s="3" t="n">
        <v>350</v>
      </c>
      <c r="D167" s="3" t="n">
        <v>154</v>
      </c>
      <c r="E167" s="3" t="n">
        <v>-1.16121500686908</v>
      </c>
      <c r="F167" s="5" t="n">
        <v>1.84446377912862E-017</v>
      </c>
      <c r="G167" s="3" t="s">
        <v>452</v>
      </c>
      <c r="H167" s="5" t="n">
        <v>4.2392597476647E-018</v>
      </c>
      <c r="I167" s="3" t="s">
        <v>828</v>
      </c>
      <c r="J167" s="3" t="s">
        <v>829</v>
      </c>
      <c r="K167" s="3" t="s">
        <v>830</v>
      </c>
      <c r="L167" s="3" t="s">
        <v>831</v>
      </c>
      <c r="M167" s="3" t="s">
        <v>832</v>
      </c>
      <c r="N167" s="3" t="s">
        <v>833</v>
      </c>
    </row>
    <row r="168" s="4" customFormat="true" ht="15" hidden="false" customHeight="false" outlineLevel="0" collapsed="false">
      <c r="A168" s="3" t="n">
        <v>100360801</v>
      </c>
      <c r="B168" s="3" t="n">
        <v>6470</v>
      </c>
      <c r="C168" s="3" t="n">
        <v>121.9</v>
      </c>
      <c r="D168" s="3" t="n">
        <v>23.66</v>
      </c>
      <c r="E168" s="3" t="n">
        <v>-2.34196658289944</v>
      </c>
      <c r="F168" s="5" t="n">
        <v>1.68299448058664E-016</v>
      </c>
      <c r="G168" s="3" t="s">
        <v>452</v>
      </c>
      <c r="H168" s="5" t="n">
        <v>4.02828359803494E-017</v>
      </c>
      <c r="I168" s="3" t="s">
        <v>834</v>
      </c>
      <c r="J168" s="3" t="s">
        <v>835</v>
      </c>
      <c r="K168" s="3" t="s">
        <v>836</v>
      </c>
      <c r="L168" s="3" t="s">
        <v>837</v>
      </c>
      <c r="M168" s="3" t="s">
        <v>838</v>
      </c>
      <c r="N168" s="3" t="s">
        <v>839</v>
      </c>
    </row>
    <row r="169" s="4" customFormat="true" ht="15" hidden="false" customHeight="false" outlineLevel="0" collapsed="false">
      <c r="A169" s="3" t="n">
        <v>100911956</v>
      </c>
      <c r="B169" s="3" t="n">
        <v>1132</v>
      </c>
      <c r="C169" s="3" t="n">
        <v>165.67</v>
      </c>
      <c r="D169" s="3" t="n">
        <v>46.31</v>
      </c>
      <c r="E169" s="3" t="n">
        <v>-1.81570715242102</v>
      </c>
      <c r="F169" s="5" t="n">
        <v>3.36140511056989E-016</v>
      </c>
      <c r="G169" s="3" t="s">
        <v>452</v>
      </c>
      <c r="H169" s="5" t="n">
        <v>8.15221026420981E-017</v>
      </c>
      <c r="I169" s="3" t="s">
        <v>840</v>
      </c>
      <c r="J169" s="3" t="s">
        <v>841</v>
      </c>
      <c r="K169" s="3" t="s">
        <v>23</v>
      </c>
      <c r="L169" s="3" t="s">
        <v>23</v>
      </c>
      <c r="M169" s="3" t="s">
        <v>842</v>
      </c>
      <c r="N169" s="3" t="s">
        <v>843</v>
      </c>
    </row>
    <row r="170" s="4" customFormat="true" ht="15" hidden="false" customHeight="false" outlineLevel="0" collapsed="false">
      <c r="A170" s="3" t="n">
        <v>100911599</v>
      </c>
      <c r="B170" s="3" t="n">
        <v>1749</v>
      </c>
      <c r="C170" s="3" t="n">
        <v>66.06</v>
      </c>
      <c r="D170" s="3" t="n">
        <v>0</v>
      </c>
      <c r="E170" s="3" t="n">
        <v>-7.02249550024245</v>
      </c>
      <c r="F170" s="5" t="n">
        <v>6.39553361467146E-016</v>
      </c>
      <c r="G170" s="3" t="s">
        <v>452</v>
      </c>
      <c r="H170" s="5" t="n">
        <v>1.5633854851193E-016</v>
      </c>
      <c r="I170" s="3" t="s">
        <v>844</v>
      </c>
      <c r="J170" s="3" t="s">
        <v>845</v>
      </c>
      <c r="K170" s="3" t="s">
        <v>846</v>
      </c>
      <c r="L170" s="3" t="s">
        <v>847</v>
      </c>
      <c r="M170" s="3" t="s">
        <v>848</v>
      </c>
      <c r="N170" s="3" t="s">
        <v>849</v>
      </c>
    </row>
    <row r="171" s="4" customFormat="true" ht="15" hidden="false" customHeight="false" outlineLevel="0" collapsed="false">
      <c r="A171" s="3" t="n">
        <v>102554658</v>
      </c>
      <c r="B171" s="3" t="n">
        <v>4334</v>
      </c>
      <c r="C171" s="3" t="n">
        <v>191</v>
      </c>
      <c r="D171" s="3" t="n">
        <v>63</v>
      </c>
      <c r="E171" s="3" t="n">
        <v>-1.57693934026748</v>
      </c>
      <c r="F171" s="5" t="n">
        <v>2.28412105744145E-015</v>
      </c>
      <c r="G171" s="3" t="s">
        <v>452</v>
      </c>
      <c r="H171" s="5" t="n">
        <v>5.71806701027936E-016</v>
      </c>
      <c r="I171" s="3" t="s">
        <v>850</v>
      </c>
      <c r="J171" s="3" t="s">
        <v>23</v>
      </c>
      <c r="K171" s="3" t="s">
        <v>23</v>
      </c>
      <c r="L171" s="3" t="s">
        <v>23</v>
      </c>
      <c r="M171" s="3" t="s">
        <v>23</v>
      </c>
      <c r="N171" s="3" t="s">
        <v>851</v>
      </c>
    </row>
    <row r="172" s="4" customFormat="true" ht="15" hidden="false" customHeight="false" outlineLevel="0" collapsed="false">
      <c r="A172" s="3" t="n">
        <v>310694</v>
      </c>
      <c r="B172" s="3" t="n">
        <v>2262</v>
      </c>
      <c r="C172" s="3" t="n">
        <v>294</v>
      </c>
      <c r="D172" s="3" t="n">
        <v>128</v>
      </c>
      <c r="E172" s="3" t="n">
        <v>-1.17646278056802</v>
      </c>
      <c r="F172" s="5" t="n">
        <v>3.79591786576216E-015</v>
      </c>
      <c r="G172" s="3" t="s">
        <v>452</v>
      </c>
      <c r="H172" s="5" t="n">
        <v>9.64459354276927E-016</v>
      </c>
      <c r="I172" s="3" t="s">
        <v>852</v>
      </c>
      <c r="J172" s="3" t="s">
        <v>23</v>
      </c>
      <c r="K172" s="3" t="s">
        <v>23</v>
      </c>
      <c r="L172" s="3" t="s">
        <v>23</v>
      </c>
      <c r="M172" s="3" t="s">
        <v>853</v>
      </c>
      <c r="N172" s="3" t="s">
        <v>854</v>
      </c>
    </row>
    <row r="173" s="4" customFormat="true" ht="15" hidden="false" customHeight="false" outlineLevel="0" collapsed="false">
      <c r="A173" s="3" t="n">
        <v>292165</v>
      </c>
      <c r="B173" s="3" t="n">
        <v>3084</v>
      </c>
      <c r="C173" s="3" t="n">
        <v>165</v>
      </c>
      <c r="D173" s="3" t="n">
        <v>50</v>
      </c>
      <c r="E173" s="3" t="n">
        <v>-1.69925646020274</v>
      </c>
      <c r="F173" s="5" t="n">
        <v>7.99752294759163E-015</v>
      </c>
      <c r="G173" s="3" t="s">
        <v>452</v>
      </c>
      <c r="H173" s="5" t="n">
        <v>2.06098459283608E-015</v>
      </c>
      <c r="I173" s="3" t="s">
        <v>855</v>
      </c>
      <c r="J173" s="3" t="s">
        <v>23</v>
      </c>
      <c r="K173" s="3" t="s">
        <v>23</v>
      </c>
      <c r="L173" s="3" t="s">
        <v>23</v>
      </c>
      <c r="M173" s="3" t="s">
        <v>856</v>
      </c>
      <c r="N173" s="3" t="s">
        <v>857</v>
      </c>
    </row>
    <row r="174" s="4" customFormat="true" ht="15" hidden="false" customHeight="false" outlineLevel="0" collapsed="false">
      <c r="A174" s="3" t="n">
        <v>25119</v>
      </c>
      <c r="B174" s="3" t="n">
        <v>2204</v>
      </c>
      <c r="C174" s="3" t="n">
        <v>206</v>
      </c>
      <c r="D174" s="3" t="n">
        <v>74</v>
      </c>
      <c r="E174" s="3" t="n">
        <v>-1.45383759728592</v>
      </c>
      <c r="F174" s="5" t="n">
        <v>9.34246783540184E-015</v>
      </c>
      <c r="G174" s="3" t="s">
        <v>452</v>
      </c>
      <c r="H174" s="5" t="n">
        <v>2.41604696444898E-015</v>
      </c>
      <c r="I174" s="3" t="s">
        <v>858</v>
      </c>
      <c r="J174" s="3" t="s">
        <v>859</v>
      </c>
      <c r="K174" s="3" t="s">
        <v>860</v>
      </c>
      <c r="L174" s="3" t="s">
        <v>861</v>
      </c>
      <c r="M174" s="3" t="s">
        <v>862</v>
      </c>
      <c r="N174" s="3" t="s">
        <v>863</v>
      </c>
    </row>
    <row r="175" s="4" customFormat="true" ht="15" hidden="false" customHeight="false" outlineLevel="0" collapsed="false">
      <c r="A175" s="3" t="n">
        <v>500577</v>
      </c>
      <c r="B175" s="3" t="n">
        <v>4782</v>
      </c>
      <c r="C175" s="3" t="n">
        <v>161</v>
      </c>
      <c r="D175" s="3" t="n">
        <v>48</v>
      </c>
      <c r="E175" s="3" t="n">
        <v>-1.72274481312511</v>
      </c>
      <c r="F175" s="5" t="n">
        <v>9.40714929955059E-015</v>
      </c>
      <c r="G175" s="3" t="s">
        <v>452</v>
      </c>
      <c r="H175" s="5" t="n">
        <v>2.43490538627297E-015</v>
      </c>
      <c r="I175" s="3" t="s">
        <v>864</v>
      </c>
      <c r="J175" s="3" t="s">
        <v>23</v>
      </c>
      <c r="K175" s="3" t="s">
        <v>23</v>
      </c>
      <c r="L175" s="3" t="s">
        <v>23</v>
      </c>
      <c r="M175" s="3" t="s">
        <v>23</v>
      </c>
      <c r="N175" s="3" t="s">
        <v>865</v>
      </c>
    </row>
    <row r="176" s="4" customFormat="true" ht="15" hidden="false" customHeight="false" outlineLevel="0" collapsed="false">
      <c r="A176" s="3" t="n">
        <v>501105</v>
      </c>
      <c r="B176" s="3" t="n">
        <v>2015</v>
      </c>
      <c r="C176" s="3" t="n">
        <v>94</v>
      </c>
      <c r="D176" s="3" t="n">
        <v>17</v>
      </c>
      <c r="E176" s="3" t="n">
        <v>-2.44391644615895</v>
      </c>
      <c r="F176" s="5" t="n">
        <v>1.32886093723796E-013</v>
      </c>
      <c r="G176" s="3" t="s">
        <v>452</v>
      </c>
      <c r="H176" s="5" t="n">
        <v>3.63224141881661E-014</v>
      </c>
      <c r="I176" s="3" t="s">
        <v>866</v>
      </c>
      <c r="J176" s="3" t="s">
        <v>23</v>
      </c>
      <c r="K176" s="3" t="s">
        <v>23</v>
      </c>
      <c r="L176" s="3" t="s">
        <v>23</v>
      </c>
      <c r="M176" s="3" t="s">
        <v>867</v>
      </c>
      <c r="N176" s="3" t="s">
        <v>868</v>
      </c>
    </row>
    <row r="177" s="4" customFormat="true" ht="15" hidden="false" customHeight="false" outlineLevel="0" collapsed="false">
      <c r="A177" s="3" t="n">
        <v>301957</v>
      </c>
      <c r="B177" s="3" t="n">
        <v>2307</v>
      </c>
      <c r="C177" s="3" t="n">
        <v>281</v>
      </c>
      <c r="D177" s="3" t="n">
        <v>127</v>
      </c>
      <c r="E177" s="3" t="n">
        <v>-1.12253206918041</v>
      </c>
      <c r="F177" s="5" t="n">
        <v>1.4482047372527E-013</v>
      </c>
      <c r="G177" s="3" t="s">
        <v>452</v>
      </c>
      <c r="H177" s="5" t="n">
        <v>3.96501161130107E-014</v>
      </c>
      <c r="I177" s="3" t="s">
        <v>869</v>
      </c>
      <c r="J177" s="3" t="s">
        <v>23</v>
      </c>
      <c r="K177" s="3" t="s">
        <v>433</v>
      </c>
      <c r="L177" s="3" t="s">
        <v>23</v>
      </c>
      <c r="M177" s="3" t="s">
        <v>870</v>
      </c>
      <c r="N177" s="3" t="s">
        <v>871</v>
      </c>
    </row>
    <row r="178" s="4" customFormat="true" ht="15" hidden="false" customHeight="false" outlineLevel="0" collapsed="false">
      <c r="A178" s="3" t="n">
        <v>25723</v>
      </c>
      <c r="B178" s="3" t="n">
        <v>581</v>
      </c>
      <c r="C178" s="3" t="n">
        <v>114</v>
      </c>
      <c r="D178" s="3" t="n">
        <v>28</v>
      </c>
      <c r="E178" s="3" t="n">
        <v>-2.00232552783879</v>
      </c>
      <c r="F178" s="5" t="n">
        <v>5.74145243748908E-013</v>
      </c>
      <c r="G178" s="3" t="s">
        <v>452</v>
      </c>
      <c r="H178" s="5" t="n">
        <v>1.621369127055E-013</v>
      </c>
      <c r="I178" s="3" t="s">
        <v>872</v>
      </c>
      <c r="J178" s="3" t="s">
        <v>873</v>
      </c>
      <c r="K178" s="3" t="s">
        <v>874</v>
      </c>
      <c r="L178" s="3" t="s">
        <v>875</v>
      </c>
      <c r="M178" s="3" t="s">
        <v>876</v>
      </c>
      <c r="N178" s="3" t="s">
        <v>877</v>
      </c>
    </row>
    <row r="179" s="4" customFormat="true" ht="15" hidden="false" customHeight="false" outlineLevel="0" collapsed="false">
      <c r="A179" s="3" t="n">
        <v>502091</v>
      </c>
      <c r="B179" s="3" t="n">
        <v>1757</v>
      </c>
      <c r="C179" s="3" t="n">
        <v>250</v>
      </c>
      <c r="D179" s="3" t="n">
        <v>112</v>
      </c>
      <c r="E179" s="3" t="n">
        <v>-1.13521979833614</v>
      </c>
      <c r="F179" s="5" t="n">
        <v>2.10833379301129E-012</v>
      </c>
      <c r="G179" s="3" t="s">
        <v>452</v>
      </c>
      <c r="H179" s="5" t="n">
        <v>6.12821327307135E-013</v>
      </c>
      <c r="I179" s="3" t="s">
        <v>878</v>
      </c>
      <c r="J179" s="3" t="s">
        <v>879</v>
      </c>
      <c r="K179" s="3" t="s">
        <v>880</v>
      </c>
      <c r="L179" s="3" t="s">
        <v>881</v>
      </c>
      <c r="M179" s="3" t="s">
        <v>882</v>
      </c>
      <c r="N179" s="3" t="s">
        <v>883</v>
      </c>
    </row>
    <row r="180" s="4" customFormat="true" ht="15" hidden="false" customHeight="false" outlineLevel="0" collapsed="false">
      <c r="A180" s="3" t="n">
        <v>689248</v>
      </c>
      <c r="B180" s="3" t="n">
        <v>1267</v>
      </c>
      <c r="C180" s="3" t="n">
        <v>146.79</v>
      </c>
      <c r="D180" s="3" t="n">
        <v>47.58</v>
      </c>
      <c r="E180" s="3" t="n">
        <v>-1.60211694746071</v>
      </c>
      <c r="F180" s="5" t="n">
        <v>2.411939037477E-012</v>
      </c>
      <c r="G180" s="3" t="s">
        <v>452</v>
      </c>
      <c r="H180" s="5" t="n">
        <v>7.04074466074072E-013</v>
      </c>
      <c r="I180" s="3" t="s">
        <v>884</v>
      </c>
      <c r="J180" s="3" t="s">
        <v>23</v>
      </c>
      <c r="K180" s="3" t="s">
        <v>23</v>
      </c>
      <c r="L180" s="3" t="s">
        <v>23</v>
      </c>
      <c r="M180" s="3" t="s">
        <v>23</v>
      </c>
      <c r="N180" s="3" t="s">
        <v>885</v>
      </c>
    </row>
    <row r="181" s="4" customFormat="true" ht="15" hidden="false" customHeight="false" outlineLevel="0" collapsed="false">
      <c r="A181" s="3" t="n">
        <v>294521</v>
      </c>
      <c r="B181" s="3" t="n">
        <v>6129</v>
      </c>
      <c r="C181" s="3" t="n">
        <v>218</v>
      </c>
      <c r="D181" s="3" t="n">
        <v>92</v>
      </c>
      <c r="E181" s="3" t="n">
        <v>-1.22141280445156</v>
      </c>
      <c r="F181" s="5" t="n">
        <v>3.54673360832145E-012</v>
      </c>
      <c r="G181" s="3" t="s">
        <v>452</v>
      </c>
      <c r="H181" s="5" t="n">
        <v>1.04618237555305E-012</v>
      </c>
      <c r="I181" s="3" t="s">
        <v>886</v>
      </c>
      <c r="J181" s="3" t="s">
        <v>887</v>
      </c>
      <c r="K181" s="3" t="s">
        <v>888</v>
      </c>
      <c r="L181" s="3" t="s">
        <v>889</v>
      </c>
      <c r="M181" s="3" t="s">
        <v>890</v>
      </c>
      <c r="N181" s="3" t="s">
        <v>891</v>
      </c>
    </row>
    <row r="182" s="4" customFormat="true" ht="15" hidden="false" customHeight="false" outlineLevel="0" collapsed="false">
      <c r="A182" s="3" t="n">
        <v>503164</v>
      </c>
      <c r="B182" s="3" t="n">
        <v>1719</v>
      </c>
      <c r="C182" s="3" t="n">
        <v>111</v>
      </c>
      <c r="D182" s="3" t="n">
        <v>29</v>
      </c>
      <c r="E182" s="3" t="n">
        <v>-1.91322530695419</v>
      </c>
      <c r="F182" s="5" t="n">
        <v>5.45568883438685E-012</v>
      </c>
      <c r="G182" s="3" t="s">
        <v>452</v>
      </c>
      <c r="H182" s="5" t="n">
        <v>1.62471813371247E-012</v>
      </c>
      <c r="I182" s="3" t="s">
        <v>892</v>
      </c>
      <c r="J182" s="3" t="s">
        <v>136</v>
      </c>
      <c r="K182" s="3" t="s">
        <v>893</v>
      </c>
      <c r="L182" s="3" t="s">
        <v>894</v>
      </c>
      <c r="M182" s="3" t="s">
        <v>895</v>
      </c>
      <c r="N182" s="3" t="s">
        <v>896</v>
      </c>
    </row>
    <row r="183" s="4" customFormat="true" ht="15" hidden="false" customHeight="false" outlineLevel="0" collapsed="false">
      <c r="A183" s="3" t="n">
        <v>24307</v>
      </c>
      <c r="B183" s="3" t="n">
        <v>1920</v>
      </c>
      <c r="C183" s="3" t="n">
        <v>82</v>
      </c>
      <c r="D183" s="3" t="n">
        <v>15</v>
      </c>
      <c r="E183" s="3" t="n">
        <v>-2.42745184474122</v>
      </c>
      <c r="F183" s="5" t="n">
        <v>6.15830940838597E-012</v>
      </c>
      <c r="G183" s="3" t="s">
        <v>452</v>
      </c>
      <c r="H183" s="5" t="n">
        <v>1.84093622918716E-012</v>
      </c>
      <c r="I183" s="3" t="s">
        <v>897</v>
      </c>
      <c r="J183" s="3" t="s">
        <v>541</v>
      </c>
      <c r="K183" s="3" t="s">
        <v>898</v>
      </c>
      <c r="L183" s="3" t="s">
        <v>899</v>
      </c>
      <c r="M183" s="3" t="s">
        <v>900</v>
      </c>
      <c r="N183" s="3" t="s">
        <v>901</v>
      </c>
    </row>
    <row r="184" s="4" customFormat="true" ht="15" hidden="false" customHeight="false" outlineLevel="0" collapsed="false">
      <c r="A184" s="3" t="n">
        <v>108348048</v>
      </c>
      <c r="B184" s="3" t="n">
        <v>3832</v>
      </c>
      <c r="C184" s="3" t="n">
        <v>132.73</v>
      </c>
      <c r="D184" s="3" t="n">
        <v>42.01</v>
      </c>
      <c r="E184" s="3" t="n">
        <v>-1.63648023426403</v>
      </c>
      <c r="F184" s="5" t="n">
        <v>1.36276674822097E-011</v>
      </c>
      <c r="G184" s="3" t="s">
        <v>452</v>
      </c>
      <c r="H184" s="5" t="n">
        <v>4.17258721599197E-012</v>
      </c>
      <c r="I184" s="3" t="s">
        <v>902</v>
      </c>
      <c r="J184" s="3" t="s">
        <v>903</v>
      </c>
      <c r="K184" s="3" t="s">
        <v>23</v>
      </c>
      <c r="L184" s="3" t="s">
        <v>23</v>
      </c>
      <c r="M184" s="3" t="s">
        <v>904</v>
      </c>
      <c r="N184" s="3" t="s">
        <v>905</v>
      </c>
    </row>
    <row r="185" s="4" customFormat="true" ht="15" hidden="false" customHeight="false" outlineLevel="0" collapsed="false">
      <c r="A185" s="3" t="n">
        <v>24615</v>
      </c>
      <c r="B185" s="3" t="n">
        <v>486</v>
      </c>
      <c r="C185" s="3" t="n">
        <v>138</v>
      </c>
      <c r="D185" s="3" t="n">
        <v>46</v>
      </c>
      <c r="E185" s="3" t="n">
        <v>-1.56175293645281</v>
      </c>
      <c r="F185" s="5" t="n">
        <v>2.66432705364325E-011</v>
      </c>
      <c r="G185" s="3" t="s">
        <v>452</v>
      </c>
      <c r="H185" s="5" t="n">
        <v>8.3358340128413E-012</v>
      </c>
      <c r="I185" s="3" t="s">
        <v>906</v>
      </c>
      <c r="J185" s="3" t="s">
        <v>907</v>
      </c>
      <c r="K185" s="3" t="s">
        <v>908</v>
      </c>
      <c r="L185" s="3" t="s">
        <v>909</v>
      </c>
      <c r="M185" s="3" t="s">
        <v>910</v>
      </c>
      <c r="N185" s="3" t="s">
        <v>911</v>
      </c>
    </row>
    <row r="186" s="4" customFormat="true" ht="15" hidden="false" customHeight="false" outlineLevel="0" collapsed="false">
      <c r="A186" s="3" t="n">
        <v>89826</v>
      </c>
      <c r="B186" s="3" t="n">
        <v>2147</v>
      </c>
      <c r="C186" s="3" t="n">
        <v>146.29</v>
      </c>
      <c r="D186" s="3" t="n">
        <v>51.56</v>
      </c>
      <c r="E186" s="3" t="n">
        <v>-1.48129742092427</v>
      </c>
      <c r="F186" s="5" t="n">
        <v>4.17111280676735E-011</v>
      </c>
      <c r="G186" s="3" t="s">
        <v>452</v>
      </c>
      <c r="H186" s="5" t="n">
        <v>1.32249087193348E-011</v>
      </c>
      <c r="I186" s="3" t="s">
        <v>912</v>
      </c>
      <c r="J186" s="3" t="s">
        <v>913</v>
      </c>
      <c r="K186" s="3" t="s">
        <v>914</v>
      </c>
      <c r="L186" s="3" t="s">
        <v>915</v>
      </c>
      <c r="M186" s="3" t="s">
        <v>916</v>
      </c>
      <c r="N186" s="3" t="s">
        <v>917</v>
      </c>
    </row>
    <row r="187" s="4" customFormat="true" ht="15" hidden="false" customHeight="false" outlineLevel="0" collapsed="false">
      <c r="A187" s="3" t="n">
        <v>406195</v>
      </c>
      <c r="B187" s="3" t="n">
        <v>1616</v>
      </c>
      <c r="C187" s="3" t="n">
        <v>198</v>
      </c>
      <c r="D187" s="3" t="n">
        <v>84</v>
      </c>
      <c r="E187" s="3" t="n">
        <v>-1.2138296330325</v>
      </c>
      <c r="F187" s="5" t="n">
        <v>4.45859285064879E-011</v>
      </c>
      <c r="G187" s="3" t="s">
        <v>452</v>
      </c>
      <c r="H187" s="5" t="n">
        <v>1.41515430064676E-011</v>
      </c>
      <c r="I187" s="3" t="s">
        <v>918</v>
      </c>
      <c r="J187" s="3" t="s">
        <v>919</v>
      </c>
      <c r="K187" s="3" t="s">
        <v>920</v>
      </c>
      <c r="L187" s="3" t="s">
        <v>921</v>
      </c>
      <c r="M187" s="3" t="s">
        <v>23</v>
      </c>
      <c r="N187" s="3" t="s">
        <v>922</v>
      </c>
    </row>
    <row r="188" s="4" customFormat="true" ht="15" hidden="false" customHeight="false" outlineLevel="0" collapsed="false">
      <c r="A188" s="3" t="n">
        <v>500853</v>
      </c>
      <c r="B188" s="3" t="n">
        <v>5180</v>
      </c>
      <c r="C188" s="3" t="n">
        <v>219</v>
      </c>
      <c r="D188" s="3" t="n">
        <v>98</v>
      </c>
      <c r="E188" s="3" t="n">
        <v>-1.13686765121762</v>
      </c>
      <c r="F188" s="5" t="n">
        <v>4.82287809753844E-011</v>
      </c>
      <c r="G188" s="3" t="s">
        <v>452</v>
      </c>
      <c r="H188" s="5" t="n">
        <v>1.5362413498609E-011</v>
      </c>
      <c r="I188" s="3" t="s">
        <v>923</v>
      </c>
      <c r="J188" s="3" t="s">
        <v>924</v>
      </c>
      <c r="K188" s="3" t="s">
        <v>925</v>
      </c>
      <c r="L188" s="3" t="s">
        <v>926</v>
      </c>
      <c r="M188" s="3" t="s">
        <v>927</v>
      </c>
      <c r="N188" s="3" t="s">
        <v>928</v>
      </c>
    </row>
    <row r="189" s="4" customFormat="true" ht="15" hidden="false" customHeight="false" outlineLevel="0" collapsed="false">
      <c r="A189" s="3" t="n">
        <v>108348112</v>
      </c>
      <c r="B189" s="3" t="n">
        <v>2991</v>
      </c>
      <c r="C189" s="3" t="n">
        <v>41.64</v>
      </c>
      <c r="D189" s="3" t="n">
        <v>0</v>
      </c>
      <c r="E189" s="3" t="n">
        <v>-6.35668859925634</v>
      </c>
      <c r="F189" s="5" t="n">
        <v>8.70463441049159E-011</v>
      </c>
      <c r="G189" s="3" t="s">
        <v>452</v>
      </c>
      <c r="H189" s="5" t="n">
        <v>2.82693666064255E-011</v>
      </c>
      <c r="I189" s="3" t="s">
        <v>929</v>
      </c>
      <c r="J189" s="3" t="s">
        <v>180</v>
      </c>
      <c r="K189" s="3" t="s">
        <v>930</v>
      </c>
      <c r="L189" s="3" t="s">
        <v>931</v>
      </c>
      <c r="M189" s="3" t="s">
        <v>932</v>
      </c>
      <c r="N189" s="3" t="s">
        <v>933</v>
      </c>
    </row>
    <row r="190" s="4" customFormat="true" ht="15" hidden="false" customHeight="false" outlineLevel="0" collapsed="false">
      <c r="A190" s="3" t="n">
        <v>292879</v>
      </c>
      <c r="B190" s="3" t="n">
        <v>3613</v>
      </c>
      <c r="C190" s="3" t="n">
        <v>85.97</v>
      </c>
      <c r="D190" s="3" t="n">
        <v>19.46</v>
      </c>
      <c r="E190" s="3" t="n">
        <v>-2.1201120319161</v>
      </c>
      <c r="F190" s="5" t="n">
        <v>9.27149233409741E-011</v>
      </c>
      <c r="G190" s="3" t="s">
        <v>452</v>
      </c>
      <c r="H190" s="5" t="n">
        <v>3.01523166533304E-011</v>
      </c>
      <c r="I190" s="3" t="s">
        <v>934</v>
      </c>
      <c r="J190" s="3" t="s">
        <v>935</v>
      </c>
      <c r="K190" s="3" t="s">
        <v>936</v>
      </c>
      <c r="L190" s="3" t="s">
        <v>937</v>
      </c>
      <c r="M190" s="3" t="s">
        <v>938</v>
      </c>
      <c r="N190" s="3" t="s">
        <v>939</v>
      </c>
    </row>
    <row r="191" s="4" customFormat="true" ht="15" hidden="false" customHeight="false" outlineLevel="0" collapsed="false">
      <c r="A191" s="3" t="n">
        <v>680860</v>
      </c>
      <c r="B191" s="3" t="n">
        <v>10359</v>
      </c>
      <c r="C191" s="3" t="n">
        <v>207.49</v>
      </c>
      <c r="D191" s="3" t="n">
        <v>92.15</v>
      </c>
      <c r="E191" s="3" t="n">
        <v>-1.14777617207532</v>
      </c>
      <c r="F191" s="5" t="n">
        <v>1.13516046424584E-010</v>
      </c>
      <c r="G191" s="3" t="s">
        <v>452</v>
      </c>
      <c r="H191" s="5" t="n">
        <v>3.70843236154645E-011</v>
      </c>
      <c r="I191" s="3" t="s">
        <v>940</v>
      </c>
      <c r="J191" s="3" t="s">
        <v>941</v>
      </c>
      <c r="K191" s="3" t="s">
        <v>23</v>
      </c>
      <c r="L191" s="3" t="s">
        <v>23</v>
      </c>
      <c r="M191" s="3" t="s">
        <v>942</v>
      </c>
      <c r="N191" s="3" t="s">
        <v>943</v>
      </c>
    </row>
    <row r="192" s="4" customFormat="true" ht="15" hidden="false" customHeight="false" outlineLevel="0" collapsed="false">
      <c r="A192" s="3" t="n">
        <v>685001</v>
      </c>
      <c r="B192" s="3" t="n">
        <v>3827</v>
      </c>
      <c r="C192" s="3" t="n">
        <v>61</v>
      </c>
      <c r="D192" s="3" t="n">
        <v>9</v>
      </c>
      <c r="E192" s="3" t="n">
        <v>-2.73760277185223</v>
      </c>
      <c r="F192" s="5" t="n">
        <v>2.46345186147417E-010</v>
      </c>
      <c r="G192" s="3" t="s">
        <v>452</v>
      </c>
      <c r="H192" s="5" t="n">
        <v>8.30173563685447E-011</v>
      </c>
      <c r="I192" s="3" t="s">
        <v>944</v>
      </c>
      <c r="J192" s="3" t="s">
        <v>945</v>
      </c>
      <c r="K192" s="3" t="s">
        <v>23</v>
      </c>
      <c r="L192" s="3" t="s">
        <v>946</v>
      </c>
      <c r="M192" s="3" t="s">
        <v>947</v>
      </c>
      <c r="N192" s="3" t="s">
        <v>948</v>
      </c>
    </row>
    <row r="193" s="4" customFormat="true" ht="15" hidden="false" customHeight="false" outlineLevel="0" collapsed="false">
      <c r="A193" s="3" t="n">
        <v>308894</v>
      </c>
      <c r="B193" s="3" t="n">
        <v>5355</v>
      </c>
      <c r="C193" s="3" t="n">
        <v>145.96</v>
      </c>
      <c r="D193" s="3" t="n">
        <v>57.05</v>
      </c>
      <c r="E193" s="3" t="n">
        <v>-1.33206470014009</v>
      </c>
      <c r="F193" s="5" t="n">
        <v>1.26284524687589E-009</v>
      </c>
      <c r="G193" s="3" t="s">
        <v>452</v>
      </c>
      <c r="H193" s="5" t="n">
        <v>4.46459174499047E-010</v>
      </c>
      <c r="I193" s="3" t="s">
        <v>949</v>
      </c>
      <c r="J193" s="3" t="s">
        <v>941</v>
      </c>
      <c r="K193" s="3" t="s">
        <v>23</v>
      </c>
      <c r="L193" s="3" t="s">
        <v>950</v>
      </c>
      <c r="M193" s="3" t="s">
        <v>951</v>
      </c>
      <c r="N193" s="3" t="s">
        <v>952</v>
      </c>
    </row>
    <row r="194" s="4" customFormat="true" ht="15" hidden="false" customHeight="false" outlineLevel="0" collapsed="false">
      <c r="A194" s="3" t="n">
        <v>25626</v>
      </c>
      <c r="B194" s="3" t="n">
        <v>1695</v>
      </c>
      <c r="C194" s="3" t="n">
        <v>172</v>
      </c>
      <c r="D194" s="3" t="n">
        <v>74</v>
      </c>
      <c r="E194" s="3" t="n">
        <v>-1.1936018248048</v>
      </c>
      <c r="F194" s="5" t="n">
        <v>1.45454579401449E-009</v>
      </c>
      <c r="G194" s="3" t="s">
        <v>452</v>
      </c>
      <c r="H194" s="5" t="n">
        <v>5.16703379601625E-010</v>
      </c>
      <c r="I194" s="3" t="s">
        <v>953</v>
      </c>
      <c r="J194" s="3" t="s">
        <v>954</v>
      </c>
      <c r="K194" s="3" t="s">
        <v>955</v>
      </c>
      <c r="L194" s="3" t="s">
        <v>956</v>
      </c>
      <c r="M194" s="3" t="s">
        <v>957</v>
      </c>
      <c r="N194" s="3" t="s">
        <v>958</v>
      </c>
    </row>
    <row r="195" s="4" customFormat="true" ht="15" hidden="false" customHeight="false" outlineLevel="0" collapsed="false">
      <c r="A195" s="3" t="n">
        <v>691644</v>
      </c>
      <c r="B195" s="3" t="n">
        <v>6041</v>
      </c>
      <c r="C195" s="3" t="n">
        <v>149.98</v>
      </c>
      <c r="D195" s="3" t="n">
        <v>59.85</v>
      </c>
      <c r="E195" s="3" t="n">
        <v>-1.30213741200751</v>
      </c>
      <c r="F195" s="5" t="n">
        <v>1.46984753640907E-009</v>
      </c>
      <c r="G195" s="3" t="s">
        <v>452</v>
      </c>
      <c r="H195" s="5" t="n">
        <v>5.22305569392496E-010</v>
      </c>
      <c r="I195" s="3" t="s">
        <v>959</v>
      </c>
      <c r="J195" s="3" t="s">
        <v>960</v>
      </c>
      <c r="K195" s="3" t="s">
        <v>961</v>
      </c>
      <c r="L195" s="3" t="s">
        <v>962</v>
      </c>
      <c r="M195" s="3" t="s">
        <v>963</v>
      </c>
      <c r="N195" s="3" t="s">
        <v>964</v>
      </c>
    </row>
    <row r="196" s="4" customFormat="true" ht="15" hidden="false" customHeight="false" outlineLevel="0" collapsed="false">
      <c r="A196" s="3" t="n">
        <v>308492</v>
      </c>
      <c r="B196" s="3" t="n">
        <v>4740</v>
      </c>
      <c r="C196" s="3" t="n">
        <v>36</v>
      </c>
      <c r="D196" s="3" t="n">
        <v>0</v>
      </c>
      <c r="E196" s="3" t="n">
        <v>-6.14671543717396</v>
      </c>
      <c r="F196" s="5" t="n">
        <v>1.53067921154499E-009</v>
      </c>
      <c r="G196" s="3" t="s">
        <v>452</v>
      </c>
      <c r="H196" s="5" t="n">
        <v>5.45135632829546E-010</v>
      </c>
      <c r="I196" s="3" t="s">
        <v>965</v>
      </c>
      <c r="J196" s="3" t="s">
        <v>23</v>
      </c>
      <c r="K196" s="3" t="s">
        <v>23</v>
      </c>
      <c r="L196" s="3" t="s">
        <v>23</v>
      </c>
      <c r="M196" s="3" t="s">
        <v>966</v>
      </c>
      <c r="N196" s="3" t="s">
        <v>967</v>
      </c>
    </row>
    <row r="197" s="4" customFormat="true" ht="15" hidden="false" customHeight="false" outlineLevel="0" collapsed="false">
      <c r="A197" s="3" t="n">
        <v>24298</v>
      </c>
      <c r="B197" s="3" t="n">
        <v>1963</v>
      </c>
      <c r="C197" s="3" t="n">
        <v>92</v>
      </c>
      <c r="D197" s="3" t="n">
        <v>26</v>
      </c>
      <c r="E197" s="3" t="n">
        <v>-1.79991267364757</v>
      </c>
      <c r="F197" s="5" t="n">
        <v>1.90798874590746E-009</v>
      </c>
      <c r="G197" s="3" t="s">
        <v>452</v>
      </c>
      <c r="H197" s="5" t="n">
        <v>6.84481510648686E-010</v>
      </c>
      <c r="I197" s="3" t="s">
        <v>968</v>
      </c>
      <c r="J197" s="3" t="s">
        <v>969</v>
      </c>
      <c r="K197" s="3" t="s">
        <v>970</v>
      </c>
      <c r="L197" s="3" t="s">
        <v>971</v>
      </c>
      <c r="M197" s="3" t="s">
        <v>972</v>
      </c>
      <c r="N197" s="3" t="s">
        <v>973</v>
      </c>
    </row>
    <row r="198" s="4" customFormat="true" ht="15" hidden="false" customHeight="false" outlineLevel="0" collapsed="false">
      <c r="A198" s="3" t="n">
        <v>307414</v>
      </c>
      <c r="B198" s="3" t="n">
        <v>1628</v>
      </c>
      <c r="C198" s="3" t="n">
        <v>138.8</v>
      </c>
      <c r="D198" s="3" t="n">
        <v>54.8</v>
      </c>
      <c r="E198" s="3" t="n">
        <v>-1.31755020534939</v>
      </c>
      <c r="F198" s="5" t="n">
        <v>4.44022859191292E-009</v>
      </c>
      <c r="G198" s="3" t="s">
        <v>452</v>
      </c>
      <c r="H198" s="5" t="n">
        <v>1.63113582748671E-009</v>
      </c>
      <c r="I198" s="3" t="s">
        <v>974</v>
      </c>
      <c r="J198" s="3" t="s">
        <v>975</v>
      </c>
      <c r="K198" s="3" t="s">
        <v>307</v>
      </c>
      <c r="L198" s="3" t="s">
        <v>23</v>
      </c>
      <c r="M198" s="3" t="s">
        <v>976</v>
      </c>
      <c r="N198" s="3" t="s">
        <v>977</v>
      </c>
    </row>
    <row r="199" s="4" customFormat="true" ht="15" hidden="false" customHeight="false" outlineLevel="0" collapsed="false">
      <c r="A199" s="3" t="n">
        <v>100361506</v>
      </c>
      <c r="B199" s="3" t="n">
        <v>2716</v>
      </c>
      <c r="C199" s="3" t="n">
        <v>106</v>
      </c>
      <c r="D199" s="3" t="n">
        <v>35</v>
      </c>
      <c r="E199" s="3" t="n">
        <v>-1.57542787334988</v>
      </c>
      <c r="F199" s="5" t="n">
        <v>4.55464519272812E-009</v>
      </c>
      <c r="G199" s="3" t="s">
        <v>452</v>
      </c>
      <c r="H199" s="5" t="n">
        <v>1.67626281740483E-009</v>
      </c>
      <c r="I199" s="3" t="s">
        <v>978</v>
      </c>
      <c r="J199" s="3" t="s">
        <v>23</v>
      </c>
      <c r="K199" s="3" t="s">
        <v>23</v>
      </c>
      <c r="L199" s="3" t="s">
        <v>23</v>
      </c>
      <c r="M199" s="3" t="s">
        <v>979</v>
      </c>
      <c r="N199" s="3" t="s">
        <v>980</v>
      </c>
    </row>
    <row r="200" s="4" customFormat="true" ht="15" hidden="false" customHeight="false" outlineLevel="0" collapsed="false">
      <c r="A200" s="3" t="n">
        <v>54258</v>
      </c>
      <c r="B200" s="3" t="n">
        <v>1148</v>
      </c>
      <c r="C200" s="3" t="n">
        <v>177</v>
      </c>
      <c r="D200" s="3" t="n">
        <v>80</v>
      </c>
      <c r="E200" s="3" t="n">
        <v>-1.12246789092729</v>
      </c>
      <c r="F200" s="5" t="n">
        <v>5.28862521676763E-009</v>
      </c>
      <c r="G200" s="3" t="s">
        <v>452</v>
      </c>
      <c r="H200" s="5" t="n">
        <v>1.95537829794905E-009</v>
      </c>
      <c r="I200" s="3" t="s">
        <v>981</v>
      </c>
      <c r="J200" s="3" t="s">
        <v>300</v>
      </c>
      <c r="K200" s="3" t="s">
        <v>982</v>
      </c>
      <c r="L200" s="3" t="s">
        <v>983</v>
      </c>
      <c r="M200" s="3" t="s">
        <v>984</v>
      </c>
      <c r="N200" s="3" t="s">
        <v>985</v>
      </c>
    </row>
    <row r="201" s="4" customFormat="true" ht="15" hidden="false" customHeight="false" outlineLevel="0" collapsed="false">
      <c r="A201" s="3" t="n">
        <v>499419</v>
      </c>
      <c r="B201" s="3" t="n">
        <v>1532</v>
      </c>
      <c r="C201" s="3" t="n">
        <v>118.36</v>
      </c>
      <c r="D201" s="3" t="n">
        <v>42.73</v>
      </c>
      <c r="E201" s="3" t="n">
        <v>-1.44665081524446</v>
      </c>
      <c r="F201" s="5" t="n">
        <v>6.02724862090723E-009</v>
      </c>
      <c r="G201" s="3" t="s">
        <v>452</v>
      </c>
      <c r="H201" s="5" t="n">
        <v>2.23803000503824E-009</v>
      </c>
      <c r="I201" s="3" t="s">
        <v>986</v>
      </c>
      <c r="J201" s="3" t="s">
        <v>23</v>
      </c>
      <c r="K201" s="3" t="s">
        <v>23</v>
      </c>
      <c r="L201" s="3" t="s">
        <v>23</v>
      </c>
      <c r="M201" s="3" t="s">
        <v>23</v>
      </c>
      <c r="N201" s="3" t="s">
        <v>987</v>
      </c>
    </row>
    <row r="202" s="4" customFormat="true" ht="15" hidden="false" customHeight="false" outlineLevel="0" collapsed="false">
      <c r="A202" s="3" t="n">
        <v>63878</v>
      </c>
      <c r="B202" s="3" t="n">
        <v>910</v>
      </c>
      <c r="C202" s="3" t="n">
        <v>70</v>
      </c>
      <c r="D202" s="3" t="n">
        <v>16</v>
      </c>
      <c r="E202" s="3" t="n">
        <v>-2.10607345267662</v>
      </c>
      <c r="F202" s="5" t="n">
        <v>6.31101680729677E-009</v>
      </c>
      <c r="G202" s="3" t="s">
        <v>452</v>
      </c>
      <c r="H202" s="5" t="n">
        <v>2.348402640119E-009</v>
      </c>
      <c r="I202" s="3" t="s">
        <v>988</v>
      </c>
      <c r="J202" s="3" t="s">
        <v>989</v>
      </c>
      <c r="K202" s="3" t="s">
        <v>990</v>
      </c>
      <c r="L202" s="3" t="s">
        <v>991</v>
      </c>
      <c r="M202" s="3" t="s">
        <v>23</v>
      </c>
      <c r="N202" s="3" t="s">
        <v>992</v>
      </c>
    </row>
    <row r="203" s="4" customFormat="true" ht="15" hidden="false" customHeight="false" outlineLevel="0" collapsed="false">
      <c r="A203" s="3" t="n">
        <v>309666</v>
      </c>
      <c r="B203" s="3" t="n">
        <v>3318</v>
      </c>
      <c r="C203" s="3" t="n">
        <v>56</v>
      </c>
      <c r="D203" s="3" t="n">
        <v>10</v>
      </c>
      <c r="E203" s="3" t="n">
        <v>-2.46221726290189</v>
      </c>
      <c r="F203" s="5" t="n">
        <v>1.1424550558027E-008</v>
      </c>
      <c r="G203" s="3" t="s">
        <v>452</v>
      </c>
      <c r="H203" s="5" t="n">
        <v>4.33920858042217E-009</v>
      </c>
      <c r="I203" s="3" t="s">
        <v>993</v>
      </c>
      <c r="J203" s="3" t="s">
        <v>994</v>
      </c>
      <c r="K203" s="3" t="s">
        <v>23</v>
      </c>
      <c r="L203" s="3" t="s">
        <v>995</v>
      </c>
      <c r="M203" s="3" t="s">
        <v>996</v>
      </c>
      <c r="N203" s="3" t="s">
        <v>997</v>
      </c>
    </row>
    <row r="204" s="4" customFormat="true" ht="15" hidden="false" customHeight="false" outlineLevel="0" collapsed="false">
      <c r="A204" s="3" t="n">
        <v>499586</v>
      </c>
      <c r="B204" s="3" t="n">
        <v>1559</v>
      </c>
      <c r="C204" s="3" t="n">
        <v>128</v>
      </c>
      <c r="D204" s="3" t="n">
        <v>50</v>
      </c>
      <c r="E204" s="3" t="n">
        <v>-1.33293424595693</v>
      </c>
      <c r="F204" s="5" t="n">
        <v>1.34036493965153E-008</v>
      </c>
      <c r="G204" s="3" t="s">
        <v>452</v>
      </c>
      <c r="H204" s="5" t="n">
        <v>5.11215513991419E-009</v>
      </c>
      <c r="I204" s="3" t="s">
        <v>998</v>
      </c>
      <c r="J204" s="3" t="s">
        <v>26</v>
      </c>
      <c r="K204" s="3" t="s">
        <v>23</v>
      </c>
      <c r="L204" s="3" t="s">
        <v>23</v>
      </c>
      <c r="M204" s="3" t="s">
        <v>23</v>
      </c>
      <c r="N204" s="3" t="s">
        <v>999</v>
      </c>
    </row>
    <row r="205" s="4" customFormat="true" ht="15" hidden="false" customHeight="false" outlineLevel="0" collapsed="false">
      <c r="A205" s="3" t="n">
        <v>100912163</v>
      </c>
      <c r="B205" s="3" t="n">
        <v>5738</v>
      </c>
      <c r="C205" s="3" t="n">
        <v>143.68</v>
      </c>
      <c r="D205" s="3" t="n">
        <v>59.98</v>
      </c>
      <c r="E205" s="3" t="n">
        <v>-1.23709626360406</v>
      </c>
      <c r="F205" s="5" t="n">
        <v>1.35037845772112E-008</v>
      </c>
      <c r="G205" s="3" t="s">
        <v>452</v>
      </c>
      <c r="H205" s="5" t="n">
        <v>5.15340603119912E-009</v>
      </c>
      <c r="I205" s="3" t="s">
        <v>1000</v>
      </c>
      <c r="J205" s="3" t="s">
        <v>185</v>
      </c>
      <c r="K205" s="3" t="s">
        <v>1001</v>
      </c>
      <c r="L205" s="3" t="s">
        <v>1002</v>
      </c>
      <c r="M205" s="3" t="s">
        <v>1003</v>
      </c>
      <c r="N205" s="3" t="s">
        <v>1004</v>
      </c>
    </row>
    <row r="206" s="4" customFormat="true" ht="15" hidden="false" customHeight="false" outlineLevel="0" collapsed="false">
      <c r="A206" s="3" t="n">
        <v>100360573</v>
      </c>
      <c r="B206" s="3" t="n">
        <v>514</v>
      </c>
      <c r="C206" s="3" t="n">
        <v>31.2</v>
      </c>
      <c r="D206" s="3" t="n">
        <v>0</v>
      </c>
      <c r="E206" s="3" t="n">
        <v>-5.94026455970654</v>
      </c>
      <c r="F206" s="5" t="n">
        <v>1.85518762568313E-008</v>
      </c>
      <c r="G206" s="3" t="s">
        <v>452</v>
      </c>
      <c r="H206" s="5" t="n">
        <v>7.19337311231115E-009</v>
      </c>
      <c r="I206" s="3" t="s">
        <v>1005</v>
      </c>
      <c r="J206" s="3" t="s">
        <v>1006</v>
      </c>
      <c r="K206" s="3" t="s">
        <v>530</v>
      </c>
      <c r="L206" s="3" t="s">
        <v>1007</v>
      </c>
      <c r="M206" s="3" t="s">
        <v>1008</v>
      </c>
      <c r="N206" s="3" t="s">
        <v>1009</v>
      </c>
    </row>
    <row r="207" s="4" customFormat="true" ht="15" hidden="false" customHeight="false" outlineLevel="0" collapsed="false">
      <c r="A207" s="3" t="n">
        <v>64564</v>
      </c>
      <c r="B207" s="3" t="n">
        <v>2853</v>
      </c>
      <c r="C207" s="3" t="n">
        <v>71</v>
      </c>
      <c r="D207" s="3" t="n">
        <v>18</v>
      </c>
      <c r="E207" s="3" t="n">
        <v>-1.95661255379402</v>
      </c>
      <c r="F207" s="5" t="n">
        <v>2.49596900378902E-008</v>
      </c>
      <c r="G207" s="3" t="s">
        <v>452</v>
      </c>
      <c r="H207" s="5" t="n">
        <v>9.81084720041235E-009</v>
      </c>
      <c r="I207" s="3" t="s">
        <v>1010</v>
      </c>
      <c r="J207" s="3" t="s">
        <v>1011</v>
      </c>
      <c r="K207" s="3" t="s">
        <v>1012</v>
      </c>
      <c r="L207" s="3" t="s">
        <v>1013</v>
      </c>
      <c r="M207" s="3" t="s">
        <v>1014</v>
      </c>
      <c r="N207" s="3" t="s">
        <v>1015</v>
      </c>
    </row>
    <row r="208" s="4" customFormat="true" ht="15" hidden="false" customHeight="false" outlineLevel="0" collapsed="false">
      <c r="A208" s="3" t="n">
        <v>690746</v>
      </c>
      <c r="B208" s="3" t="n">
        <v>7297</v>
      </c>
      <c r="C208" s="3" t="n">
        <v>74.58</v>
      </c>
      <c r="D208" s="3" t="n">
        <v>20.18</v>
      </c>
      <c r="E208" s="3" t="n">
        <v>-1.86265305839894</v>
      </c>
      <c r="F208" s="5" t="n">
        <v>3.25720280266746E-008</v>
      </c>
      <c r="G208" s="3" t="s">
        <v>452</v>
      </c>
      <c r="H208" s="5" t="n">
        <v>1.29764236978917E-008</v>
      </c>
      <c r="I208" s="3" t="s">
        <v>1016</v>
      </c>
      <c r="J208" s="3" t="s">
        <v>23</v>
      </c>
      <c r="K208" s="3" t="s">
        <v>23</v>
      </c>
      <c r="L208" s="3" t="s">
        <v>23</v>
      </c>
      <c r="M208" s="3" t="s">
        <v>23</v>
      </c>
      <c r="N208" s="3" t="s">
        <v>1017</v>
      </c>
    </row>
    <row r="209" s="4" customFormat="true" ht="15" hidden="false" customHeight="false" outlineLevel="0" collapsed="false">
      <c r="A209" s="3" t="n">
        <v>680885</v>
      </c>
      <c r="B209" s="3" t="n">
        <v>818</v>
      </c>
      <c r="C209" s="3" t="n">
        <v>36</v>
      </c>
      <c r="D209" s="3" t="n">
        <v>3</v>
      </c>
      <c r="E209" s="3" t="n">
        <v>-3.56175293645281</v>
      </c>
      <c r="F209" s="5" t="n">
        <v>4.51773792196062E-008</v>
      </c>
      <c r="G209" s="3" t="s">
        <v>452</v>
      </c>
      <c r="H209" s="5" t="n">
        <v>1.82541658533631E-008</v>
      </c>
      <c r="I209" s="3" t="s">
        <v>1018</v>
      </c>
      <c r="J209" s="3" t="s">
        <v>23</v>
      </c>
      <c r="K209" s="3" t="s">
        <v>23</v>
      </c>
      <c r="L209" s="3" t="s">
        <v>23</v>
      </c>
      <c r="M209" s="3" t="s">
        <v>1019</v>
      </c>
      <c r="N209" s="3" t="s">
        <v>1020</v>
      </c>
    </row>
    <row r="210" s="4" customFormat="true" ht="15" hidden="false" customHeight="false" outlineLevel="0" collapsed="false">
      <c r="A210" s="3" t="n">
        <v>367975</v>
      </c>
      <c r="B210" s="3" t="n">
        <v>1490</v>
      </c>
      <c r="C210" s="3" t="n">
        <v>28.13</v>
      </c>
      <c r="D210" s="3" t="n">
        <v>0</v>
      </c>
      <c r="E210" s="3" t="n">
        <v>-5.79082808327163</v>
      </c>
      <c r="F210" s="5" t="n">
        <v>9.29898347980332E-008</v>
      </c>
      <c r="G210" s="3" t="s">
        <v>452</v>
      </c>
      <c r="H210" s="5" t="n">
        <v>3.87212017997453E-008</v>
      </c>
      <c r="I210" s="3" t="s">
        <v>1021</v>
      </c>
      <c r="J210" s="3" t="s">
        <v>23</v>
      </c>
      <c r="K210" s="3" t="s">
        <v>23</v>
      </c>
      <c r="L210" s="3" t="s">
        <v>1022</v>
      </c>
      <c r="M210" s="3" t="s">
        <v>1023</v>
      </c>
      <c r="N210" s="3" t="s">
        <v>1024</v>
      </c>
    </row>
    <row r="211" s="4" customFormat="true" ht="15" hidden="false" customHeight="false" outlineLevel="0" collapsed="false">
      <c r="A211" s="3" t="n">
        <v>308794</v>
      </c>
      <c r="B211" s="3" t="n">
        <v>1416</v>
      </c>
      <c r="C211" s="3" t="n">
        <v>56</v>
      </c>
      <c r="D211" s="3" t="n">
        <v>12</v>
      </c>
      <c r="E211" s="3" t="n">
        <v>-2.1991828570681</v>
      </c>
      <c r="F211" s="5" t="n">
        <v>9.73624984535521E-008</v>
      </c>
      <c r="G211" s="3" t="s">
        <v>452</v>
      </c>
      <c r="H211" s="5" t="n">
        <v>4.06302206407433E-008</v>
      </c>
      <c r="I211" s="3" t="s">
        <v>1025</v>
      </c>
      <c r="J211" s="3" t="s">
        <v>975</v>
      </c>
      <c r="K211" s="3" t="s">
        <v>23</v>
      </c>
      <c r="L211" s="3" t="s">
        <v>23</v>
      </c>
      <c r="M211" s="3" t="s">
        <v>1026</v>
      </c>
      <c r="N211" s="3" t="s">
        <v>1027</v>
      </c>
    </row>
    <row r="212" s="4" customFormat="true" ht="15" hidden="false" customHeight="false" outlineLevel="0" collapsed="false">
      <c r="A212" s="3" t="n">
        <v>498270</v>
      </c>
      <c r="B212" s="3" t="n">
        <v>1611</v>
      </c>
      <c r="C212" s="3" t="n">
        <v>147</v>
      </c>
      <c r="D212" s="3" t="n">
        <v>67</v>
      </c>
      <c r="E212" s="3" t="n">
        <v>-1.11037359011024</v>
      </c>
      <c r="F212" s="5" t="n">
        <v>1.3942631519012E-007</v>
      </c>
      <c r="G212" s="3" t="s">
        <v>452</v>
      </c>
      <c r="H212" s="5" t="n">
        <v>5.90366758846095E-008</v>
      </c>
      <c r="I212" s="3" t="s">
        <v>1028</v>
      </c>
      <c r="J212" s="3" t="s">
        <v>23</v>
      </c>
      <c r="K212" s="3" t="s">
        <v>23</v>
      </c>
      <c r="L212" s="3" t="s">
        <v>23</v>
      </c>
      <c r="M212" s="3" t="s">
        <v>23</v>
      </c>
      <c r="N212" s="3" t="s">
        <v>1029</v>
      </c>
    </row>
    <row r="213" s="4" customFormat="true" ht="15" hidden="false" customHeight="false" outlineLevel="0" collapsed="false">
      <c r="A213" s="3" t="n">
        <v>25353</v>
      </c>
      <c r="B213" s="3" t="n">
        <v>1503</v>
      </c>
      <c r="C213" s="3" t="n">
        <v>60</v>
      </c>
      <c r="D213" s="3" t="n">
        <v>15</v>
      </c>
      <c r="E213" s="3" t="n">
        <v>-1.97679043573165</v>
      </c>
      <c r="F213" s="5" t="n">
        <v>2.56114129013112E-007</v>
      </c>
      <c r="G213" s="3" t="s">
        <v>452</v>
      </c>
      <c r="H213" s="5" t="n">
        <v>1.1152051493406E-007</v>
      </c>
      <c r="I213" s="3" t="s">
        <v>1030</v>
      </c>
      <c r="J213" s="3" t="s">
        <v>1031</v>
      </c>
      <c r="K213" s="3" t="s">
        <v>1032</v>
      </c>
      <c r="L213" s="3" t="s">
        <v>1033</v>
      </c>
      <c r="M213" s="3" t="s">
        <v>1034</v>
      </c>
      <c r="N213" s="3" t="s">
        <v>1035</v>
      </c>
    </row>
    <row r="214" s="4" customFormat="true" ht="15" hidden="false" customHeight="false" outlineLevel="0" collapsed="false">
      <c r="A214" s="3" t="n">
        <v>307393</v>
      </c>
      <c r="B214" s="3" t="n">
        <v>4632</v>
      </c>
      <c r="C214" s="3" t="n">
        <v>137</v>
      </c>
      <c r="D214" s="3" t="n">
        <v>62</v>
      </c>
      <c r="E214" s="3" t="n">
        <v>-1.1206262083053</v>
      </c>
      <c r="F214" s="5" t="n">
        <v>3.06097363837815E-007</v>
      </c>
      <c r="G214" s="3" t="s">
        <v>452</v>
      </c>
      <c r="H214" s="5" t="n">
        <v>1.34221043215927E-007</v>
      </c>
      <c r="I214" s="3" t="s">
        <v>1036</v>
      </c>
      <c r="J214" s="3" t="s">
        <v>1037</v>
      </c>
      <c r="K214" s="3" t="s">
        <v>23</v>
      </c>
      <c r="L214" s="3" t="s">
        <v>1038</v>
      </c>
      <c r="M214" s="3" t="s">
        <v>23</v>
      </c>
      <c r="N214" s="3" t="s">
        <v>1039</v>
      </c>
    </row>
    <row r="215" s="4" customFormat="true" ht="15" hidden="false" customHeight="false" outlineLevel="0" collapsed="false">
      <c r="A215" s="3" t="n">
        <v>171100</v>
      </c>
      <c r="B215" s="3" t="n">
        <v>2138</v>
      </c>
      <c r="C215" s="3" t="n">
        <v>83</v>
      </c>
      <c r="D215" s="3" t="n">
        <v>28</v>
      </c>
      <c r="E215" s="3" t="n">
        <v>-1.54447494502097</v>
      </c>
      <c r="F215" s="5" t="n">
        <v>3.34488417447889E-007</v>
      </c>
      <c r="G215" s="3" t="s">
        <v>452</v>
      </c>
      <c r="H215" s="5" t="n">
        <v>1.47200727427023E-007</v>
      </c>
      <c r="I215" s="3" t="s">
        <v>1040</v>
      </c>
      <c r="J215" s="3" t="s">
        <v>1041</v>
      </c>
      <c r="K215" s="3" t="s">
        <v>23</v>
      </c>
      <c r="L215" s="3" t="s">
        <v>23</v>
      </c>
      <c r="M215" s="3" t="s">
        <v>1042</v>
      </c>
      <c r="N215" s="3" t="s">
        <v>1043</v>
      </c>
    </row>
    <row r="216" s="4" customFormat="true" ht="15" hidden="false" customHeight="false" outlineLevel="0" collapsed="false">
      <c r="A216" s="3" t="n">
        <v>310917</v>
      </c>
      <c r="B216" s="3" t="n">
        <v>2560</v>
      </c>
      <c r="C216" s="3" t="n">
        <v>60.25</v>
      </c>
      <c r="D216" s="3" t="n">
        <v>15.45</v>
      </c>
      <c r="E216" s="3" t="n">
        <v>-1.9401448389446</v>
      </c>
      <c r="F216" s="5" t="n">
        <v>3.40537731807241E-007</v>
      </c>
      <c r="G216" s="3" t="s">
        <v>452</v>
      </c>
      <c r="H216" s="5" t="n">
        <v>1.49978617016231E-007</v>
      </c>
      <c r="I216" s="3" t="s">
        <v>1044</v>
      </c>
      <c r="J216" s="3" t="s">
        <v>1045</v>
      </c>
      <c r="K216" s="3" t="s">
        <v>1046</v>
      </c>
      <c r="L216" s="3" t="s">
        <v>1047</v>
      </c>
      <c r="M216" s="3" t="s">
        <v>1048</v>
      </c>
      <c r="N216" s="3" t="s">
        <v>1049</v>
      </c>
    </row>
    <row r="217" s="4" customFormat="true" ht="15" hidden="false" customHeight="false" outlineLevel="0" collapsed="false">
      <c r="A217" s="3" t="n">
        <v>246266</v>
      </c>
      <c r="B217" s="3" t="n">
        <v>2524</v>
      </c>
      <c r="C217" s="3" t="n">
        <v>89</v>
      </c>
      <c r="D217" s="3" t="n">
        <v>32</v>
      </c>
      <c r="E217" s="3" t="n">
        <v>-1.45252386669805</v>
      </c>
      <c r="F217" s="5" t="n">
        <v>4.45460237218126E-007</v>
      </c>
      <c r="G217" s="3" t="s">
        <v>452</v>
      </c>
      <c r="H217" s="5" t="n">
        <v>1.98358053142555E-007</v>
      </c>
      <c r="I217" s="3" t="s">
        <v>1050</v>
      </c>
      <c r="J217" s="3" t="s">
        <v>23</v>
      </c>
      <c r="K217" s="3" t="s">
        <v>1051</v>
      </c>
      <c r="L217" s="3" t="s">
        <v>1052</v>
      </c>
      <c r="M217" s="3" t="s">
        <v>1053</v>
      </c>
      <c r="N217" s="3" t="s">
        <v>1054</v>
      </c>
    </row>
    <row r="218" s="4" customFormat="true" ht="15" hidden="false" customHeight="false" outlineLevel="0" collapsed="false">
      <c r="A218" s="3" t="n">
        <v>302996</v>
      </c>
      <c r="B218" s="3" t="n">
        <v>1766</v>
      </c>
      <c r="C218" s="3" t="n">
        <v>89.27</v>
      </c>
      <c r="D218" s="3" t="n">
        <v>33</v>
      </c>
      <c r="E218" s="3" t="n">
        <v>-1.41249983719076</v>
      </c>
      <c r="F218" s="5" t="n">
        <v>7.44740254689215E-007</v>
      </c>
      <c r="G218" s="3" t="s">
        <v>452</v>
      </c>
      <c r="H218" s="5" t="n">
        <v>3.38794524186451E-007</v>
      </c>
      <c r="I218" s="3" t="s">
        <v>1055</v>
      </c>
      <c r="J218" s="3" t="s">
        <v>1056</v>
      </c>
      <c r="K218" s="3" t="s">
        <v>23</v>
      </c>
      <c r="L218" s="3" t="s">
        <v>1057</v>
      </c>
      <c r="M218" s="3" t="s">
        <v>23</v>
      </c>
      <c r="N218" s="3" t="s">
        <v>1058</v>
      </c>
    </row>
    <row r="219" s="4" customFormat="true" ht="15" hidden="false" customHeight="false" outlineLevel="0" collapsed="false">
      <c r="A219" s="3" t="n">
        <v>304987</v>
      </c>
      <c r="B219" s="3" t="n">
        <v>1931</v>
      </c>
      <c r="C219" s="3" t="n">
        <v>68.92</v>
      </c>
      <c r="D219" s="3" t="n">
        <v>21.99</v>
      </c>
      <c r="E219" s="3" t="n">
        <v>-1.62486553310163</v>
      </c>
      <c r="F219" s="5" t="n">
        <v>1.43018068309666E-006</v>
      </c>
      <c r="G219" s="3" t="s">
        <v>452</v>
      </c>
      <c r="H219" s="5" t="n">
        <v>6.72645284563574E-007</v>
      </c>
      <c r="I219" s="3" t="s">
        <v>1059</v>
      </c>
      <c r="J219" s="3" t="s">
        <v>1060</v>
      </c>
      <c r="K219" s="3" t="s">
        <v>1061</v>
      </c>
      <c r="L219" s="3" t="s">
        <v>1062</v>
      </c>
      <c r="M219" s="3" t="s">
        <v>1063</v>
      </c>
      <c r="N219" s="3" t="s">
        <v>1064</v>
      </c>
    </row>
    <row r="220" s="4" customFormat="true" ht="15" hidden="false" customHeight="false" outlineLevel="0" collapsed="false">
      <c r="A220" s="3" t="n">
        <v>84397</v>
      </c>
      <c r="B220" s="3" t="n">
        <v>1401</v>
      </c>
      <c r="C220" s="3" t="n">
        <v>122</v>
      </c>
      <c r="D220" s="3" t="n">
        <v>56</v>
      </c>
      <c r="E220" s="3" t="n">
        <v>-1.10017285123693</v>
      </c>
      <c r="F220" s="5" t="n">
        <v>1.97970721139669E-006</v>
      </c>
      <c r="G220" s="3" t="s">
        <v>452</v>
      </c>
      <c r="H220" s="5" t="n">
        <v>9.46348864383391E-007</v>
      </c>
      <c r="I220" s="3" t="s">
        <v>1065</v>
      </c>
      <c r="J220" s="3" t="s">
        <v>68</v>
      </c>
      <c r="K220" s="3" t="s">
        <v>1066</v>
      </c>
      <c r="L220" s="3" t="s">
        <v>1067</v>
      </c>
      <c r="M220" s="3" t="s">
        <v>1068</v>
      </c>
      <c r="N220" s="3" t="s">
        <v>1069</v>
      </c>
    </row>
    <row r="221" s="4" customFormat="true" ht="15" hidden="false" customHeight="false" outlineLevel="0" collapsed="false">
      <c r="A221" s="3" t="n">
        <v>363267</v>
      </c>
      <c r="B221" s="3" t="n">
        <v>1697</v>
      </c>
      <c r="C221" s="3" t="n">
        <v>45</v>
      </c>
      <c r="D221" s="3" t="n">
        <v>10</v>
      </c>
      <c r="E221" s="3" t="n">
        <v>-2.14671543717396</v>
      </c>
      <c r="F221" s="5" t="n">
        <v>2.5966721090416E-006</v>
      </c>
      <c r="G221" s="3" t="s">
        <v>452</v>
      </c>
      <c r="H221" s="5" t="n">
        <v>1.25892173464509E-006</v>
      </c>
      <c r="I221" s="3" t="s">
        <v>1070</v>
      </c>
      <c r="J221" s="3" t="s">
        <v>1071</v>
      </c>
      <c r="K221" s="3" t="s">
        <v>23</v>
      </c>
      <c r="L221" s="3" t="s">
        <v>1072</v>
      </c>
      <c r="M221" s="3" t="s">
        <v>1073</v>
      </c>
      <c r="N221" s="3" t="s">
        <v>1074</v>
      </c>
    </row>
    <row r="222" s="4" customFormat="true" ht="15" hidden="false" customHeight="false" outlineLevel="0" collapsed="false">
      <c r="A222" s="3" t="n">
        <v>292477</v>
      </c>
      <c r="B222" s="3" t="n">
        <v>5258</v>
      </c>
      <c r="C222" s="3" t="n">
        <v>84</v>
      </c>
      <c r="D222" s="3" t="n">
        <v>32</v>
      </c>
      <c r="E222" s="3" t="n">
        <v>-1.36910785851041</v>
      </c>
      <c r="F222" s="5" t="n">
        <v>2.78047843106797E-006</v>
      </c>
      <c r="G222" s="3" t="s">
        <v>452</v>
      </c>
      <c r="H222" s="5" t="n">
        <v>1.35275936108268E-006</v>
      </c>
      <c r="I222" s="3" t="s">
        <v>1075</v>
      </c>
      <c r="J222" s="3" t="s">
        <v>23</v>
      </c>
      <c r="K222" s="3" t="s">
        <v>23</v>
      </c>
      <c r="L222" s="3" t="s">
        <v>23</v>
      </c>
      <c r="M222" s="3" t="s">
        <v>1076</v>
      </c>
      <c r="N222" s="3" t="s">
        <v>1077</v>
      </c>
    </row>
    <row r="223" s="4" customFormat="true" ht="15" hidden="false" customHeight="false" outlineLevel="0" collapsed="false">
      <c r="A223" s="3" t="n">
        <v>83584</v>
      </c>
      <c r="B223" s="3" t="n">
        <v>1605</v>
      </c>
      <c r="C223" s="3" t="n">
        <v>47.72</v>
      </c>
      <c r="D223" s="3" t="n">
        <v>11.53</v>
      </c>
      <c r="E223" s="3" t="n">
        <v>-2.02599196577511</v>
      </c>
      <c r="F223" s="5" t="n">
        <v>3.09195344133295E-006</v>
      </c>
      <c r="G223" s="3" t="s">
        <v>452</v>
      </c>
      <c r="H223" s="5" t="n">
        <v>1.51410512856672E-006</v>
      </c>
      <c r="I223" s="3" t="s">
        <v>1078</v>
      </c>
      <c r="J223" s="3" t="s">
        <v>1079</v>
      </c>
      <c r="K223" s="3" t="s">
        <v>1080</v>
      </c>
      <c r="L223" s="3" t="s">
        <v>1081</v>
      </c>
      <c r="M223" s="3" t="s">
        <v>1082</v>
      </c>
      <c r="N223" s="3" t="s">
        <v>1083</v>
      </c>
    </row>
    <row r="224" s="4" customFormat="true" ht="15" hidden="false" customHeight="false" outlineLevel="0" collapsed="false">
      <c r="A224" s="3" t="n">
        <v>64557</v>
      </c>
      <c r="B224" s="3" t="n">
        <v>2499</v>
      </c>
      <c r="C224" s="3" t="n">
        <v>31</v>
      </c>
      <c r="D224" s="3" t="n">
        <v>4</v>
      </c>
      <c r="E224" s="3" t="n">
        <v>-2.93098674611853</v>
      </c>
      <c r="F224" s="5" t="n">
        <v>3.32527215052702E-006</v>
      </c>
      <c r="G224" s="3" t="s">
        <v>452</v>
      </c>
      <c r="H224" s="5" t="n">
        <v>1.63589292342784E-006</v>
      </c>
      <c r="I224" s="3" t="s">
        <v>1084</v>
      </c>
      <c r="J224" s="3" t="s">
        <v>1085</v>
      </c>
      <c r="K224" s="3" t="s">
        <v>1086</v>
      </c>
      <c r="L224" s="3" t="s">
        <v>1087</v>
      </c>
      <c r="M224" s="3" t="s">
        <v>1088</v>
      </c>
      <c r="N224" s="3" t="s">
        <v>1089</v>
      </c>
    </row>
    <row r="225" s="4" customFormat="true" ht="15" hidden="false" customHeight="false" outlineLevel="0" collapsed="false">
      <c r="A225" s="3" t="n">
        <v>309380</v>
      </c>
      <c r="B225" s="3" t="n">
        <v>5681</v>
      </c>
      <c r="C225" s="3" t="n">
        <v>75</v>
      </c>
      <c r="D225" s="3" t="n">
        <v>27</v>
      </c>
      <c r="E225" s="3" t="n">
        <v>-1.45072162406406</v>
      </c>
      <c r="F225" s="5" t="n">
        <v>3.7237189401844E-006</v>
      </c>
      <c r="G225" s="3" t="s">
        <v>452</v>
      </c>
      <c r="H225" s="5" t="n">
        <v>1.84330066600489E-006</v>
      </c>
      <c r="I225" s="3" t="s">
        <v>1090</v>
      </c>
      <c r="J225" s="3" t="s">
        <v>23</v>
      </c>
      <c r="K225" s="3" t="s">
        <v>23</v>
      </c>
      <c r="L225" s="3" t="s">
        <v>23</v>
      </c>
      <c r="M225" s="3" t="s">
        <v>1091</v>
      </c>
      <c r="N225" s="3" t="s">
        <v>1092</v>
      </c>
    </row>
    <row r="226" s="4" customFormat="true" ht="15" hidden="false" customHeight="false" outlineLevel="0" collapsed="false">
      <c r="A226" s="3" t="n">
        <v>498276</v>
      </c>
      <c r="B226" s="3" t="n">
        <v>1368</v>
      </c>
      <c r="C226" s="3" t="n">
        <v>59.42</v>
      </c>
      <c r="D226" s="3" t="n">
        <v>18.24</v>
      </c>
      <c r="E226" s="3" t="n">
        <v>-1.68063331140232</v>
      </c>
      <c r="F226" s="5" t="n">
        <v>4.55740661253388E-006</v>
      </c>
      <c r="G226" s="3" t="s">
        <v>452</v>
      </c>
      <c r="H226" s="5" t="n">
        <v>2.28541539943422E-006</v>
      </c>
      <c r="I226" s="3" t="s">
        <v>1093</v>
      </c>
      <c r="J226" s="3" t="s">
        <v>1094</v>
      </c>
      <c r="K226" s="3" t="s">
        <v>1095</v>
      </c>
      <c r="L226" s="3" t="s">
        <v>1096</v>
      </c>
      <c r="M226" s="3" t="s">
        <v>1097</v>
      </c>
      <c r="N226" s="3" t="s">
        <v>1098</v>
      </c>
    </row>
    <row r="227" s="4" customFormat="true" ht="15" hidden="false" customHeight="false" outlineLevel="0" collapsed="false">
      <c r="A227" s="3" t="n">
        <v>100912416</v>
      </c>
      <c r="B227" s="3" t="n">
        <v>3341</v>
      </c>
      <c r="C227" s="3" t="n">
        <v>20.81</v>
      </c>
      <c r="D227" s="3" t="n">
        <v>0</v>
      </c>
      <c r="E227" s="3" t="n">
        <v>-5.35599549569226</v>
      </c>
      <c r="F227" s="5" t="n">
        <v>4.81152517924907E-006</v>
      </c>
      <c r="G227" s="3" t="s">
        <v>452</v>
      </c>
      <c r="H227" s="5" t="n">
        <v>2.41884427835537E-006</v>
      </c>
      <c r="I227" s="3" t="s">
        <v>1099</v>
      </c>
      <c r="J227" s="3" t="s">
        <v>23</v>
      </c>
      <c r="K227" s="3" t="s">
        <v>23</v>
      </c>
      <c r="L227" s="3" t="s">
        <v>23</v>
      </c>
      <c r="M227" s="3" t="s">
        <v>1100</v>
      </c>
      <c r="N227" s="3" t="s">
        <v>1101</v>
      </c>
    </row>
    <row r="228" s="4" customFormat="true" ht="15" hidden="false" customHeight="false" outlineLevel="0" collapsed="false">
      <c r="A228" s="3" t="n">
        <v>688996</v>
      </c>
      <c r="B228" s="3" t="n">
        <v>2314</v>
      </c>
      <c r="C228" s="3" t="n">
        <v>82</v>
      </c>
      <c r="D228" s="3" t="n">
        <v>32</v>
      </c>
      <c r="E228" s="3" t="n">
        <v>-1.33434244034974</v>
      </c>
      <c r="F228" s="5" t="n">
        <v>5.63928617690255E-006</v>
      </c>
      <c r="G228" s="3" t="s">
        <v>452</v>
      </c>
      <c r="H228" s="5" t="n">
        <v>2.85669436718295E-006</v>
      </c>
      <c r="I228" s="3" t="s">
        <v>1102</v>
      </c>
      <c r="J228" s="3" t="s">
        <v>79</v>
      </c>
      <c r="K228" s="3" t="s">
        <v>1103</v>
      </c>
      <c r="L228" s="3" t="s">
        <v>1104</v>
      </c>
      <c r="M228" s="3" t="s">
        <v>1105</v>
      </c>
      <c r="N228" s="3" t="s">
        <v>1106</v>
      </c>
    </row>
    <row r="229" s="4" customFormat="true" ht="15" hidden="false" customHeight="false" outlineLevel="0" collapsed="false">
      <c r="A229" s="3" t="n">
        <v>305941</v>
      </c>
      <c r="B229" s="3" t="n">
        <v>1523</v>
      </c>
      <c r="C229" s="3" t="n">
        <v>36</v>
      </c>
      <c r="D229" s="3" t="n">
        <v>7</v>
      </c>
      <c r="E229" s="3" t="n">
        <v>-2.33936051511636</v>
      </c>
      <c r="F229" s="5" t="n">
        <v>9.41098267857344E-006</v>
      </c>
      <c r="G229" s="3" t="s">
        <v>452</v>
      </c>
      <c r="H229" s="5" t="n">
        <v>4.91443673617356E-006</v>
      </c>
      <c r="I229" s="3" t="s">
        <v>1107</v>
      </c>
      <c r="J229" s="3" t="s">
        <v>1108</v>
      </c>
      <c r="K229" s="3" t="s">
        <v>158</v>
      </c>
      <c r="L229" s="3" t="s">
        <v>1109</v>
      </c>
      <c r="M229" s="3" t="s">
        <v>1110</v>
      </c>
      <c r="N229" s="3" t="s">
        <v>1111</v>
      </c>
    </row>
    <row r="230" s="4" customFormat="true" ht="15" hidden="false" customHeight="false" outlineLevel="0" collapsed="false">
      <c r="A230" s="3" t="n">
        <v>315131</v>
      </c>
      <c r="B230" s="3" t="n">
        <v>1205</v>
      </c>
      <c r="C230" s="3" t="n">
        <v>96</v>
      </c>
      <c r="D230" s="3" t="n">
        <v>42</v>
      </c>
      <c r="E230" s="3" t="n">
        <v>-1.16943551367405</v>
      </c>
      <c r="F230" s="5" t="n">
        <v>9.45184530424653E-006</v>
      </c>
      <c r="G230" s="3" t="s">
        <v>452</v>
      </c>
      <c r="H230" s="5" t="n">
        <v>4.93684596009866E-006</v>
      </c>
      <c r="I230" s="3" t="s">
        <v>1112</v>
      </c>
      <c r="J230" s="3" t="s">
        <v>1113</v>
      </c>
      <c r="K230" s="3" t="s">
        <v>1114</v>
      </c>
      <c r="L230" s="3" t="s">
        <v>1115</v>
      </c>
      <c r="M230" s="3" t="s">
        <v>1116</v>
      </c>
      <c r="N230" s="3" t="s">
        <v>1117</v>
      </c>
    </row>
    <row r="231" s="4" customFormat="true" ht="15" hidden="false" customHeight="false" outlineLevel="0" collapsed="false">
      <c r="A231" s="3" t="n">
        <v>681288</v>
      </c>
      <c r="B231" s="3" t="n">
        <v>1786</v>
      </c>
      <c r="C231" s="3" t="n">
        <v>99</v>
      </c>
      <c r="D231" s="3" t="n">
        <v>44</v>
      </c>
      <c r="E231" s="3" t="n">
        <v>-1.14671543717396</v>
      </c>
      <c r="F231" s="5" t="n">
        <v>9.50894914881923E-006</v>
      </c>
      <c r="G231" s="3" t="s">
        <v>452</v>
      </c>
      <c r="H231" s="5" t="n">
        <v>4.96882645835234E-006</v>
      </c>
      <c r="I231" s="3" t="s">
        <v>1118</v>
      </c>
      <c r="J231" s="3" t="s">
        <v>23</v>
      </c>
      <c r="K231" s="3" t="s">
        <v>23</v>
      </c>
      <c r="L231" s="3" t="s">
        <v>23</v>
      </c>
      <c r="M231" s="3" t="s">
        <v>23</v>
      </c>
      <c r="N231" s="3" t="s">
        <v>1119</v>
      </c>
    </row>
    <row r="232" s="4" customFormat="true" ht="15" hidden="false" customHeight="false" outlineLevel="0" collapsed="false">
      <c r="A232" s="3" t="n">
        <v>685157</v>
      </c>
      <c r="B232" s="3" t="n">
        <v>1736</v>
      </c>
      <c r="C232" s="3" t="n">
        <v>88.24</v>
      </c>
      <c r="D232" s="3" t="n">
        <v>37.37</v>
      </c>
      <c r="E232" s="3" t="n">
        <v>-1.21634266294229</v>
      </c>
      <c r="F232" s="5" t="n">
        <v>1.18156133151349E-005</v>
      </c>
      <c r="G232" s="3" t="s">
        <v>452</v>
      </c>
      <c r="H232" s="5" t="n">
        <v>6.25044588348808E-006</v>
      </c>
      <c r="I232" s="3" t="s">
        <v>1120</v>
      </c>
      <c r="J232" s="3" t="s">
        <v>79</v>
      </c>
      <c r="K232" s="3" t="s">
        <v>1121</v>
      </c>
      <c r="L232" s="3" t="s">
        <v>1122</v>
      </c>
      <c r="M232" s="3" t="s">
        <v>1123</v>
      </c>
      <c r="N232" s="3" t="s">
        <v>1124</v>
      </c>
    </row>
    <row r="233" s="4" customFormat="true" ht="15" hidden="false" customHeight="false" outlineLevel="0" collapsed="false">
      <c r="A233" s="3" t="n">
        <v>690276</v>
      </c>
      <c r="B233" s="3" t="n">
        <v>1118</v>
      </c>
      <c r="C233" s="3" t="n">
        <v>89</v>
      </c>
      <c r="D233" s="3" t="n">
        <v>38</v>
      </c>
      <c r="E233" s="3" t="n">
        <v>-1.20459635325446</v>
      </c>
      <c r="F233" s="5" t="n">
        <v>1.26473475072745E-005</v>
      </c>
      <c r="G233" s="3" t="s">
        <v>452</v>
      </c>
      <c r="H233" s="5" t="n">
        <v>6.71621985014237E-006</v>
      </c>
      <c r="I233" s="3" t="s">
        <v>1125</v>
      </c>
      <c r="J233" s="3" t="s">
        <v>23</v>
      </c>
      <c r="K233" s="3" t="s">
        <v>23</v>
      </c>
      <c r="L233" s="3" t="s">
        <v>23</v>
      </c>
      <c r="M233" s="3" t="s">
        <v>1126</v>
      </c>
      <c r="N233" s="3" t="s">
        <v>1127</v>
      </c>
    </row>
    <row r="234" s="4" customFormat="true" ht="15" hidden="false" customHeight="false" outlineLevel="0" collapsed="false">
      <c r="A234" s="3" t="n">
        <v>103693605</v>
      </c>
      <c r="B234" s="3" t="n">
        <v>3521</v>
      </c>
      <c r="C234" s="3" t="n">
        <v>92</v>
      </c>
      <c r="D234" s="3" t="n">
        <v>40</v>
      </c>
      <c r="E234" s="3" t="n">
        <v>-1.1784242969013</v>
      </c>
      <c r="F234" s="5" t="n">
        <v>1.28564450657769E-005</v>
      </c>
      <c r="G234" s="3" t="s">
        <v>452</v>
      </c>
      <c r="H234" s="5" t="n">
        <v>6.83890917367518E-006</v>
      </c>
      <c r="I234" s="3" t="s">
        <v>1128</v>
      </c>
      <c r="J234" s="3" t="s">
        <v>23</v>
      </c>
      <c r="K234" s="3" t="s">
        <v>23</v>
      </c>
      <c r="L234" s="3" t="s">
        <v>23</v>
      </c>
      <c r="M234" s="3" t="s">
        <v>1129</v>
      </c>
      <c r="N234" s="3" t="s">
        <v>1130</v>
      </c>
    </row>
    <row r="235" s="4" customFormat="true" ht="15" hidden="false" customHeight="false" outlineLevel="0" collapsed="false">
      <c r="A235" s="3" t="n">
        <v>103689965</v>
      </c>
      <c r="B235" s="3" t="n">
        <v>4749</v>
      </c>
      <c r="C235" s="3" t="n">
        <v>18.6</v>
      </c>
      <c r="D235" s="3" t="n">
        <v>0</v>
      </c>
      <c r="E235" s="3" t="n">
        <v>-5.19402115195232</v>
      </c>
      <c r="F235" s="5" t="n">
        <v>1.61951912599394E-005</v>
      </c>
      <c r="G235" s="3" t="s">
        <v>452</v>
      </c>
      <c r="H235" s="5" t="n">
        <v>8.75986284636352E-006</v>
      </c>
      <c r="I235" s="3" t="s">
        <v>1131</v>
      </c>
      <c r="J235" s="3" t="s">
        <v>1132</v>
      </c>
      <c r="K235" s="3" t="s">
        <v>1133</v>
      </c>
      <c r="L235" s="3" t="s">
        <v>1134</v>
      </c>
      <c r="M235" s="3" t="s">
        <v>1135</v>
      </c>
      <c r="N235" s="3" t="s">
        <v>1136</v>
      </c>
    </row>
    <row r="236" s="4" customFormat="true" ht="15" hidden="false" customHeight="false" outlineLevel="0" collapsed="false">
      <c r="A236" s="3" t="n">
        <v>300751</v>
      </c>
      <c r="B236" s="3" t="n">
        <v>948</v>
      </c>
      <c r="C236" s="3" t="n">
        <v>42.01</v>
      </c>
      <c r="D236" s="3" t="n">
        <v>11</v>
      </c>
      <c r="E236" s="3" t="n">
        <v>-1.91001969780615</v>
      </c>
      <c r="F236" s="5" t="n">
        <v>2.56822711952597E-005</v>
      </c>
      <c r="G236" s="3" t="s">
        <v>452</v>
      </c>
      <c r="H236" s="5" t="n">
        <v>1.42145915700768E-005</v>
      </c>
      <c r="I236" s="3" t="s">
        <v>1137</v>
      </c>
      <c r="J236" s="3" t="s">
        <v>23</v>
      </c>
      <c r="K236" s="3" t="s">
        <v>158</v>
      </c>
      <c r="L236" s="3" t="s">
        <v>1138</v>
      </c>
      <c r="M236" s="3" t="s">
        <v>23</v>
      </c>
      <c r="N236" s="3" t="s">
        <v>1139</v>
      </c>
    </row>
    <row r="237" s="4" customFormat="true" ht="15" hidden="false" customHeight="false" outlineLevel="0" collapsed="false">
      <c r="A237" s="3" t="n">
        <v>499421</v>
      </c>
      <c r="B237" s="3" t="n">
        <v>2458</v>
      </c>
      <c r="C237" s="3" t="n">
        <v>88.64</v>
      </c>
      <c r="D237" s="3" t="n">
        <v>39.48</v>
      </c>
      <c r="E237" s="3" t="n">
        <v>-1.14362632732444</v>
      </c>
      <c r="F237" s="5" t="n">
        <v>2.90976854719582E-005</v>
      </c>
      <c r="G237" s="3" t="s">
        <v>452</v>
      </c>
      <c r="H237" s="5" t="n">
        <v>1.62331398151227E-005</v>
      </c>
      <c r="I237" s="3" t="s">
        <v>1140</v>
      </c>
      <c r="J237" s="3" t="s">
        <v>23</v>
      </c>
      <c r="K237" s="3" t="s">
        <v>23</v>
      </c>
      <c r="L237" s="3" t="s">
        <v>23</v>
      </c>
      <c r="M237" s="3" t="s">
        <v>23</v>
      </c>
      <c r="N237" s="3" t="s">
        <v>1141</v>
      </c>
    </row>
    <row r="238" s="4" customFormat="true" ht="15" hidden="false" customHeight="false" outlineLevel="0" collapsed="false">
      <c r="A238" s="3" t="n">
        <v>500590</v>
      </c>
      <c r="B238" s="3" t="n">
        <v>1733</v>
      </c>
      <c r="C238" s="3" t="n">
        <v>66</v>
      </c>
      <c r="D238" s="3" t="n">
        <v>25</v>
      </c>
      <c r="E238" s="3" t="n">
        <v>-1.37732836531538</v>
      </c>
      <c r="F238" s="5" t="n">
        <v>3.01850254008249E-005</v>
      </c>
      <c r="G238" s="3" t="s">
        <v>452</v>
      </c>
      <c r="H238" s="5" t="n">
        <v>1.68841997131228E-005</v>
      </c>
      <c r="I238" s="3" t="s">
        <v>1142</v>
      </c>
      <c r="J238" s="3" t="s">
        <v>1143</v>
      </c>
      <c r="K238" s="3" t="s">
        <v>1144</v>
      </c>
      <c r="L238" s="3" t="s">
        <v>1145</v>
      </c>
      <c r="M238" s="3" t="s">
        <v>1146</v>
      </c>
      <c r="N238" s="3" t="s">
        <v>1147</v>
      </c>
    </row>
    <row r="239" s="4" customFormat="true" ht="15" hidden="false" customHeight="false" outlineLevel="0" collapsed="false">
      <c r="A239" s="3" t="n">
        <v>499418</v>
      </c>
      <c r="B239" s="3" t="n">
        <v>1304</v>
      </c>
      <c r="C239" s="3" t="n">
        <v>69.3</v>
      </c>
      <c r="D239" s="3" t="n">
        <v>27.15</v>
      </c>
      <c r="E239" s="3" t="n">
        <v>-1.3286935900645</v>
      </c>
      <c r="F239" s="5" t="n">
        <v>3.19850986487105E-005</v>
      </c>
      <c r="G239" s="3" t="s">
        <v>452</v>
      </c>
      <c r="H239" s="5" t="n">
        <v>1.79381838208894E-005</v>
      </c>
      <c r="I239" s="3" t="s">
        <v>1148</v>
      </c>
      <c r="J239" s="3" t="s">
        <v>1149</v>
      </c>
      <c r="K239" s="3" t="s">
        <v>23</v>
      </c>
      <c r="L239" s="3" t="s">
        <v>23</v>
      </c>
      <c r="M239" s="3" t="s">
        <v>23</v>
      </c>
      <c r="N239" s="3" t="s">
        <v>1150</v>
      </c>
    </row>
    <row r="240" s="4" customFormat="true" ht="15" hidden="false" customHeight="false" outlineLevel="0" collapsed="false">
      <c r="A240" s="3" t="n">
        <v>497957</v>
      </c>
      <c r="B240" s="3" t="n">
        <v>866</v>
      </c>
      <c r="C240" s="3" t="n">
        <v>75</v>
      </c>
      <c r="D240" s="3" t="n">
        <v>31</v>
      </c>
      <c r="E240" s="3" t="n">
        <v>-1.25141281584066</v>
      </c>
      <c r="F240" s="5" t="n">
        <v>3.62511327177016E-005</v>
      </c>
      <c r="G240" s="3" t="s">
        <v>452</v>
      </c>
      <c r="H240" s="5" t="n">
        <v>2.05195947745163E-005</v>
      </c>
      <c r="I240" s="3" t="s">
        <v>1151</v>
      </c>
      <c r="J240" s="3" t="s">
        <v>23</v>
      </c>
      <c r="K240" s="3" t="s">
        <v>158</v>
      </c>
      <c r="L240" s="3" t="s">
        <v>1152</v>
      </c>
      <c r="M240" s="3" t="s">
        <v>23</v>
      </c>
      <c r="N240" s="3" t="s">
        <v>1153</v>
      </c>
    </row>
    <row r="241" s="4" customFormat="true" ht="15" hidden="false" customHeight="false" outlineLevel="0" collapsed="false">
      <c r="A241" s="3" t="n">
        <v>114592</v>
      </c>
      <c r="B241" s="3" t="n">
        <v>1817</v>
      </c>
      <c r="C241" s="3" t="n">
        <v>101</v>
      </c>
      <c r="D241" s="3" t="n">
        <v>49</v>
      </c>
      <c r="E241" s="3" t="n">
        <v>-1.02029207436824</v>
      </c>
      <c r="F241" s="5" t="n">
        <v>4.75040930014813E-005</v>
      </c>
      <c r="G241" s="3" t="s">
        <v>452</v>
      </c>
      <c r="H241" s="5" t="n">
        <v>2.73573748811661E-005</v>
      </c>
      <c r="I241" s="3" t="s">
        <v>1154</v>
      </c>
      <c r="J241" s="3" t="s">
        <v>1155</v>
      </c>
      <c r="K241" s="3" t="s">
        <v>1156</v>
      </c>
      <c r="L241" s="3" t="s">
        <v>1157</v>
      </c>
      <c r="M241" s="3" t="s">
        <v>1158</v>
      </c>
      <c r="N241" s="3" t="s">
        <v>1159</v>
      </c>
    </row>
    <row r="242" s="4" customFormat="true" ht="15" hidden="false" customHeight="false" outlineLevel="0" collapsed="false">
      <c r="A242" s="3" t="n">
        <v>25245</v>
      </c>
      <c r="B242" s="3" t="n">
        <v>3937</v>
      </c>
      <c r="C242" s="3" t="n">
        <v>76</v>
      </c>
      <c r="D242" s="3" t="n">
        <v>33</v>
      </c>
      <c r="E242" s="3" t="n">
        <v>-1.18032382981678</v>
      </c>
      <c r="F242" s="5" t="n">
        <v>7.16968729621876E-005</v>
      </c>
      <c r="G242" s="3" t="s">
        <v>452</v>
      </c>
      <c r="H242" s="5" t="n">
        <v>4.23944071825617E-005</v>
      </c>
      <c r="I242" s="3" t="s">
        <v>1160</v>
      </c>
      <c r="J242" s="3" t="s">
        <v>1161</v>
      </c>
      <c r="K242" s="3" t="s">
        <v>1162</v>
      </c>
      <c r="L242" s="3" t="s">
        <v>1163</v>
      </c>
      <c r="M242" s="3" t="s">
        <v>1164</v>
      </c>
      <c r="N242" s="3" t="s">
        <v>1165</v>
      </c>
    </row>
    <row r="243" s="4" customFormat="true" ht="15" hidden="false" customHeight="false" outlineLevel="0" collapsed="false">
      <c r="A243" s="3" t="n">
        <v>313484</v>
      </c>
      <c r="B243" s="3" t="n">
        <v>1047</v>
      </c>
      <c r="C243" s="3" t="n">
        <v>77</v>
      </c>
      <c r="D243" s="3" t="n">
        <v>34</v>
      </c>
      <c r="E243" s="3" t="n">
        <v>-1.15611413517621</v>
      </c>
      <c r="F243" s="5" t="n">
        <v>8.45398309246798E-005</v>
      </c>
      <c r="G243" s="3" t="s">
        <v>452</v>
      </c>
      <c r="H243" s="5" t="n">
        <v>5.04960021326724E-005</v>
      </c>
      <c r="I243" s="3" t="s">
        <v>1166</v>
      </c>
      <c r="J243" s="3" t="s">
        <v>185</v>
      </c>
      <c r="K243" s="3" t="s">
        <v>1167</v>
      </c>
      <c r="L243" s="3" t="s">
        <v>1168</v>
      </c>
      <c r="M243" s="3" t="s">
        <v>1169</v>
      </c>
      <c r="N243" s="3" t="s">
        <v>1170</v>
      </c>
    </row>
    <row r="244" s="4" customFormat="true" ht="15" hidden="false" customHeight="false" outlineLevel="0" collapsed="false">
      <c r="A244" s="3" t="n">
        <v>102551539</v>
      </c>
      <c r="B244" s="3" t="n">
        <v>1911</v>
      </c>
      <c r="C244" s="3" t="n">
        <v>15.07</v>
      </c>
      <c r="D244" s="3" t="n">
        <v>0</v>
      </c>
      <c r="E244" s="3" t="n">
        <v>-4.89039794755475</v>
      </c>
      <c r="F244" s="3" t="n">
        <v>0.000117294200687176</v>
      </c>
      <c r="G244" s="3" t="s">
        <v>452</v>
      </c>
      <c r="H244" s="5" t="n">
        <v>7.14819950368017E-005</v>
      </c>
      <c r="I244" s="3" t="s">
        <v>1171</v>
      </c>
      <c r="J244" s="3" t="s">
        <v>168</v>
      </c>
      <c r="K244" s="3" t="s">
        <v>255</v>
      </c>
      <c r="L244" s="3" t="s">
        <v>256</v>
      </c>
      <c r="M244" s="3" t="s">
        <v>133</v>
      </c>
      <c r="N244" s="3" t="s">
        <v>1172</v>
      </c>
    </row>
    <row r="245" s="4" customFormat="true" ht="15" hidden="false" customHeight="false" outlineLevel="0" collapsed="false">
      <c r="A245" s="3" t="n">
        <v>300802</v>
      </c>
      <c r="B245" s="3" t="n">
        <v>1340</v>
      </c>
      <c r="C245" s="3" t="n">
        <v>90</v>
      </c>
      <c r="D245" s="3" t="n">
        <v>43.89</v>
      </c>
      <c r="E245" s="3" t="n">
        <v>-1.01282316697641</v>
      </c>
      <c r="F245" s="3" t="n">
        <v>0.000134861325333182</v>
      </c>
      <c r="G245" s="3" t="s">
        <v>452</v>
      </c>
      <c r="H245" s="5" t="n">
        <v>8.30127701718691E-005</v>
      </c>
      <c r="I245" s="3" t="s">
        <v>1173</v>
      </c>
      <c r="J245" s="3" t="s">
        <v>1174</v>
      </c>
      <c r="K245" s="3" t="s">
        <v>1175</v>
      </c>
      <c r="L245" s="3" t="s">
        <v>1176</v>
      </c>
      <c r="M245" s="3" t="s">
        <v>1177</v>
      </c>
      <c r="N245" s="3" t="s">
        <v>1178</v>
      </c>
    </row>
    <row r="246" s="4" customFormat="true" ht="15" hidden="false" customHeight="false" outlineLevel="0" collapsed="false">
      <c r="A246" s="3" t="n">
        <v>686140</v>
      </c>
      <c r="B246" s="3" t="n">
        <v>1500</v>
      </c>
      <c r="C246" s="3" t="n">
        <v>52</v>
      </c>
      <c r="D246" s="3" t="n">
        <v>19</v>
      </c>
      <c r="E246" s="3" t="n">
        <v>-1.42930264042916</v>
      </c>
      <c r="F246" s="3" t="n">
        <v>0.000139033252769227</v>
      </c>
      <c r="G246" s="3" t="s">
        <v>452</v>
      </c>
      <c r="H246" s="5" t="n">
        <v>8.57855041736007E-005</v>
      </c>
      <c r="I246" s="3" t="s">
        <v>1179</v>
      </c>
      <c r="J246" s="3" t="s">
        <v>23</v>
      </c>
      <c r="K246" s="3" t="s">
        <v>23</v>
      </c>
      <c r="L246" s="3" t="s">
        <v>23</v>
      </c>
      <c r="M246" s="3" t="s">
        <v>23</v>
      </c>
      <c r="N246" s="3" t="s">
        <v>1180</v>
      </c>
    </row>
    <row r="247" s="4" customFormat="true" ht="15" hidden="false" customHeight="false" outlineLevel="0" collapsed="false">
      <c r="A247" s="3" t="n">
        <v>310483</v>
      </c>
      <c r="B247" s="3" t="n">
        <v>1101</v>
      </c>
      <c r="C247" s="3" t="n">
        <v>64</v>
      </c>
      <c r="D247" s="3" t="n">
        <v>27</v>
      </c>
      <c r="E247" s="3" t="n">
        <v>-1.22190293356818</v>
      </c>
      <c r="F247" s="3" t="n">
        <v>0.000179549711877726</v>
      </c>
      <c r="G247" s="3" t="s">
        <v>452</v>
      </c>
      <c r="H247" s="3" t="n">
        <v>0.000112757589593472</v>
      </c>
      <c r="I247" s="3" t="s">
        <v>1181</v>
      </c>
      <c r="J247" s="3" t="s">
        <v>1182</v>
      </c>
      <c r="K247" s="3" t="s">
        <v>1183</v>
      </c>
      <c r="L247" s="3" t="s">
        <v>1184</v>
      </c>
      <c r="M247" s="3" t="s">
        <v>1185</v>
      </c>
      <c r="N247" s="3" t="s">
        <v>1186</v>
      </c>
    </row>
    <row r="248" s="4" customFormat="true" ht="15" hidden="false" customHeight="false" outlineLevel="0" collapsed="false">
      <c r="A248" s="3" t="n">
        <v>307982</v>
      </c>
      <c r="B248" s="3" t="n">
        <v>5378</v>
      </c>
      <c r="C248" s="3" t="n">
        <v>54</v>
      </c>
      <c r="D248" s="3" t="n">
        <v>21</v>
      </c>
      <c r="E248" s="3" t="n">
        <v>-1.33936051511636</v>
      </c>
      <c r="F248" s="3" t="n">
        <v>0.000218964056524248</v>
      </c>
      <c r="G248" s="3" t="s">
        <v>452</v>
      </c>
      <c r="H248" s="3" t="n">
        <v>0.000139246115220962</v>
      </c>
      <c r="I248" s="3" t="s">
        <v>1187</v>
      </c>
      <c r="J248" s="3" t="s">
        <v>23</v>
      </c>
      <c r="K248" s="3" t="s">
        <v>23</v>
      </c>
      <c r="L248" s="3" t="s">
        <v>23</v>
      </c>
      <c r="M248" s="3" t="s">
        <v>1188</v>
      </c>
      <c r="N248" s="3" t="s">
        <v>1189</v>
      </c>
    </row>
    <row r="249" s="4" customFormat="true" ht="15" hidden="false" customHeight="false" outlineLevel="0" collapsed="false">
      <c r="A249" s="3" t="n">
        <v>313149</v>
      </c>
      <c r="B249" s="3" t="n">
        <v>3120</v>
      </c>
      <c r="C249" s="3" t="n">
        <v>25</v>
      </c>
      <c r="D249" s="3" t="n">
        <v>5</v>
      </c>
      <c r="E249" s="3" t="n">
        <v>-2.29871853061901</v>
      </c>
      <c r="F249" s="3" t="n">
        <v>0.000256883720158087</v>
      </c>
      <c r="G249" s="3" t="s">
        <v>452</v>
      </c>
      <c r="H249" s="3" t="n">
        <v>0.000165019048470196</v>
      </c>
      <c r="I249" s="3" t="s">
        <v>1190</v>
      </c>
      <c r="J249" s="3" t="s">
        <v>1191</v>
      </c>
      <c r="K249" s="3" t="s">
        <v>1192</v>
      </c>
      <c r="L249" s="3" t="s">
        <v>1193</v>
      </c>
      <c r="M249" s="3" t="s">
        <v>1194</v>
      </c>
      <c r="N249" s="3" t="s">
        <v>1195</v>
      </c>
    </row>
    <row r="250" s="4" customFormat="true" ht="15" hidden="false" customHeight="false" outlineLevel="0" collapsed="false">
      <c r="A250" s="3" t="n">
        <v>103692939</v>
      </c>
      <c r="B250" s="3" t="n">
        <v>740</v>
      </c>
      <c r="C250" s="3" t="n">
        <v>13.43</v>
      </c>
      <c r="D250" s="3" t="n">
        <v>0</v>
      </c>
      <c r="E250" s="3" t="n">
        <v>-4.72417783538437</v>
      </c>
      <c r="F250" s="3" t="n">
        <v>0.000297916454665102</v>
      </c>
      <c r="G250" s="3" t="s">
        <v>452</v>
      </c>
      <c r="H250" s="3" t="n">
        <v>0.000193470289756293</v>
      </c>
      <c r="I250" s="3" t="s">
        <v>1196</v>
      </c>
      <c r="J250" s="3" t="s">
        <v>168</v>
      </c>
      <c r="K250" s="3" t="s">
        <v>1197</v>
      </c>
      <c r="L250" s="3" t="s">
        <v>256</v>
      </c>
      <c r="M250" s="3" t="s">
        <v>133</v>
      </c>
      <c r="N250" s="3" t="s">
        <v>1198</v>
      </c>
    </row>
    <row r="251" s="4" customFormat="true" ht="15" hidden="false" customHeight="false" outlineLevel="0" collapsed="false">
      <c r="A251" s="3" t="n">
        <v>498709</v>
      </c>
      <c r="B251" s="3" t="n">
        <v>640</v>
      </c>
      <c r="C251" s="3" t="n">
        <v>33</v>
      </c>
      <c r="D251" s="3" t="n">
        <v>10</v>
      </c>
      <c r="E251" s="3" t="n">
        <v>-1.69925646020274</v>
      </c>
      <c r="F251" s="3" t="n">
        <v>0.000565800237337847</v>
      </c>
      <c r="G251" s="3" t="s">
        <v>452</v>
      </c>
      <c r="H251" s="3" t="n">
        <v>0.000385510850621219</v>
      </c>
      <c r="I251" s="3" t="s">
        <v>1199</v>
      </c>
      <c r="J251" s="3" t="s">
        <v>1200</v>
      </c>
      <c r="K251" s="3" t="s">
        <v>1201</v>
      </c>
      <c r="L251" s="3" t="s">
        <v>1202</v>
      </c>
      <c r="M251" s="3" t="s">
        <v>1203</v>
      </c>
      <c r="N251" s="3" t="s">
        <v>1204</v>
      </c>
    </row>
    <row r="252" s="4" customFormat="true" ht="15" hidden="false" customHeight="false" outlineLevel="0" collapsed="false">
      <c r="A252" s="3" t="n">
        <v>29469</v>
      </c>
      <c r="B252" s="3" t="n">
        <v>1881</v>
      </c>
      <c r="C252" s="3" t="n">
        <v>29</v>
      </c>
      <c r="D252" s="3" t="n">
        <v>8</v>
      </c>
      <c r="E252" s="3" t="n">
        <v>-1.83477143085922</v>
      </c>
      <c r="F252" s="3" t="n">
        <v>0.000651879329708433</v>
      </c>
      <c r="G252" s="3" t="s">
        <v>452</v>
      </c>
      <c r="H252" s="3" t="n">
        <v>0.000448591811564289</v>
      </c>
      <c r="I252" s="3" t="s">
        <v>1205</v>
      </c>
      <c r="J252" s="3" t="s">
        <v>1206</v>
      </c>
      <c r="K252" s="3" t="s">
        <v>1207</v>
      </c>
      <c r="L252" s="3" t="s">
        <v>1208</v>
      </c>
      <c r="M252" s="3" t="s">
        <v>1209</v>
      </c>
      <c r="N252" s="3" t="s">
        <v>1210</v>
      </c>
    </row>
    <row r="253" s="4" customFormat="true" ht="15" hidden="false" customHeight="false" outlineLevel="0" collapsed="false">
      <c r="A253" s="3" t="n">
        <v>60372</v>
      </c>
      <c r="B253" s="3" t="n">
        <v>1333</v>
      </c>
      <c r="C253" s="3" t="n">
        <v>11.81</v>
      </c>
      <c r="D253" s="3" t="n">
        <v>0</v>
      </c>
      <c r="E253" s="3" t="n">
        <v>-4.53872749535408</v>
      </c>
      <c r="F253" s="3" t="n">
        <v>0.000754402719461958</v>
      </c>
      <c r="G253" s="3" t="s">
        <v>452</v>
      </c>
      <c r="H253" s="3" t="n">
        <v>0.000524698068739112</v>
      </c>
      <c r="I253" s="3" t="s">
        <v>1211</v>
      </c>
      <c r="J253" s="3" t="s">
        <v>1041</v>
      </c>
      <c r="K253" s="3" t="s">
        <v>1212</v>
      </c>
      <c r="L253" s="3" t="s">
        <v>1213</v>
      </c>
      <c r="M253" s="3" t="s">
        <v>1214</v>
      </c>
      <c r="N253" s="3" t="s">
        <v>1215</v>
      </c>
    </row>
    <row r="254" s="4" customFormat="true" ht="15" hidden="false" customHeight="false" outlineLevel="0" collapsed="false">
      <c r="A254" s="3" t="n">
        <v>682408</v>
      </c>
      <c r="B254" s="3" t="n">
        <v>2641</v>
      </c>
      <c r="C254" s="3" t="n">
        <v>41.86</v>
      </c>
      <c r="D254" s="3" t="n">
        <v>16</v>
      </c>
      <c r="E254" s="3" t="n">
        <v>-1.36429084221264</v>
      </c>
      <c r="F254" s="3" t="n">
        <v>0.000944777438881719</v>
      </c>
      <c r="G254" s="3" t="s">
        <v>452</v>
      </c>
      <c r="H254" s="3" t="n">
        <v>0.000669520845323723</v>
      </c>
      <c r="I254" s="3" t="s">
        <v>1216</v>
      </c>
      <c r="J254" s="3" t="s">
        <v>23</v>
      </c>
      <c r="K254" s="3" t="s">
        <v>23</v>
      </c>
      <c r="L254" s="3" t="s">
        <v>23</v>
      </c>
      <c r="M254" s="3" t="s">
        <v>23</v>
      </c>
      <c r="N254" s="3" t="s">
        <v>1217</v>
      </c>
    </row>
  </sheetData>
  <mergeCells count="1">
    <mergeCell ref="A1:IV1"/>
  </mergeCells>
  <conditionalFormatting sqref="I2:I88 I90:I254">
    <cfRule type="expression" priority="2" aboveAverage="0" equalAverage="0" bottom="0" percent="0" rank="0" text="" dxfId="0">
      <formula>AND(COUNTIF($I$2:$I$88,I2)+COUNTIF($I$90:$I$254,I2)&gt;1,NOT(ISBLANK(I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9.25"/>
    <col collapsed="false" customWidth="true" hidden="false" outlineLevel="0" max="6" min="5" style="0" width="11.12"/>
    <col collapsed="false" customWidth="true" hidden="false" outlineLevel="0" max="8" min="8" style="0" width="11.12"/>
  </cols>
  <sheetData>
    <row r="1" s="2" customFormat="true" ht="15" hidden="false" customHeight="false" outlineLevel="0" collapsed="false">
      <c r="A1" s="1" t="s">
        <v>121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</row>
    <row r="2" s="2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4"/>
    </row>
    <row r="3" s="4" customFormat="true" ht="15" hidden="false" customHeight="false" outlineLevel="0" collapsed="false">
      <c r="A3" s="3" t="n">
        <v>24856</v>
      </c>
      <c r="B3" s="3" t="n">
        <v>701</v>
      </c>
      <c r="C3" s="3" t="n">
        <v>250</v>
      </c>
      <c r="D3" s="3" t="n">
        <v>3555</v>
      </c>
      <c r="E3" s="3" t="n">
        <v>3.85305912411304</v>
      </c>
      <c r="F3" s="3" t="n">
        <v>0</v>
      </c>
      <c r="G3" s="3" t="s">
        <v>15</v>
      </c>
      <c r="H3" s="3" t="n">
        <v>0</v>
      </c>
      <c r="I3" s="3" t="s">
        <v>16</v>
      </c>
      <c r="J3" s="3" t="s">
        <v>17</v>
      </c>
      <c r="K3" s="3" t="s">
        <v>18</v>
      </c>
      <c r="L3" s="3" t="s">
        <v>19</v>
      </c>
      <c r="M3" s="3" t="s">
        <v>20</v>
      </c>
      <c r="N3" s="3" t="s">
        <v>21</v>
      </c>
    </row>
    <row r="4" s="4" customFormat="true" ht="15" hidden="false" customHeight="false" outlineLevel="0" collapsed="false">
      <c r="A4" s="3" t="n">
        <v>310926</v>
      </c>
      <c r="B4" s="3" t="n">
        <v>1573</v>
      </c>
      <c r="C4" s="3" t="n">
        <v>5390.52</v>
      </c>
      <c r="D4" s="3" t="n">
        <v>11194.11</v>
      </c>
      <c r="E4" s="3" t="n">
        <v>1.07745303865185</v>
      </c>
      <c r="F4" s="3" t="n">
        <v>0</v>
      </c>
      <c r="G4" s="3" t="s">
        <v>15</v>
      </c>
      <c r="H4" s="3" t="n">
        <v>0</v>
      </c>
      <c r="I4" s="3" t="s">
        <v>22</v>
      </c>
      <c r="J4" s="3" t="s">
        <v>23</v>
      </c>
      <c r="K4" s="3" t="s">
        <v>23</v>
      </c>
      <c r="L4" s="3" t="s">
        <v>23</v>
      </c>
      <c r="M4" s="3" t="s">
        <v>23</v>
      </c>
      <c r="N4" s="3" t="s">
        <v>24</v>
      </c>
    </row>
    <row r="5" s="4" customFormat="true" ht="15" hidden="false" customHeight="false" outlineLevel="0" collapsed="false">
      <c r="A5" s="3" t="n">
        <v>257642</v>
      </c>
      <c r="B5" s="3" t="n">
        <v>1038</v>
      </c>
      <c r="C5" s="3" t="n">
        <v>3163</v>
      </c>
      <c r="D5" s="3" t="n">
        <v>6401</v>
      </c>
      <c r="E5" s="3" t="n">
        <v>1.04021331701663</v>
      </c>
      <c r="F5" s="5" t="n">
        <v>1.40857191361841E-254</v>
      </c>
      <c r="G5" s="3" t="s">
        <v>15</v>
      </c>
      <c r="H5" s="5" t="n">
        <v>2.29762615221496E-256</v>
      </c>
      <c r="I5" s="3" t="s">
        <v>25</v>
      </c>
      <c r="J5" s="3" t="s">
        <v>26</v>
      </c>
      <c r="K5" s="3" t="s">
        <v>27</v>
      </c>
      <c r="L5" s="3" t="s">
        <v>28</v>
      </c>
      <c r="M5" s="3" t="s">
        <v>29</v>
      </c>
      <c r="N5" s="3" t="s">
        <v>30</v>
      </c>
    </row>
    <row r="6" s="4" customFormat="true" ht="15" hidden="false" customHeight="false" outlineLevel="0" collapsed="false">
      <c r="A6" s="3" t="n">
        <v>100360679</v>
      </c>
      <c r="B6" s="3" t="n">
        <v>547</v>
      </c>
      <c r="C6" s="3" t="n">
        <v>802.83</v>
      </c>
      <c r="D6" s="3" t="n">
        <v>1934.24</v>
      </c>
      <c r="E6" s="3" t="n">
        <v>1.29180994624147</v>
      </c>
      <c r="F6" s="5" t="n">
        <v>2.79207901744906E-109</v>
      </c>
      <c r="G6" s="3" t="s">
        <v>15</v>
      </c>
      <c r="H6" s="5" t="n">
        <v>1.17021935863127E-110</v>
      </c>
      <c r="I6" s="3" t="s">
        <v>31</v>
      </c>
      <c r="J6" s="3" t="s">
        <v>32</v>
      </c>
      <c r="K6" s="3" t="s">
        <v>33</v>
      </c>
      <c r="L6" s="3" t="s">
        <v>34</v>
      </c>
      <c r="M6" s="3" t="s">
        <v>35</v>
      </c>
      <c r="N6" s="3" t="s">
        <v>36</v>
      </c>
    </row>
    <row r="7" s="4" customFormat="true" ht="15" hidden="false" customHeight="false" outlineLevel="0" collapsed="false">
      <c r="A7" s="3" t="n">
        <v>501116</v>
      </c>
      <c r="B7" s="3" t="n">
        <v>2685</v>
      </c>
      <c r="C7" s="3" t="n">
        <v>79.52</v>
      </c>
      <c r="D7" s="3" t="n">
        <v>512.98</v>
      </c>
      <c r="E7" s="3" t="n">
        <v>2.71272248157071</v>
      </c>
      <c r="F7" s="5" t="n">
        <v>1.94274321110089E-078</v>
      </c>
      <c r="G7" s="3" t="s">
        <v>15</v>
      </c>
      <c r="H7" s="5" t="n">
        <v>1.23237045028655E-079</v>
      </c>
      <c r="I7" s="3" t="s">
        <v>37</v>
      </c>
      <c r="J7" s="3" t="s">
        <v>38</v>
      </c>
      <c r="K7" s="3" t="s">
        <v>39</v>
      </c>
      <c r="L7" s="3" t="s">
        <v>40</v>
      </c>
      <c r="M7" s="3" t="s">
        <v>41</v>
      </c>
      <c r="N7" s="3" t="s">
        <v>42</v>
      </c>
    </row>
    <row r="8" s="4" customFormat="true" ht="15" hidden="false" customHeight="false" outlineLevel="0" collapsed="false">
      <c r="A8" s="3" t="n">
        <v>619345</v>
      </c>
      <c r="B8" s="3" t="n">
        <v>1168</v>
      </c>
      <c r="C8" s="3" t="n">
        <v>63.67</v>
      </c>
      <c r="D8" s="3" t="n">
        <v>418.6</v>
      </c>
      <c r="E8" s="3" t="n">
        <v>2.74009620652758</v>
      </c>
      <c r="F8" s="5" t="n">
        <v>6.85840446331471E-065</v>
      </c>
      <c r="G8" s="3" t="s">
        <v>15</v>
      </c>
      <c r="H8" s="5" t="n">
        <v>5.29063809273945E-066</v>
      </c>
      <c r="I8" s="3" t="s">
        <v>43</v>
      </c>
      <c r="J8" s="3" t="s">
        <v>44</v>
      </c>
      <c r="K8" s="3" t="s">
        <v>23</v>
      </c>
      <c r="L8" s="3" t="s">
        <v>23</v>
      </c>
      <c r="M8" s="3" t="s">
        <v>23</v>
      </c>
      <c r="N8" s="3" t="s">
        <v>45</v>
      </c>
    </row>
    <row r="9" s="4" customFormat="true" ht="15" hidden="false" customHeight="false" outlineLevel="0" collapsed="false">
      <c r="A9" s="3" t="n">
        <v>24808</v>
      </c>
      <c r="B9" s="3" t="n">
        <v>2159</v>
      </c>
      <c r="C9" s="3" t="n">
        <v>246</v>
      </c>
      <c r="D9" s="3" t="n">
        <v>759</v>
      </c>
      <c r="E9" s="3" t="n">
        <v>1.64865113434457</v>
      </c>
      <c r="F9" s="5" t="n">
        <v>3.18343727681982E-062</v>
      </c>
      <c r="G9" s="3" t="s">
        <v>15</v>
      </c>
      <c r="H9" s="5" t="n">
        <v>2.54949145360222E-063</v>
      </c>
      <c r="I9" s="3" t="s">
        <v>46</v>
      </c>
      <c r="J9" s="3" t="s">
        <v>47</v>
      </c>
      <c r="K9" s="3" t="s">
        <v>48</v>
      </c>
      <c r="L9" s="3" t="s">
        <v>49</v>
      </c>
      <c r="M9" s="3" t="s">
        <v>50</v>
      </c>
      <c r="N9" s="3" t="s">
        <v>51</v>
      </c>
    </row>
    <row r="10" s="4" customFormat="true" ht="15" hidden="false" customHeight="false" outlineLevel="0" collapsed="false">
      <c r="A10" s="3" t="n">
        <v>103693838</v>
      </c>
      <c r="B10" s="3" t="n">
        <v>3546</v>
      </c>
      <c r="C10" s="3" t="n">
        <v>362.62</v>
      </c>
      <c r="D10" s="3" t="n">
        <v>946.82</v>
      </c>
      <c r="E10" s="3" t="n">
        <v>1.40784124729579</v>
      </c>
      <c r="F10" s="5" t="n">
        <v>1.52582591301038E-061</v>
      </c>
      <c r="G10" s="3" t="s">
        <v>15</v>
      </c>
      <c r="H10" s="5" t="n">
        <v>1.23925874190982E-062</v>
      </c>
      <c r="I10" s="3" t="s">
        <v>52</v>
      </c>
      <c r="J10" s="3" t="s">
        <v>53</v>
      </c>
      <c r="K10" s="3" t="s">
        <v>54</v>
      </c>
      <c r="L10" s="3" t="s">
        <v>55</v>
      </c>
      <c r="M10" s="3" t="s">
        <v>56</v>
      </c>
      <c r="N10" s="3" t="s">
        <v>57</v>
      </c>
    </row>
    <row r="11" s="4" customFormat="true" ht="15" hidden="false" customHeight="false" outlineLevel="0" collapsed="false">
      <c r="A11" s="3" t="n">
        <v>312382</v>
      </c>
      <c r="B11" s="3" t="n">
        <v>2197</v>
      </c>
      <c r="C11" s="3" t="n">
        <v>320.39</v>
      </c>
      <c r="D11" s="3" t="n">
        <v>851.62</v>
      </c>
      <c r="E11" s="3" t="n">
        <v>1.43359027653969</v>
      </c>
      <c r="F11" s="5" t="n">
        <v>5.6958559088371E-057</v>
      </c>
      <c r="G11" s="3" t="s">
        <v>15</v>
      </c>
      <c r="H11" s="5" t="n">
        <v>4.92290416550207E-058</v>
      </c>
      <c r="I11" s="3" t="s">
        <v>58</v>
      </c>
      <c r="J11" s="3" t="s">
        <v>59</v>
      </c>
      <c r="K11" s="3" t="s">
        <v>60</v>
      </c>
      <c r="L11" s="3" t="s">
        <v>61</v>
      </c>
      <c r="M11" s="3" t="s">
        <v>62</v>
      </c>
      <c r="N11" s="3" t="s">
        <v>63</v>
      </c>
    </row>
    <row r="12" s="4" customFormat="true" ht="15" hidden="false" customHeight="false" outlineLevel="0" collapsed="false">
      <c r="A12" s="3" t="n">
        <v>108351097</v>
      </c>
      <c r="B12" s="3" t="n">
        <v>2535</v>
      </c>
      <c r="C12" s="3" t="n">
        <v>168.11</v>
      </c>
      <c r="D12" s="3" t="n">
        <v>590.65</v>
      </c>
      <c r="E12" s="3" t="n">
        <v>1.83610750801305</v>
      </c>
      <c r="F12" s="5" t="n">
        <v>2.17634731017024E-056</v>
      </c>
      <c r="G12" s="3" t="s">
        <v>15</v>
      </c>
      <c r="H12" s="5" t="n">
        <v>1.90073000398155E-057</v>
      </c>
      <c r="I12" s="3" t="s">
        <v>64</v>
      </c>
      <c r="J12" s="3" t="s">
        <v>23</v>
      </c>
      <c r="K12" s="3" t="s">
        <v>23</v>
      </c>
      <c r="L12" s="3" t="s">
        <v>23</v>
      </c>
      <c r="M12" s="3" t="s">
        <v>65</v>
      </c>
      <c r="N12" s="3" t="s">
        <v>66</v>
      </c>
    </row>
    <row r="13" s="4" customFormat="true" ht="15" hidden="false" customHeight="false" outlineLevel="0" collapsed="false">
      <c r="A13" s="3" t="n">
        <v>25010</v>
      </c>
      <c r="B13" s="3" t="n">
        <v>503</v>
      </c>
      <c r="C13" s="3" t="n">
        <v>1.88</v>
      </c>
      <c r="D13" s="3" t="n">
        <v>221.52</v>
      </c>
      <c r="E13" s="3" t="n">
        <v>6.90377005095764</v>
      </c>
      <c r="F13" s="5" t="n">
        <v>9.98362732109827E-052</v>
      </c>
      <c r="G13" s="3" t="s">
        <v>15</v>
      </c>
      <c r="H13" s="5" t="n">
        <v>9.4656767231702E-053</v>
      </c>
      <c r="I13" s="3" t="s">
        <v>67</v>
      </c>
      <c r="J13" s="3" t="s">
        <v>68</v>
      </c>
      <c r="K13" s="3" t="s">
        <v>69</v>
      </c>
      <c r="L13" s="3" t="s">
        <v>70</v>
      </c>
      <c r="M13" s="3" t="s">
        <v>23</v>
      </c>
      <c r="N13" s="3" t="s">
        <v>71</v>
      </c>
    </row>
    <row r="14" s="4" customFormat="true" ht="15" hidden="false" customHeight="false" outlineLevel="0" collapsed="false">
      <c r="A14" s="3" t="n">
        <v>100360645</v>
      </c>
      <c r="B14" s="3" t="n">
        <v>310</v>
      </c>
      <c r="C14" s="3" t="n">
        <v>242.7</v>
      </c>
      <c r="D14" s="3" t="n">
        <v>693.83</v>
      </c>
      <c r="E14" s="3" t="n">
        <v>1.53861767737148</v>
      </c>
      <c r="F14" s="5" t="n">
        <v>1.15119370098907E-051</v>
      </c>
      <c r="G14" s="3" t="s">
        <v>15</v>
      </c>
      <c r="H14" s="5" t="n">
        <v>1.09277379634927E-052</v>
      </c>
      <c r="I14" s="3" t="s">
        <v>72</v>
      </c>
      <c r="J14" s="3" t="s">
        <v>73</v>
      </c>
      <c r="K14" s="3" t="s">
        <v>74</v>
      </c>
      <c r="L14" s="3" t="s">
        <v>75</v>
      </c>
      <c r="M14" s="3" t="s">
        <v>76</v>
      </c>
      <c r="N14" s="3" t="s">
        <v>77</v>
      </c>
    </row>
    <row r="15" s="4" customFormat="true" ht="15" hidden="false" customHeight="false" outlineLevel="0" collapsed="false">
      <c r="A15" s="3" t="n">
        <v>50577</v>
      </c>
      <c r="B15" s="3" t="n">
        <v>2251</v>
      </c>
      <c r="C15" s="3" t="n">
        <v>89</v>
      </c>
      <c r="D15" s="3" t="n">
        <v>374</v>
      </c>
      <c r="E15" s="3" t="n">
        <v>2.09437059318959</v>
      </c>
      <c r="F15" s="5" t="n">
        <v>9.17134579332745E-043</v>
      </c>
      <c r="G15" s="3" t="s">
        <v>15</v>
      </c>
      <c r="H15" s="5" t="n">
        <v>1.02434872795804E-043</v>
      </c>
      <c r="I15" s="3" t="s">
        <v>78</v>
      </c>
      <c r="J15" s="3" t="s">
        <v>79</v>
      </c>
      <c r="K15" s="3" t="s">
        <v>80</v>
      </c>
      <c r="L15" s="3" t="s">
        <v>81</v>
      </c>
      <c r="M15" s="3" t="s">
        <v>82</v>
      </c>
      <c r="N15" s="3" t="s">
        <v>83</v>
      </c>
    </row>
    <row r="16" s="4" customFormat="true" ht="15" hidden="false" customHeight="false" outlineLevel="0" collapsed="false">
      <c r="A16" s="3" t="n">
        <v>83476</v>
      </c>
      <c r="B16" s="3" t="n">
        <v>1987</v>
      </c>
      <c r="C16" s="3" t="n">
        <v>259</v>
      </c>
      <c r="D16" s="3" t="n">
        <v>665</v>
      </c>
      <c r="E16" s="3" t="n">
        <v>1.38361180697035</v>
      </c>
      <c r="F16" s="5" t="n">
        <v>1.83310234138496E-042</v>
      </c>
      <c r="G16" s="3" t="s">
        <v>15</v>
      </c>
      <c r="H16" s="5" t="n">
        <v>2.05777655998862E-043</v>
      </c>
      <c r="I16" s="3" t="s">
        <v>84</v>
      </c>
      <c r="J16" s="3" t="s">
        <v>85</v>
      </c>
      <c r="K16" s="3" t="s">
        <v>86</v>
      </c>
      <c r="L16" s="3" t="s">
        <v>87</v>
      </c>
      <c r="M16" s="3" t="s">
        <v>88</v>
      </c>
      <c r="N16" s="3" t="s">
        <v>89</v>
      </c>
    </row>
    <row r="17" s="4" customFormat="true" ht="15" hidden="false" customHeight="false" outlineLevel="0" collapsed="false">
      <c r="A17" s="3" t="n">
        <v>100912618</v>
      </c>
      <c r="B17" s="3" t="n">
        <v>1736</v>
      </c>
      <c r="C17" s="3" t="n">
        <v>0</v>
      </c>
      <c r="D17" s="3" t="n">
        <v>151.74</v>
      </c>
      <c r="E17" s="3" t="n">
        <v>8.26866719687802</v>
      </c>
      <c r="F17" s="5" t="n">
        <v>4.02861794479531E-032</v>
      </c>
      <c r="G17" s="3" t="s">
        <v>15</v>
      </c>
      <c r="H17" s="5" t="n">
        <v>5.68150356602207E-033</v>
      </c>
      <c r="I17" s="3" t="s">
        <v>90</v>
      </c>
      <c r="J17" s="3" t="s">
        <v>91</v>
      </c>
      <c r="K17" s="3" t="s">
        <v>92</v>
      </c>
      <c r="L17" s="3" t="s">
        <v>93</v>
      </c>
      <c r="M17" s="3" t="s">
        <v>94</v>
      </c>
      <c r="N17" s="3" t="s">
        <v>95</v>
      </c>
    </row>
    <row r="18" s="4" customFormat="true" ht="15" hidden="false" customHeight="false" outlineLevel="0" collapsed="false">
      <c r="A18" s="3" t="n">
        <v>293669</v>
      </c>
      <c r="B18" s="3" t="n">
        <v>2565</v>
      </c>
      <c r="C18" s="3" t="n">
        <v>0</v>
      </c>
      <c r="D18" s="3" t="n">
        <v>140.47</v>
      </c>
      <c r="E18" s="3" t="n">
        <v>8.15732780283365</v>
      </c>
      <c r="F18" s="5" t="n">
        <v>3.72079605444848E-030</v>
      </c>
      <c r="G18" s="3" t="s">
        <v>15</v>
      </c>
      <c r="H18" s="5" t="n">
        <v>5.54663521389928E-031</v>
      </c>
      <c r="I18" s="3" t="s">
        <v>96</v>
      </c>
      <c r="J18" s="3" t="s">
        <v>97</v>
      </c>
      <c r="K18" s="3" t="s">
        <v>98</v>
      </c>
      <c r="L18" s="3" t="s">
        <v>99</v>
      </c>
      <c r="M18" s="3" t="s">
        <v>100</v>
      </c>
      <c r="N18" s="3" t="s">
        <v>101</v>
      </c>
    </row>
    <row r="19" s="4" customFormat="true" ht="15" hidden="false" customHeight="false" outlineLevel="0" collapsed="false">
      <c r="A19" s="3" t="n">
        <v>170496</v>
      </c>
      <c r="B19" s="3" t="n">
        <v>876</v>
      </c>
      <c r="C19" s="3" t="n">
        <v>37</v>
      </c>
      <c r="D19" s="3" t="n">
        <v>197</v>
      </c>
      <c r="E19" s="3" t="n">
        <v>2.43580801809577</v>
      </c>
      <c r="F19" s="5" t="n">
        <v>1.66353640713102E-027</v>
      </c>
      <c r="G19" s="3" t="s">
        <v>15</v>
      </c>
      <c r="H19" s="5" t="n">
        <v>2.69844255567783E-028</v>
      </c>
      <c r="I19" s="3" t="s">
        <v>102</v>
      </c>
      <c r="J19" s="3" t="s">
        <v>103</v>
      </c>
      <c r="K19" s="3" t="s">
        <v>104</v>
      </c>
      <c r="L19" s="3" t="s">
        <v>105</v>
      </c>
      <c r="M19" s="3" t="s">
        <v>106</v>
      </c>
      <c r="N19" s="3" t="s">
        <v>107</v>
      </c>
    </row>
    <row r="20" s="4" customFormat="true" ht="15" hidden="false" customHeight="false" outlineLevel="0" collapsed="false">
      <c r="A20" s="3" t="n">
        <v>682787</v>
      </c>
      <c r="B20" s="3" t="n">
        <v>753</v>
      </c>
      <c r="C20" s="3" t="n">
        <v>235.03</v>
      </c>
      <c r="D20" s="3" t="n">
        <v>522.33</v>
      </c>
      <c r="E20" s="3" t="n">
        <v>1.17532621261229</v>
      </c>
      <c r="F20" s="5" t="n">
        <v>2.47889422781716E-026</v>
      </c>
      <c r="G20" s="3" t="s">
        <v>15</v>
      </c>
      <c r="H20" s="5" t="n">
        <v>4.13617201919867E-027</v>
      </c>
      <c r="I20" s="3" t="s">
        <v>108</v>
      </c>
      <c r="J20" s="3" t="s">
        <v>109</v>
      </c>
      <c r="K20" s="3" t="s">
        <v>110</v>
      </c>
      <c r="L20" s="3" t="s">
        <v>111</v>
      </c>
      <c r="M20" s="3" t="s">
        <v>112</v>
      </c>
      <c r="N20" s="3" t="s">
        <v>113</v>
      </c>
    </row>
    <row r="21" s="4" customFormat="true" ht="15" hidden="false" customHeight="false" outlineLevel="0" collapsed="false">
      <c r="A21" s="3" t="n">
        <v>287819</v>
      </c>
      <c r="B21" s="3" t="n">
        <v>3278</v>
      </c>
      <c r="C21" s="3" t="n">
        <v>203</v>
      </c>
      <c r="D21" s="3" t="n">
        <v>468</v>
      </c>
      <c r="E21" s="3" t="n">
        <v>1.22823836666658</v>
      </c>
      <c r="F21" s="5" t="n">
        <v>2.3873831144887E-025</v>
      </c>
      <c r="G21" s="3" t="s">
        <v>15</v>
      </c>
      <c r="H21" s="5" t="n">
        <v>4.14574057415595E-026</v>
      </c>
      <c r="I21" s="3" t="s">
        <v>114</v>
      </c>
      <c r="J21" s="3" t="s">
        <v>115</v>
      </c>
      <c r="K21" s="3" t="s">
        <v>116</v>
      </c>
      <c r="L21" s="3" t="s">
        <v>117</v>
      </c>
      <c r="M21" s="3" t="s">
        <v>118</v>
      </c>
      <c r="N21" s="3" t="s">
        <v>119</v>
      </c>
    </row>
    <row r="22" s="4" customFormat="true" ht="15" hidden="false" customHeight="false" outlineLevel="0" collapsed="false">
      <c r="A22" s="3" t="n">
        <v>100910616</v>
      </c>
      <c r="B22" s="3" t="n">
        <v>1961</v>
      </c>
      <c r="C22" s="3" t="n">
        <v>0</v>
      </c>
      <c r="D22" s="3" t="n">
        <v>108.93</v>
      </c>
      <c r="E22" s="3" t="n">
        <v>7.79046709001499</v>
      </c>
      <c r="F22" s="5" t="n">
        <v>1.83913060396546E-024</v>
      </c>
      <c r="G22" s="3" t="s">
        <v>15</v>
      </c>
      <c r="H22" s="5" t="n">
        <v>3.28535356015215E-025</v>
      </c>
      <c r="I22" s="3" t="s">
        <v>120</v>
      </c>
      <c r="J22" s="3" t="s">
        <v>121</v>
      </c>
      <c r="K22" s="3" t="s">
        <v>122</v>
      </c>
      <c r="L22" s="3" t="s">
        <v>123</v>
      </c>
      <c r="M22" s="3" t="s">
        <v>124</v>
      </c>
      <c r="N22" s="3" t="s">
        <v>125</v>
      </c>
    </row>
    <row r="23" s="4" customFormat="true" ht="15" hidden="false" customHeight="false" outlineLevel="0" collapsed="false">
      <c r="A23" s="3" t="n">
        <v>291328</v>
      </c>
      <c r="B23" s="3" t="n">
        <v>2421</v>
      </c>
      <c r="C23" s="3" t="n">
        <v>118</v>
      </c>
      <c r="D23" s="3" t="n">
        <v>323</v>
      </c>
      <c r="E23" s="3" t="n">
        <v>1.47595686960043</v>
      </c>
      <c r="F23" s="5" t="n">
        <v>2.75376018663538E-023</v>
      </c>
      <c r="G23" s="3" t="s">
        <v>15</v>
      </c>
      <c r="H23" s="5" t="n">
        <v>5.093896900811E-024</v>
      </c>
      <c r="I23" s="3" t="s">
        <v>126</v>
      </c>
      <c r="J23" s="3" t="s">
        <v>127</v>
      </c>
      <c r="K23" s="3" t="s">
        <v>128</v>
      </c>
      <c r="L23" s="3" t="s">
        <v>129</v>
      </c>
      <c r="M23" s="3" t="s">
        <v>130</v>
      </c>
      <c r="N23" s="3" t="s">
        <v>131</v>
      </c>
    </row>
    <row r="24" s="4" customFormat="true" ht="15" hidden="false" customHeight="false" outlineLevel="0" collapsed="false">
      <c r="A24" s="3" t="n">
        <v>100911090</v>
      </c>
      <c r="B24" s="3" t="n">
        <v>5896</v>
      </c>
      <c r="C24" s="3" t="n">
        <v>263.2</v>
      </c>
      <c r="D24" s="3" t="n">
        <v>540.23</v>
      </c>
      <c r="E24" s="3" t="n">
        <v>1.06062383286782</v>
      </c>
      <c r="F24" s="5" t="n">
        <v>3.14023026378878E-023</v>
      </c>
      <c r="G24" s="3" t="s">
        <v>15</v>
      </c>
      <c r="H24" s="5" t="n">
        <v>5.82657366350436E-024</v>
      </c>
      <c r="I24" s="3" t="s">
        <v>132</v>
      </c>
      <c r="J24" s="3" t="s">
        <v>23</v>
      </c>
      <c r="K24" s="3" t="s">
        <v>23</v>
      </c>
      <c r="L24" s="3" t="s">
        <v>23</v>
      </c>
      <c r="M24" s="3" t="s">
        <v>133</v>
      </c>
      <c r="N24" s="3" t="s">
        <v>134</v>
      </c>
    </row>
    <row r="25" s="4" customFormat="true" ht="15" hidden="false" customHeight="false" outlineLevel="0" collapsed="false">
      <c r="A25" s="3" t="n">
        <v>293731</v>
      </c>
      <c r="B25" s="3" t="n">
        <v>453</v>
      </c>
      <c r="C25" s="3" t="n">
        <v>0</v>
      </c>
      <c r="D25" s="3" t="n">
        <v>94</v>
      </c>
      <c r="E25" s="3" t="n">
        <v>7.57779841594599</v>
      </c>
      <c r="F25" s="5" t="n">
        <v>1.20154022047682E-021</v>
      </c>
      <c r="G25" s="3" t="s">
        <v>15</v>
      </c>
      <c r="H25" s="5" t="n">
        <v>2.36143307275707E-022</v>
      </c>
      <c r="I25" s="3" t="s">
        <v>135</v>
      </c>
      <c r="J25" s="3" t="s">
        <v>136</v>
      </c>
      <c r="K25" s="3" t="s">
        <v>137</v>
      </c>
      <c r="L25" s="3" t="s">
        <v>23</v>
      </c>
      <c r="M25" s="3" t="s">
        <v>23</v>
      </c>
      <c r="N25" s="3" t="s">
        <v>138</v>
      </c>
    </row>
    <row r="26" s="4" customFormat="true" ht="15" hidden="false" customHeight="false" outlineLevel="0" collapsed="false">
      <c r="A26" s="3" t="n">
        <v>282822</v>
      </c>
      <c r="B26" s="3" t="n">
        <v>3677</v>
      </c>
      <c r="C26" s="3" t="n">
        <v>173.08</v>
      </c>
      <c r="D26" s="3" t="n">
        <v>397.71</v>
      </c>
      <c r="E26" s="3" t="n">
        <v>1.22348737604577</v>
      </c>
      <c r="F26" s="5" t="n">
        <v>1.34048023921822E-021</v>
      </c>
      <c r="G26" s="3" t="s">
        <v>15</v>
      </c>
      <c r="H26" s="5" t="n">
        <v>2.64360787296221E-022</v>
      </c>
      <c r="I26" s="3" t="s">
        <v>139</v>
      </c>
      <c r="J26" s="3" t="s">
        <v>140</v>
      </c>
      <c r="K26" s="3" t="s">
        <v>141</v>
      </c>
      <c r="L26" s="3" t="s">
        <v>142</v>
      </c>
      <c r="M26" s="3" t="s">
        <v>143</v>
      </c>
      <c r="N26" s="3" t="s">
        <v>144</v>
      </c>
    </row>
    <row r="27" s="4" customFormat="true" ht="15" hidden="false" customHeight="false" outlineLevel="0" collapsed="false">
      <c r="A27" s="3" t="n">
        <v>309203</v>
      </c>
      <c r="B27" s="3" t="n">
        <v>489</v>
      </c>
      <c r="C27" s="3" t="n">
        <v>1</v>
      </c>
      <c r="D27" s="3" t="n">
        <v>87</v>
      </c>
      <c r="E27" s="3" t="n">
        <v>6.46615306011708</v>
      </c>
      <c r="F27" s="5" t="n">
        <v>1.86715724764314E-021</v>
      </c>
      <c r="G27" s="3" t="s">
        <v>15</v>
      </c>
      <c r="H27" s="5" t="n">
        <v>3.69286119027309E-022</v>
      </c>
      <c r="I27" s="3" t="s">
        <v>145</v>
      </c>
      <c r="J27" s="3" t="s">
        <v>68</v>
      </c>
      <c r="K27" s="3" t="s">
        <v>137</v>
      </c>
      <c r="L27" s="3" t="s">
        <v>23</v>
      </c>
      <c r="M27" s="3" t="s">
        <v>23</v>
      </c>
      <c r="N27" s="3" t="s">
        <v>146</v>
      </c>
    </row>
    <row r="28" s="4" customFormat="true" ht="15" hidden="false" customHeight="false" outlineLevel="0" collapsed="false">
      <c r="A28" s="3" t="n">
        <v>83504</v>
      </c>
      <c r="B28" s="3" t="n">
        <v>3525</v>
      </c>
      <c r="C28" s="3" t="n">
        <v>31</v>
      </c>
      <c r="D28" s="3" t="n">
        <v>156</v>
      </c>
      <c r="E28" s="3" t="n">
        <v>2.35441547274372</v>
      </c>
      <c r="F28" s="5" t="n">
        <v>3.18257020694144E-021</v>
      </c>
      <c r="G28" s="3" t="s">
        <v>15</v>
      </c>
      <c r="H28" s="5" t="n">
        <v>6.37740025905908E-022</v>
      </c>
      <c r="I28" s="3" t="s">
        <v>147</v>
      </c>
      <c r="J28" s="3" t="s">
        <v>148</v>
      </c>
      <c r="K28" s="3" t="s">
        <v>149</v>
      </c>
      <c r="L28" s="3" t="s">
        <v>150</v>
      </c>
      <c r="M28" s="3" t="s">
        <v>151</v>
      </c>
      <c r="N28" s="3" t="s">
        <v>152</v>
      </c>
    </row>
    <row r="29" s="4" customFormat="true" ht="15" hidden="false" customHeight="false" outlineLevel="0" collapsed="false">
      <c r="A29" s="3" t="n">
        <v>315597</v>
      </c>
      <c r="B29" s="3" t="n">
        <v>2296</v>
      </c>
      <c r="C29" s="3" t="n">
        <v>63</v>
      </c>
      <c r="D29" s="3" t="n">
        <v>210</v>
      </c>
      <c r="E29" s="3" t="n">
        <v>1.76017515843455</v>
      </c>
      <c r="F29" s="5" t="n">
        <v>1.04268503912102E-019</v>
      </c>
      <c r="G29" s="3" t="s">
        <v>15</v>
      </c>
      <c r="H29" s="5" t="n">
        <v>2.19096230341942E-020</v>
      </c>
      <c r="I29" s="3" t="s">
        <v>153</v>
      </c>
      <c r="J29" s="3" t="s">
        <v>23</v>
      </c>
      <c r="K29" s="3" t="s">
        <v>23</v>
      </c>
      <c r="L29" s="3" t="s">
        <v>154</v>
      </c>
      <c r="M29" s="3" t="s">
        <v>155</v>
      </c>
      <c r="N29" s="3" t="s">
        <v>156</v>
      </c>
    </row>
    <row r="30" s="4" customFormat="true" ht="15" hidden="false" customHeight="false" outlineLevel="0" collapsed="false">
      <c r="A30" s="3" t="n">
        <v>266803</v>
      </c>
      <c r="B30" s="3" t="n">
        <v>1718</v>
      </c>
      <c r="C30" s="3" t="n">
        <v>7</v>
      </c>
      <c r="D30" s="3" t="n">
        <v>90</v>
      </c>
      <c r="E30" s="3" t="n">
        <v>3.70770773854042</v>
      </c>
      <c r="F30" s="5" t="n">
        <v>4.04208412886277E-019</v>
      </c>
      <c r="G30" s="3" t="s">
        <v>15</v>
      </c>
      <c r="H30" s="5" t="n">
        <v>8.66292051621561E-020</v>
      </c>
      <c r="I30" s="3" t="s">
        <v>157</v>
      </c>
      <c r="J30" s="3" t="s">
        <v>68</v>
      </c>
      <c r="K30" s="3" t="s">
        <v>158</v>
      </c>
      <c r="L30" s="3" t="s">
        <v>159</v>
      </c>
      <c r="M30" s="3" t="s">
        <v>160</v>
      </c>
      <c r="N30" s="3" t="s">
        <v>161</v>
      </c>
    </row>
    <row r="31" s="4" customFormat="true" ht="15" hidden="false" customHeight="false" outlineLevel="0" collapsed="false">
      <c r="A31" s="3" t="n">
        <v>100909913</v>
      </c>
      <c r="B31" s="3" t="n">
        <v>1974</v>
      </c>
      <c r="C31" s="3" t="n">
        <v>0</v>
      </c>
      <c r="D31" s="3" t="n">
        <v>79.08</v>
      </c>
      <c r="E31" s="3" t="n">
        <v>7.32845053022283</v>
      </c>
      <c r="F31" s="5" t="n">
        <v>9.68573389429876E-019</v>
      </c>
      <c r="G31" s="3" t="s">
        <v>15</v>
      </c>
      <c r="H31" s="5" t="n">
        <v>2.11422934777641E-019</v>
      </c>
      <c r="I31" s="3" t="s">
        <v>162</v>
      </c>
      <c r="J31" s="3" t="s">
        <v>163</v>
      </c>
      <c r="K31" s="3" t="s">
        <v>164</v>
      </c>
      <c r="L31" s="3" t="s">
        <v>165</v>
      </c>
      <c r="M31" s="3" t="s">
        <v>23</v>
      </c>
      <c r="N31" s="3" t="s">
        <v>166</v>
      </c>
    </row>
    <row r="32" s="4" customFormat="true" ht="15" hidden="false" customHeight="false" outlineLevel="0" collapsed="false">
      <c r="A32" s="3" t="n">
        <v>500050</v>
      </c>
      <c r="B32" s="3" t="n">
        <v>2060</v>
      </c>
      <c r="C32" s="3" t="n">
        <v>216</v>
      </c>
      <c r="D32" s="3" t="n">
        <v>433</v>
      </c>
      <c r="E32" s="3" t="n">
        <v>1.0265452768316</v>
      </c>
      <c r="F32" s="5" t="n">
        <v>6.10037853171188E-018</v>
      </c>
      <c r="G32" s="3" t="s">
        <v>15</v>
      </c>
      <c r="H32" s="5" t="n">
        <v>1.3806707275883E-018</v>
      </c>
      <c r="I32" s="3" t="s">
        <v>167</v>
      </c>
      <c r="J32" s="3" t="s">
        <v>168</v>
      </c>
      <c r="K32" s="3" t="s">
        <v>23</v>
      </c>
      <c r="L32" s="3" t="s">
        <v>169</v>
      </c>
      <c r="M32" s="3" t="s">
        <v>170</v>
      </c>
      <c r="N32" s="3" t="s">
        <v>171</v>
      </c>
    </row>
    <row r="33" s="4" customFormat="true" ht="15" hidden="false" customHeight="false" outlineLevel="0" collapsed="false">
      <c r="A33" s="3" t="n">
        <v>25540</v>
      </c>
      <c r="B33" s="3" t="n">
        <v>1207</v>
      </c>
      <c r="C33" s="3" t="n">
        <v>0</v>
      </c>
      <c r="D33" s="3" t="n">
        <v>74.64</v>
      </c>
      <c r="E33" s="3" t="n">
        <v>7.24508664534538</v>
      </c>
      <c r="F33" s="5" t="n">
        <v>7.40654882601948E-018</v>
      </c>
      <c r="G33" s="3" t="s">
        <v>15</v>
      </c>
      <c r="H33" s="5" t="n">
        <v>1.67880721915818E-018</v>
      </c>
      <c r="I33" s="3" t="s">
        <v>172</v>
      </c>
      <c r="J33" s="3" t="s">
        <v>173</v>
      </c>
      <c r="K33" s="3" t="s">
        <v>174</v>
      </c>
      <c r="L33" s="3" t="s">
        <v>175</v>
      </c>
      <c r="M33" s="3" t="s">
        <v>23</v>
      </c>
      <c r="N33" s="3" t="s">
        <v>176</v>
      </c>
    </row>
    <row r="34" s="4" customFormat="true" ht="15" hidden="false" customHeight="false" outlineLevel="0" collapsed="false">
      <c r="A34" s="3" t="n">
        <v>100910768</v>
      </c>
      <c r="B34" s="3" t="n">
        <v>449</v>
      </c>
      <c r="C34" s="3" t="n">
        <v>135.78</v>
      </c>
      <c r="D34" s="3" t="n">
        <v>311.71</v>
      </c>
      <c r="E34" s="3" t="n">
        <v>1.22214301278081</v>
      </c>
      <c r="F34" s="5" t="n">
        <v>3.66195174911253E-017</v>
      </c>
      <c r="G34" s="3" t="s">
        <v>15</v>
      </c>
      <c r="H34" s="5" t="n">
        <v>8.55755491743182E-018</v>
      </c>
      <c r="I34" s="3" t="s">
        <v>177</v>
      </c>
      <c r="J34" s="3" t="s">
        <v>73</v>
      </c>
      <c r="K34" s="3" t="s">
        <v>74</v>
      </c>
      <c r="L34" s="3" t="s">
        <v>75</v>
      </c>
      <c r="M34" s="3" t="s">
        <v>76</v>
      </c>
      <c r="N34" s="3" t="s">
        <v>178</v>
      </c>
    </row>
    <row r="35" s="4" customFormat="true" ht="15" hidden="false" customHeight="false" outlineLevel="0" collapsed="false">
      <c r="A35" s="3" t="n">
        <v>102550456</v>
      </c>
      <c r="B35" s="3" t="n">
        <v>2433</v>
      </c>
      <c r="C35" s="3" t="n">
        <v>0</v>
      </c>
      <c r="D35" s="3" t="n">
        <v>70.49</v>
      </c>
      <c r="E35" s="3" t="n">
        <v>7.16255626455801</v>
      </c>
      <c r="F35" s="5" t="n">
        <v>5.07616173404849E-017</v>
      </c>
      <c r="G35" s="3" t="s">
        <v>15</v>
      </c>
      <c r="H35" s="5" t="n">
        <v>1.19083995893584E-017</v>
      </c>
      <c r="I35" s="3" t="s">
        <v>179</v>
      </c>
      <c r="J35" s="3" t="s">
        <v>180</v>
      </c>
      <c r="K35" s="3" t="s">
        <v>181</v>
      </c>
      <c r="L35" s="3" t="s">
        <v>182</v>
      </c>
      <c r="M35" s="3" t="s">
        <v>23</v>
      </c>
      <c r="N35" s="3" t="s">
        <v>183</v>
      </c>
    </row>
    <row r="36" s="4" customFormat="true" ht="15" hidden="false" customHeight="false" outlineLevel="0" collapsed="false">
      <c r="A36" s="3" t="n">
        <v>85489</v>
      </c>
      <c r="B36" s="3" t="n">
        <v>1513</v>
      </c>
      <c r="C36" s="3" t="n">
        <v>109</v>
      </c>
      <c r="D36" s="3" t="n">
        <v>265</v>
      </c>
      <c r="E36" s="3" t="n">
        <v>1.30487378894198</v>
      </c>
      <c r="F36" s="5" t="n">
        <v>3.12198217490914E-016</v>
      </c>
      <c r="G36" s="3" t="s">
        <v>15</v>
      </c>
      <c r="H36" s="5" t="n">
        <v>7.56447954694991E-017</v>
      </c>
      <c r="I36" s="3" t="s">
        <v>184</v>
      </c>
      <c r="J36" s="3" t="s">
        <v>185</v>
      </c>
      <c r="K36" s="3" t="s">
        <v>186</v>
      </c>
      <c r="L36" s="3" t="s">
        <v>187</v>
      </c>
      <c r="M36" s="3" t="s">
        <v>188</v>
      </c>
      <c r="N36" s="3" t="s">
        <v>189</v>
      </c>
    </row>
    <row r="37" s="4" customFormat="true" ht="15" hidden="false" customHeight="false" outlineLevel="0" collapsed="false">
      <c r="A37" s="3" t="n">
        <v>25030</v>
      </c>
      <c r="B37" s="3" t="n">
        <v>839</v>
      </c>
      <c r="C37" s="3" t="n">
        <v>0</v>
      </c>
      <c r="D37" s="3" t="n">
        <v>66</v>
      </c>
      <c r="E37" s="3" t="n">
        <v>7.0676036836268</v>
      </c>
      <c r="F37" s="5" t="n">
        <v>4.18736005854741E-016</v>
      </c>
      <c r="G37" s="3" t="s">
        <v>15</v>
      </c>
      <c r="H37" s="5" t="n">
        <v>1.01790646591303E-016</v>
      </c>
      <c r="I37" s="3" t="s">
        <v>190</v>
      </c>
      <c r="J37" s="3" t="s">
        <v>191</v>
      </c>
      <c r="K37" s="3" t="s">
        <v>192</v>
      </c>
      <c r="L37" s="3" t="s">
        <v>193</v>
      </c>
      <c r="M37" s="3" t="s">
        <v>23</v>
      </c>
      <c r="N37" s="3" t="s">
        <v>194</v>
      </c>
    </row>
    <row r="38" s="4" customFormat="true" ht="15" hidden="false" customHeight="false" outlineLevel="0" collapsed="false">
      <c r="A38" s="3" t="n">
        <v>367455</v>
      </c>
      <c r="B38" s="3" t="n">
        <v>1326</v>
      </c>
      <c r="C38" s="3" t="n">
        <v>137</v>
      </c>
      <c r="D38" s="3" t="n">
        <v>306</v>
      </c>
      <c r="E38" s="3" t="n">
        <v>1.18256532400047</v>
      </c>
      <c r="F38" s="5" t="n">
        <v>4.5076901698427E-016</v>
      </c>
      <c r="G38" s="3" t="s">
        <v>15</v>
      </c>
      <c r="H38" s="5" t="n">
        <v>1.09679682361975E-016</v>
      </c>
      <c r="I38" s="3" t="s">
        <v>195</v>
      </c>
      <c r="J38" s="3" t="s">
        <v>173</v>
      </c>
      <c r="K38" s="3" t="s">
        <v>196</v>
      </c>
      <c r="L38" s="3" t="s">
        <v>197</v>
      </c>
      <c r="M38" s="3" t="s">
        <v>198</v>
      </c>
      <c r="N38" s="3" t="s">
        <v>199</v>
      </c>
    </row>
    <row r="39" s="4" customFormat="true" ht="15" hidden="false" customHeight="false" outlineLevel="0" collapsed="false">
      <c r="A39" s="3" t="n">
        <v>29304</v>
      </c>
      <c r="B39" s="3" t="n">
        <v>801</v>
      </c>
      <c r="C39" s="3" t="n">
        <v>0</v>
      </c>
      <c r="D39" s="3" t="n">
        <v>92.08</v>
      </c>
      <c r="E39" s="3" t="n">
        <v>10.1918816824006</v>
      </c>
      <c r="F39" s="5" t="n">
        <v>7.65090169893727E-016</v>
      </c>
      <c r="G39" s="3" t="s">
        <v>15</v>
      </c>
      <c r="H39" s="5" t="n">
        <v>1.87632632597841E-016</v>
      </c>
      <c r="I39" s="3" t="s">
        <v>200</v>
      </c>
      <c r="J39" s="3" t="s">
        <v>201</v>
      </c>
      <c r="K39" s="3" t="s">
        <v>202</v>
      </c>
      <c r="L39" s="3" t="s">
        <v>203</v>
      </c>
      <c r="M39" s="3" t="s">
        <v>204</v>
      </c>
      <c r="N39" s="3" t="s">
        <v>205</v>
      </c>
    </row>
    <row r="40" s="4" customFormat="true" ht="15" hidden="false" customHeight="false" outlineLevel="0" collapsed="false">
      <c r="A40" s="3" t="n">
        <v>108348055</v>
      </c>
      <c r="B40" s="3" t="n">
        <v>2995</v>
      </c>
      <c r="C40" s="3" t="n">
        <v>26.07</v>
      </c>
      <c r="D40" s="3" t="n">
        <v>111.34</v>
      </c>
      <c r="E40" s="3" t="n">
        <v>2.11771906459863</v>
      </c>
      <c r="F40" s="5" t="n">
        <v>9.429180078562E-014</v>
      </c>
      <c r="G40" s="3" t="s">
        <v>15</v>
      </c>
      <c r="H40" s="5" t="n">
        <v>2.56130299902543E-014</v>
      </c>
      <c r="I40" s="3" t="s">
        <v>206</v>
      </c>
      <c r="J40" s="3" t="s">
        <v>207</v>
      </c>
      <c r="K40" s="3" t="s">
        <v>208</v>
      </c>
      <c r="L40" s="3" t="s">
        <v>209</v>
      </c>
      <c r="M40" s="3" t="s">
        <v>210</v>
      </c>
      <c r="N40" s="3" t="s">
        <v>211</v>
      </c>
    </row>
    <row r="41" s="4" customFormat="true" ht="15" hidden="false" customHeight="false" outlineLevel="0" collapsed="false">
      <c r="A41" s="3" t="n">
        <v>304807</v>
      </c>
      <c r="B41" s="3" t="n">
        <v>1804</v>
      </c>
      <c r="C41" s="3" t="n">
        <v>0</v>
      </c>
      <c r="D41" s="3" t="n">
        <v>53.24</v>
      </c>
      <c r="E41" s="3" t="n">
        <v>6.75764823040552</v>
      </c>
      <c r="F41" s="5" t="n">
        <v>1.93545307868146E-013</v>
      </c>
      <c r="G41" s="3" t="s">
        <v>15</v>
      </c>
      <c r="H41" s="5" t="n">
        <v>5.33631023832807E-014</v>
      </c>
      <c r="I41" s="3" t="s">
        <v>212</v>
      </c>
      <c r="J41" s="3" t="s">
        <v>168</v>
      </c>
      <c r="K41" s="3" t="s">
        <v>213</v>
      </c>
      <c r="L41" s="3" t="s">
        <v>214</v>
      </c>
      <c r="M41" s="3" t="s">
        <v>215</v>
      </c>
      <c r="N41" s="3" t="s">
        <v>216</v>
      </c>
    </row>
    <row r="42" s="4" customFormat="true" ht="15" hidden="false" customHeight="false" outlineLevel="0" collapsed="false">
      <c r="A42" s="3" t="n">
        <v>297386</v>
      </c>
      <c r="B42" s="3" t="n">
        <v>3617</v>
      </c>
      <c r="C42" s="3" t="n">
        <v>24</v>
      </c>
      <c r="D42" s="3" t="n">
        <v>104</v>
      </c>
      <c r="E42" s="3" t="n">
        <v>2.13868678168828</v>
      </c>
      <c r="F42" s="5" t="n">
        <v>4.52944662048345E-013</v>
      </c>
      <c r="G42" s="3" t="s">
        <v>15</v>
      </c>
      <c r="H42" s="5" t="n">
        <v>1.26986688616965E-013</v>
      </c>
      <c r="I42" s="3" t="s">
        <v>217</v>
      </c>
      <c r="J42" s="3" t="s">
        <v>218</v>
      </c>
      <c r="K42" s="3" t="s">
        <v>219</v>
      </c>
      <c r="L42" s="3" t="s">
        <v>220</v>
      </c>
      <c r="M42" s="3" t="s">
        <v>221</v>
      </c>
      <c r="N42" s="3" t="s">
        <v>222</v>
      </c>
    </row>
    <row r="43" s="4" customFormat="true" ht="15" hidden="false" customHeight="false" outlineLevel="0" collapsed="false">
      <c r="A43" s="3" t="n">
        <v>292868</v>
      </c>
      <c r="B43" s="3" t="n">
        <v>859</v>
      </c>
      <c r="C43" s="3" t="n">
        <v>0</v>
      </c>
      <c r="D43" s="3" t="n">
        <v>48</v>
      </c>
      <c r="E43" s="3" t="n">
        <v>6.6081720649895</v>
      </c>
      <c r="F43" s="5" t="n">
        <v>2.58516701325289E-012</v>
      </c>
      <c r="G43" s="3" t="s">
        <v>15</v>
      </c>
      <c r="H43" s="5" t="n">
        <v>7.56106014830979E-013</v>
      </c>
      <c r="I43" s="3" t="s">
        <v>223</v>
      </c>
      <c r="J43" s="3" t="s">
        <v>23</v>
      </c>
      <c r="K43" s="3" t="s">
        <v>224</v>
      </c>
      <c r="L43" s="3" t="s">
        <v>225</v>
      </c>
      <c r="M43" s="3" t="s">
        <v>226</v>
      </c>
      <c r="N43" s="3" t="s">
        <v>227</v>
      </c>
    </row>
    <row r="44" s="4" customFormat="true" ht="15" hidden="false" customHeight="false" outlineLevel="0" collapsed="false">
      <c r="A44" s="3" t="n">
        <v>58917</v>
      </c>
      <c r="B44" s="3" t="n">
        <v>1484</v>
      </c>
      <c r="C44" s="3" t="n">
        <v>10</v>
      </c>
      <c r="D44" s="3" t="n">
        <v>69</v>
      </c>
      <c r="E44" s="3" t="n">
        <v>2.80980592615916</v>
      </c>
      <c r="F44" s="5" t="n">
        <v>5.65153147413555E-012</v>
      </c>
      <c r="G44" s="3" t="s">
        <v>15</v>
      </c>
      <c r="H44" s="5" t="n">
        <v>1.68432093993992E-012</v>
      </c>
      <c r="I44" s="3" t="s">
        <v>228</v>
      </c>
      <c r="J44" s="3" t="s">
        <v>229</v>
      </c>
      <c r="K44" s="3" t="s">
        <v>230</v>
      </c>
      <c r="L44" s="3" t="s">
        <v>231</v>
      </c>
      <c r="M44" s="3" t="s">
        <v>232</v>
      </c>
      <c r="N44" s="3" t="s">
        <v>233</v>
      </c>
    </row>
    <row r="45" s="4" customFormat="true" ht="15" hidden="false" customHeight="false" outlineLevel="0" collapsed="false">
      <c r="A45" s="3" t="n">
        <v>304929</v>
      </c>
      <c r="B45" s="3" t="n">
        <v>6315</v>
      </c>
      <c r="C45" s="3" t="n">
        <v>24</v>
      </c>
      <c r="D45" s="3" t="n">
        <v>96</v>
      </c>
      <c r="E45" s="3" t="n">
        <v>2.02320956426835</v>
      </c>
      <c r="F45" s="5" t="n">
        <v>2.06187391951272E-011</v>
      </c>
      <c r="G45" s="3" t="s">
        <v>15</v>
      </c>
      <c r="H45" s="5" t="n">
        <v>6.40423714250239E-012</v>
      </c>
      <c r="I45" s="3" t="s">
        <v>234</v>
      </c>
      <c r="J45" s="3" t="s">
        <v>235</v>
      </c>
      <c r="K45" s="3" t="s">
        <v>236</v>
      </c>
      <c r="L45" s="3" t="s">
        <v>237</v>
      </c>
      <c r="M45" s="3" t="s">
        <v>238</v>
      </c>
      <c r="N45" s="3" t="s">
        <v>239</v>
      </c>
    </row>
    <row r="46" s="4" customFormat="true" ht="15" hidden="false" customHeight="false" outlineLevel="0" collapsed="false">
      <c r="A46" s="3" t="n">
        <v>24366</v>
      </c>
      <c r="B46" s="3" t="n">
        <v>1604</v>
      </c>
      <c r="C46" s="3" t="n">
        <v>2</v>
      </c>
      <c r="D46" s="3" t="n">
        <v>45</v>
      </c>
      <c r="E46" s="3" t="n">
        <v>4.51506266059802</v>
      </c>
      <c r="F46" s="5" t="n">
        <v>2.9739723824946E-011</v>
      </c>
      <c r="G46" s="3" t="s">
        <v>15</v>
      </c>
      <c r="H46" s="5" t="n">
        <v>9.34841035733713E-012</v>
      </c>
      <c r="I46" s="3" t="s">
        <v>240</v>
      </c>
      <c r="J46" s="3" t="s">
        <v>241</v>
      </c>
      <c r="K46" s="3" t="s">
        <v>242</v>
      </c>
      <c r="L46" s="3" t="s">
        <v>243</v>
      </c>
      <c r="M46" s="3" t="s">
        <v>244</v>
      </c>
      <c r="N46" s="3" t="s">
        <v>245</v>
      </c>
    </row>
    <row r="47" s="4" customFormat="true" ht="15" hidden="false" customHeight="false" outlineLevel="0" collapsed="false">
      <c r="A47" s="3" t="n">
        <v>287425</v>
      </c>
      <c r="B47" s="3" t="n">
        <v>2268</v>
      </c>
      <c r="C47" s="3" t="n">
        <v>26</v>
      </c>
      <c r="D47" s="3" t="n">
        <v>99</v>
      </c>
      <c r="E47" s="3" t="n">
        <v>1.95212646620687</v>
      </c>
      <c r="F47" s="5" t="n">
        <v>2.99164176343594E-011</v>
      </c>
      <c r="G47" s="3" t="s">
        <v>15</v>
      </c>
      <c r="H47" s="5" t="n">
        <v>9.41411887638111E-012</v>
      </c>
      <c r="I47" s="3" t="s">
        <v>246</v>
      </c>
      <c r="J47" s="3" t="s">
        <v>247</v>
      </c>
      <c r="K47" s="3" t="s">
        <v>248</v>
      </c>
      <c r="L47" s="3" t="s">
        <v>249</v>
      </c>
      <c r="M47" s="3" t="s">
        <v>250</v>
      </c>
      <c r="N47" s="3" t="s">
        <v>251</v>
      </c>
    </row>
    <row r="48" s="4" customFormat="true" ht="15" hidden="false" customHeight="false" outlineLevel="0" collapsed="false">
      <c r="A48" s="3" t="n">
        <v>362424</v>
      </c>
      <c r="B48" s="3" t="n">
        <v>3368</v>
      </c>
      <c r="C48" s="3" t="n">
        <v>7</v>
      </c>
      <c r="D48" s="3" t="n">
        <v>56</v>
      </c>
      <c r="E48" s="3" t="n">
        <v>3.02320956426835</v>
      </c>
      <c r="F48" s="5" t="n">
        <v>1.30885107076844E-010</v>
      </c>
      <c r="G48" s="3" t="s">
        <v>15</v>
      </c>
      <c r="H48" s="5" t="n">
        <v>4.29958045301464E-011</v>
      </c>
      <c r="I48" s="3" t="s">
        <v>252</v>
      </c>
      <c r="J48" s="3" t="s">
        <v>26</v>
      </c>
      <c r="K48" s="3" t="s">
        <v>23</v>
      </c>
      <c r="L48" s="3" t="s">
        <v>23</v>
      </c>
      <c r="M48" s="3" t="s">
        <v>23</v>
      </c>
      <c r="N48" s="3" t="s">
        <v>253</v>
      </c>
    </row>
    <row r="49" s="4" customFormat="true" ht="15" hidden="false" customHeight="false" outlineLevel="0" collapsed="false">
      <c r="A49" s="3" t="n">
        <v>103690119</v>
      </c>
      <c r="B49" s="3" t="n">
        <v>4873</v>
      </c>
      <c r="C49" s="3" t="n">
        <v>0</v>
      </c>
      <c r="D49" s="3" t="n">
        <v>38.4</v>
      </c>
      <c r="E49" s="3" t="n">
        <v>6.28624397010214</v>
      </c>
      <c r="F49" s="5" t="n">
        <v>3.30627777986697E-010</v>
      </c>
      <c r="G49" s="3" t="s">
        <v>15</v>
      </c>
      <c r="H49" s="5" t="n">
        <v>1.1213184904429E-010</v>
      </c>
      <c r="I49" s="3" t="s">
        <v>254</v>
      </c>
      <c r="J49" s="3" t="s">
        <v>185</v>
      </c>
      <c r="K49" s="3" t="s">
        <v>255</v>
      </c>
      <c r="L49" s="3" t="s">
        <v>256</v>
      </c>
      <c r="M49" s="3" t="s">
        <v>133</v>
      </c>
      <c r="N49" s="3" t="s">
        <v>257</v>
      </c>
    </row>
    <row r="50" s="4" customFormat="true" ht="15" hidden="false" customHeight="false" outlineLevel="0" collapsed="false">
      <c r="A50" s="3" t="n">
        <v>367745</v>
      </c>
      <c r="B50" s="3" t="n">
        <v>6809</v>
      </c>
      <c r="C50" s="3" t="n">
        <v>10</v>
      </c>
      <c r="D50" s="3" t="n">
        <v>58</v>
      </c>
      <c r="E50" s="3" t="n">
        <v>2.55926246450856</v>
      </c>
      <c r="F50" s="5" t="n">
        <v>2.07608449364159E-009</v>
      </c>
      <c r="G50" s="3" t="s">
        <v>15</v>
      </c>
      <c r="H50" s="5" t="n">
        <v>7.46666391558501E-010</v>
      </c>
      <c r="I50" s="3" t="s">
        <v>258</v>
      </c>
      <c r="J50" s="3" t="s">
        <v>23</v>
      </c>
      <c r="K50" s="3" t="s">
        <v>23</v>
      </c>
      <c r="L50" s="3" t="s">
        <v>23</v>
      </c>
      <c r="M50" s="3" t="s">
        <v>259</v>
      </c>
      <c r="N50" s="3" t="s">
        <v>260</v>
      </c>
    </row>
    <row r="51" s="4" customFormat="true" ht="15" hidden="false" customHeight="false" outlineLevel="0" collapsed="false">
      <c r="A51" s="3" t="n">
        <v>315350</v>
      </c>
      <c r="B51" s="3" t="n">
        <v>4640</v>
      </c>
      <c r="C51" s="3" t="n">
        <v>20</v>
      </c>
      <c r="D51" s="3" t="n">
        <v>76</v>
      </c>
      <c r="E51" s="3" t="n">
        <v>1.94920898282457</v>
      </c>
      <c r="F51" s="5" t="n">
        <v>6.54761283927884E-009</v>
      </c>
      <c r="G51" s="3" t="s">
        <v>15</v>
      </c>
      <c r="H51" s="5" t="n">
        <v>2.44089289485278E-009</v>
      </c>
      <c r="I51" s="3" t="s">
        <v>261</v>
      </c>
      <c r="J51" s="3" t="s">
        <v>23</v>
      </c>
      <c r="K51" s="3" t="s">
        <v>23</v>
      </c>
      <c r="L51" s="3" t="s">
        <v>23</v>
      </c>
      <c r="M51" s="3" t="s">
        <v>262</v>
      </c>
      <c r="N51" s="3" t="s">
        <v>263</v>
      </c>
    </row>
    <row r="52" s="4" customFormat="true" ht="15" hidden="false" customHeight="false" outlineLevel="0" collapsed="false">
      <c r="A52" s="3" t="n">
        <v>24367</v>
      </c>
      <c r="B52" s="3" t="n">
        <v>1554</v>
      </c>
      <c r="C52" s="3" t="n">
        <v>1</v>
      </c>
      <c r="D52" s="3" t="n">
        <v>33</v>
      </c>
      <c r="E52" s="3" t="n">
        <v>5.0676036836268</v>
      </c>
      <c r="F52" s="5" t="n">
        <v>7.03537897154255E-009</v>
      </c>
      <c r="G52" s="3" t="s">
        <v>15</v>
      </c>
      <c r="H52" s="5" t="n">
        <v>2.62990030532328E-009</v>
      </c>
      <c r="I52" s="3" t="s">
        <v>264</v>
      </c>
      <c r="J52" s="3" t="s">
        <v>241</v>
      </c>
      <c r="K52" s="3" t="s">
        <v>265</v>
      </c>
      <c r="L52" s="3" t="s">
        <v>266</v>
      </c>
      <c r="M52" s="3" t="s">
        <v>267</v>
      </c>
      <c r="N52" s="3" t="s">
        <v>268</v>
      </c>
    </row>
    <row r="53" s="4" customFormat="true" ht="15" hidden="false" customHeight="false" outlineLevel="0" collapsed="false">
      <c r="A53" s="3" t="n">
        <v>300920</v>
      </c>
      <c r="B53" s="3" t="n">
        <v>3052</v>
      </c>
      <c r="C53" s="3" t="n">
        <v>26.13</v>
      </c>
      <c r="D53" s="3" t="n">
        <v>86.39</v>
      </c>
      <c r="E53" s="3" t="n">
        <v>1.7483667637426</v>
      </c>
      <c r="F53" s="5" t="n">
        <v>9.24276448934404E-009</v>
      </c>
      <c r="G53" s="3" t="s">
        <v>15</v>
      </c>
      <c r="H53" s="5" t="n">
        <v>3.48854821031989E-009</v>
      </c>
      <c r="I53" s="3" t="s">
        <v>269</v>
      </c>
      <c r="J53" s="3" t="s">
        <v>270</v>
      </c>
      <c r="K53" s="3" t="s">
        <v>271</v>
      </c>
      <c r="L53" s="3" t="s">
        <v>272</v>
      </c>
      <c r="M53" s="3" t="s">
        <v>273</v>
      </c>
      <c r="N53" s="3" t="s">
        <v>274</v>
      </c>
    </row>
    <row r="54" s="4" customFormat="true" ht="15" hidden="false" customHeight="false" outlineLevel="0" collapsed="false">
      <c r="A54" s="3" t="n">
        <v>361969</v>
      </c>
      <c r="B54" s="3" t="n">
        <v>1940</v>
      </c>
      <c r="C54" s="3" t="n">
        <v>6</v>
      </c>
      <c r="D54" s="3" t="n">
        <v>45</v>
      </c>
      <c r="E54" s="3" t="n">
        <v>2.93010015987687</v>
      </c>
      <c r="F54" s="5" t="n">
        <v>1.51714161682231E-008</v>
      </c>
      <c r="G54" s="3" t="s">
        <v>15</v>
      </c>
      <c r="H54" s="5" t="n">
        <v>5.82934574455827E-009</v>
      </c>
      <c r="I54" s="3" t="s">
        <v>275</v>
      </c>
      <c r="J54" s="3" t="s">
        <v>276</v>
      </c>
      <c r="K54" s="3" t="s">
        <v>277</v>
      </c>
      <c r="L54" s="3" t="s">
        <v>278</v>
      </c>
      <c r="M54" s="3" t="s">
        <v>279</v>
      </c>
      <c r="N54" s="3" t="s">
        <v>280</v>
      </c>
    </row>
    <row r="55" s="4" customFormat="true" ht="15" hidden="false" customHeight="false" outlineLevel="0" collapsed="false">
      <c r="A55" s="3" t="n">
        <v>288289</v>
      </c>
      <c r="B55" s="3" t="n">
        <v>2319</v>
      </c>
      <c r="C55" s="3" t="n">
        <v>13</v>
      </c>
      <c r="D55" s="3" t="n">
        <v>60</v>
      </c>
      <c r="E55" s="3" t="n">
        <v>2.22966044173577</v>
      </c>
      <c r="F55" s="5" t="n">
        <v>1.97333706494184E-008</v>
      </c>
      <c r="G55" s="3" t="s">
        <v>15</v>
      </c>
      <c r="H55" s="5" t="n">
        <v>7.67831392184005E-009</v>
      </c>
      <c r="I55" s="3" t="s">
        <v>281</v>
      </c>
      <c r="J55" s="3" t="s">
        <v>282</v>
      </c>
      <c r="K55" s="3" t="s">
        <v>283</v>
      </c>
      <c r="L55" s="3" t="s">
        <v>284</v>
      </c>
      <c r="M55" s="3" t="s">
        <v>285</v>
      </c>
      <c r="N55" s="3" t="s">
        <v>286</v>
      </c>
    </row>
    <row r="56" s="4" customFormat="true" ht="15" hidden="false" customHeight="false" outlineLevel="0" collapsed="false">
      <c r="A56" s="3" t="n">
        <v>81503</v>
      </c>
      <c r="B56" s="3" t="n">
        <v>929</v>
      </c>
      <c r="C56" s="3" t="n">
        <v>3</v>
      </c>
      <c r="D56" s="3" t="n">
        <v>35</v>
      </c>
      <c r="E56" s="3" t="n">
        <v>3.56753008049216</v>
      </c>
      <c r="F56" s="5" t="n">
        <v>5.34771837010082E-008</v>
      </c>
      <c r="G56" s="3" t="s">
        <v>15</v>
      </c>
      <c r="H56" s="5" t="n">
        <v>2.17652467055591E-008</v>
      </c>
      <c r="I56" s="3" t="s">
        <v>287</v>
      </c>
      <c r="J56" s="3" t="s">
        <v>288</v>
      </c>
      <c r="K56" s="3" t="s">
        <v>289</v>
      </c>
      <c r="L56" s="3" t="s">
        <v>290</v>
      </c>
      <c r="M56" s="3" t="s">
        <v>291</v>
      </c>
      <c r="N56" s="3" t="s">
        <v>292</v>
      </c>
    </row>
    <row r="57" s="4" customFormat="true" ht="15" hidden="false" customHeight="false" outlineLevel="0" collapsed="false">
      <c r="A57" s="3" t="n">
        <v>306891</v>
      </c>
      <c r="B57" s="3" t="n">
        <v>1826</v>
      </c>
      <c r="C57" s="3" t="n">
        <v>5.24</v>
      </c>
      <c r="D57" s="3" t="n">
        <v>40.12</v>
      </c>
      <c r="E57" s="3" t="n">
        <v>2.95989245334308</v>
      </c>
      <c r="F57" s="5" t="n">
        <v>8.00946304722041E-008</v>
      </c>
      <c r="G57" s="3" t="s">
        <v>15</v>
      </c>
      <c r="H57" s="5" t="n">
        <v>3.31058883867073E-008</v>
      </c>
      <c r="I57" s="3" t="s">
        <v>293</v>
      </c>
      <c r="J57" s="3" t="s">
        <v>294</v>
      </c>
      <c r="K57" s="3" t="s">
        <v>295</v>
      </c>
      <c r="L57" s="3" t="s">
        <v>296</v>
      </c>
      <c r="M57" s="3" t="s">
        <v>297</v>
      </c>
      <c r="N57" s="3" t="s">
        <v>298</v>
      </c>
    </row>
    <row r="58" s="4" customFormat="true" ht="15" hidden="false" customHeight="false" outlineLevel="0" collapsed="false">
      <c r="A58" s="3" t="n">
        <v>171081</v>
      </c>
      <c r="B58" s="3" t="n">
        <v>2905</v>
      </c>
      <c r="C58" s="3" t="n">
        <v>72</v>
      </c>
      <c r="D58" s="3" t="n">
        <v>152</v>
      </c>
      <c r="E58" s="3" t="n">
        <v>1.10121207626962</v>
      </c>
      <c r="F58" s="5" t="n">
        <v>8.16871670181064E-008</v>
      </c>
      <c r="G58" s="3" t="s">
        <v>15</v>
      </c>
      <c r="H58" s="5" t="n">
        <v>3.37926657580639E-008</v>
      </c>
      <c r="I58" s="3" t="s">
        <v>299</v>
      </c>
      <c r="J58" s="3" t="s">
        <v>300</v>
      </c>
      <c r="K58" s="3" t="s">
        <v>301</v>
      </c>
      <c r="L58" s="3" t="s">
        <v>302</v>
      </c>
      <c r="M58" s="3" t="s">
        <v>303</v>
      </c>
      <c r="N58" s="3" t="s">
        <v>304</v>
      </c>
    </row>
    <row r="59" s="4" customFormat="true" ht="15" hidden="false" customHeight="false" outlineLevel="0" collapsed="false">
      <c r="A59" s="3" t="n">
        <v>103693480</v>
      </c>
      <c r="B59" s="3" t="n">
        <v>754</v>
      </c>
      <c r="C59" s="3" t="n">
        <v>9.76</v>
      </c>
      <c r="D59" s="3" t="n">
        <v>50.17</v>
      </c>
      <c r="E59" s="3" t="n">
        <v>2.38508144946976</v>
      </c>
      <c r="F59" s="5" t="n">
        <v>9.1756789338925E-008</v>
      </c>
      <c r="G59" s="3" t="s">
        <v>15</v>
      </c>
      <c r="H59" s="5" t="n">
        <v>3.8166183196951E-008</v>
      </c>
      <c r="I59" s="3" t="s">
        <v>305</v>
      </c>
      <c r="J59" s="3" t="s">
        <v>306</v>
      </c>
      <c r="K59" s="3" t="s">
        <v>307</v>
      </c>
      <c r="L59" s="3" t="s">
        <v>308</v>
      </c>
      <c r="M59" s="3" t="s">
        <v>309</v>
      </c>
      <c r="N59" s="3" t="s">
        <v>310</v>
      </c>
    </row>
    <row r="60" s="4" customFormat="true" ht="15" hidden="false" customHeight="false" outlineLevel="0" collapsed="false">
      <c r="A60" s="3" t="n">
        <v>296229</v>
      </c>
      <c r="B60" s="3" t="n">
        <v>1468</v>
      </c>
      <c r="C60" s="3" t="n">
        <v>0</v>
      </c>
      <c r="D60" s="3" t="n">
        <v>27.6</v>
      </c>
      <c r="E60" s="3" t="n">
        <v>5.80980592615915</v>
      </c>
      <c r="F60" s="5" t="n">
        <v>9.72229404898719E-008</v>
      </c>
      <c r="G60" s="3" t="s">
        <v>15</v>
      </c>
      <c r="H60" s="5" t="n">
        <v>4.05499558352734E-008</v>
      </c>
      <c r="I60" s="3" t="s">
        <v>311</v>
      </c>
      <c r="J60" s="3" t="s">
        <v>191</v>
      </c>
      <c r="K60" s="3" t="s">
        <v>192</v>
      </c>
      <c r="L60" s="3" t="s">
        <v>193</v>
      </c>
      <c r="M60" s="3" t="s">
        <v>23</v>
      </c>
      <c r="N60" s="3" t="s">
        <v>312</v>
      </c>
    </row>
    <row r="61" s="4" customFormat="true" ht="15" hidden="false" customHeight="false" outlineLevel="0" collapsed="false">
      <c r="A61" s="3" t="n">
        <v>108349865</v>
      </c>
      <c r="B61" s="3" t="n">
        <v>1933</v>
      </c>
      <c r="C61" s="3" t="n">
        <v>0</v>
      </c>
      <c r="D61" s="3" t="n">
        <v>24.4</v>
      </c>
      <c r="E61" s="3" t="n">
        <v>5.63201880694387</v>
      </c>
      <c r="F61" s="5" t="n">
        <v>5.52980564710272E-007</v>
      </c>
      <c r="G61" s="3" t="s">
        <v>15</v>
      </c>
      <c r="H61" s="5" t="n">
        <v>2.48177375848591E-007</v>
      </c>
      <c r="I61" s="3" t="s">
        <v>313</v>
      </c>
      <c r="J61" s="3" t="s">
        <v>23</v>
      </c>
      <c r="K61" s="3" t="s">
        <v>23</v>
      </c>
      <c r="L61" s="3" t="s">
        <v>23</v>
      </c>
      <c r="M61" s="3" t="s">
        <v>314</v>
      </c>
      <c r="N61" s="3" t="s">
        <v>315</v>
      </c>
    </row>
    <row r="62" s="4" customFormat="true" ht="15" hidden="false" customHeight="false" outlineLevel="0" collapsed="false">
      <c r="A62" s="3" t="n">
        <v>688583</v>
      </c>
      <c r="B62" s="3" t="n">
        <v>1614</v>
      </c>
      <c r="C62" s="3" t="n">
        <v>42.43</v>
      </c>
      <c r="D62" s="3" t="n">
        <v>102.45</v>
      </c>
      <c r="E62" s="3" t="n">
        <v>1.29497296487622</v>
      </c>
      <c r="F62" s="5" t="n">
        <v>5.68291256233307E-007</v>
      </c>
      <c r="G62" s="3" t="s">
        <v>15</v>
      </c>
      <c r="H62" s="5" t="n">
        <v>2.55306300862173E-007</v>
      </c>
      <c r="I62" s="3" t="s">
        <v>316</v>
      </c>
      <c r="J62" s="3" t="s">
        <v>317</v>
      </c>
      <c r="K62" s="3" t="s">
        <v>318</v>
      </c>
      <c r="L62" s="3" t="s">
        <v>319</v>
      </c>
      <c r="M62" s="3" t="s">
        <v>320</v>
      </c>
      <c r="N62" s="3" t="s">
        <v>321</v>
      </c>
    </row>
    <row r="63" s="4" customFormat="true" ht="15" hidden="false" customHeight="false" outlineLevel="0" collapsed="false">
      <c r="A63" s="3" t="n">
        <v>103692976</v>
      </c>
      <c r="B63" s="3" t="n">
        <v>7037</v>
      </c>
      <c r="C63" s="3" t="n">
        <v>33.38</v>
      </c>
      <c r="D63" s="3" t="n">
        <v>88.07</v>
      </c>
      <c r="E63" s="3" t="n">
        <v>1.4228762754565</v>
      </c>
      <c r="F63" s="5" t="n">
        <v>6.24446405289023E-007</v>
      </c>
      <c r="G63" s="3" t="s">
        <v>15</v>
      </c>
      <c r="H63" s="5" t="n">
        <v>2.81736636544299E-007</v>
      </c>
      <c r="I63" s="3" t="s">
        <v>322</v>
      </c>
      <c r="J63" s="3" t="s">
        <v>323</v>
      </c>
      <c r="K63" s="3" t="s">
        <v>324</v>
      </c>
      <c r="L63" s="3" t="s">
        <v>325</v>
      </c>
      <c r="M63" s="3" t="s">
        <v>326</v>
      </c>
      <c r="N63" s="3" t="s">
        <v>327</v>
      </c>
    </row>
    <row r="64" s="4" customFormat="true" ht="15" hidden="false" customHeight="false" outlineLevel="0" collapsed="false">
      <c r="A64" s="3" t="n">
        <v>84021</v>
      </c>
      <c r="B64" s="3" t="n">
        <v>2082</v>
      </c>
      <c r="C64" s="3" t="n">
        <v>51</v>
      </c>
      <c r="D64" s="3" t="n">
        <v>115</v>
      </c>
      <c r="E64" s="3" t="n">
        <v>1.19627427324123</v>
      </c>
      <c r="F64" s="5" t="n">
        <v>6.37763600297942E-007</v>
      </c>
      <c r="G64" s="3" t="s">
        <v>15</v>
      </c>
      <c r="H64" s="5" t="n">
        <v>2.87961795188369E-007</v>
      </c>
      <c r="I64" s="3" t="s">
        <v>328</v>
      </c>
      <c r="J64" s="3" t="s">
        <v>329</v>
      </c>
      <c r="K64" s="3" t="s">
        <v>330</v>
      </c>
      <c r="L64" s="3" t="s">
        <v>331</v>
      </c>
      <c r="M64" s="3" t="s">
        <v>332</v>
      </c>
      <c r="N64" s="3" t="s">
        <v>333</v>
      </c>
    </row>
    <row r="65" s="4" customFormat="true" ht="15" hidden="false" customHeight="false" outlineLevel="0" collapsed="false">
      <c r="A65" s="3" t="n">
        <v>103691059</v>
      </c>
      <c r="B65" s="3" t="n">
        <v>1777</v>
      </c>
      <c r="C65" s="3" t="n">
        <v>44.46</v>
      </c>
      <c r="D65" s="3" t="n">
        <v>102.7</v>
      </c>
      <c r="E65" s="3" t="n">
        <v>1.23106589244691</v>
      </c>
      <c r="F65" s="5" t="n">
        <v>1.49537879059605E-006</v>
      </c>
      <c r="G65" s="3" t="s">
        <v>15</v>
      </c>
      <c r="H65" s="5" t="n">
        <v>7.04833896383815E-007</v>
      </c>
      <c r="I65" s="3" t="s">
        <v>334</v>
      </c>
      <c r="J65" s="3" t="s">
        <v>185</v>
      </c>
      <c r="K65" s="3" t="s">
        <v>335</v>
      </c>
      <c r="L65" s="3" t="s">
        <v>256</v>
      </c>
      <c r="M65" s="3" t="s">
        <v>133</v>
      </c>
      <c r="N65" s="3" t="s">
        <v>336</v>
      </c>
    </row>
    <row r="66" s="4" customFormat="true" ht="15" hidden="false" customHeight="false" outlineLevel="0" collapsed="false">
      <c r="A66" s="3" t="n">
        <v>103693608</v>
      </c>
      <c r="B66" s="3" t="n">
        <v>3179</v>
      </c>
      <c r="C66" s="3" t="n">
        <v>50.69</v>
      </c>
      <c r="D66" s="3" t="n">
        <v>109.65</v>
      </c>
      <c r="E66" s="3" t="n">
        <v>1.13634230723983</v>
      </c>
      <c r="F66" s="5" t="n">
        <v>3.09604296331654E-006</v>
      </c>
      <c r="G66" s="3" t="s">
        <v>15</v>
      </c>
      <c r="H66" s="5" t="n">
        <v>1.51645844243291E-006</v>
      </c>
      <c r="I66" s="3" t="s">
        <v>337</v>
      </c>
      <c r="J66" s="3" t="s">
        <v>26</v>
      </c>
      <c r="K66" s="3" t="s">
        <v>23</v>
      </c>
      <c r="L66" s="3" t="s">
        <v>338</v>
      </c>
      <c r="M66" s="3" t="s">
        <v>339</v>
      </c>
      <c r="N66" s="3" t="s">
        <v>340</v>
      </c>
    </row>
    <row r="67" s="4" customFormat="true" ht="15" hidden="false" customHeight="false" outlineLevel="0" collapsed="false">
      <c r="A67" s="3" t="n">
        <v>100909485</v>
      </c>
      <c r="B67" s="3" t="n">
        <v>1437</v>
      </c>
      <c r="C67" s="3" t="n">
        <v>0</v>
      </c>
      <c r="D67" s="3" t="n">
        <v>20.9</v>
      </c>
      <c r="E67" s="3" t="n">
        <v>5.40864060146187</v>
      </c>
      <c r="F67" s="5" t="n">
        <v>3.78210512582832E-006</v>
      </c>
      <c r="G67" s="3" t="s">
        <v>15</v>
      </c>
      <c r="H67" s="5" t="n">
        <v>1.87605856055671E-006</v>
      </c>
      <c r="I67" s="3" t="s">
        <v>341</v>
      </c>
      <c r="J67" s="3" t="s">
        <v>68</v>
      </c>
      <c r="K67" s="3" t="s">
        <v>295</v>
      </c>
      <c r="L67" s="3" t="s">
        <v>342</v>
      </c>
      <c r="M67" s="3" t="s">
        <v>23</v>
      </c>
      <c r="N67" s="3" t="s">
        <v>343</v>
      </c>
    </row>
    <row r="68" s="4" customFormat="true" ht="15" hidden="false" customHeight="false" outlineLevel="0" collapsed="false">
      <c r="A68" s="3" t="n">
        <v>25240</v>
      </c>
      <c r="B68" s="3" t="n">
        <v>2623</v>
      </c>
      <c r="C68" s="3" t="n">
        <v>30</v>
      </c>
      <c r="D68" s="3" t="n">
        <v>75</v>
      </c>
      <c r="E68" s="3" t="n">
        <v>1.34513765915571</v>
      </c>
      <c r="F68" s="5" t="n">
        <v>1.06658434818097E-005</v>
      </c>
      <c r="G68" s="3" t="s">
        <v>15</v>
      </c>
      <c r="H68" s="5" t="n">
        <v>5.60476525931154E-006</v>
      </c>
      <c r="I68" s="3" t="s">
        <v>344</v>
      </c>
      <c r="J68" s="3" t="s">
        <v>345</v>
      </c>
      <c r="K68" s="3" t="s">
        <v>346</v>
      </c>
      <c r="L68" s="3" t="s">
        <v>347</v>
      </c>
      <c r="M68" s="3" t="s">
        <v>348</v>
      </c>
      <c r="N68" s="3" t="s">
        <v>349</v>
      </c>
    </row>
    <row r="69" s="4" customFormat="true" ht="15" hidden="false" customHeight="false" outlineLevel="0" collapsed="false">
      <c r="A69" s="3" t="n">
        <v>296235</v>
      </c>
      <c r="B69" s="3" t="n">
        <v>1546</v>
      </c>
      <c r="C69" s="3" t="n">
        <v>0</v>
      </c>
      <c r="D69" s="3" t="n">
        <v>19</v>
      </c>
      <c r="E69" s="3" t="n">
        <v>5.27113707771193</v>
      </c>
      <c r="F69" s="5" t="n">
        <v>1.09042610404422E-005</v>
      </c>
      <c r="G69" s="3" t="s">
        <v>15</v>
      </c>
      <c r="H69" s="5" t="n">
        <v>5.73889056313727E-006</v>
      </c>
      <c r="I69" s="3" t="s">
        <v>350</v>
      </c>
      <c r="J69" s="3" t="s">
        <v>351</v>
      </c>
      <c r="K69" s="3" t="s">
        <v>352</v>
      </c>
      <c r="L69" s="3" t="s">
        <v>353</v>
      </c>
      <c r="M69" s="3" t="s">
        <v>354</v>
      </c>
      <c r="N69" s="3" t="s">
        <v>355</v>
      </c>
    </row>
    <row r="70" s="4" customFormat="true" ht="15" hidden="false" customHeight="false" outlineLevel="0" collapsed="false">
      <c r="A70" s="3" t="n">
        <v>100910555</v>
      </c>
      <c r="B70" s="3" t="n">
        <v>1216</v>
      </c>
      <c r="C70" s="3" t="n">
        <v>3.23</v>
      </c>
      <c r="D70" s="3" t="n">
        <v>25.92</v>
      </c>
      <c r="E70" s="3" t="n">
        <v>3.02766921245905</v>
      </c>
      <c r="F70" s="5" t="n">
        <v>1.34158329546179E-005</v>
      </c>
      <c r="G70" s="3" t="s">
        <v>15</v>
      </c>
      <c r="H70" s="5" t="n">
        <v>7.16078728765401E-006</v>
      </c>
      <c r="I70" s="3" t="s">
        <v>356</v>
      </c>
      <c r="J70" s="3" t="s">
        <v>23</v>
      </c>
      <c r="K70" s="3" t="s">
        <v>23</v>
      </c>
      <c r="L70" s="3" t="s">
        <v>23</v>
      </c>
      <c r="M70" s="3" t="s">
        <v>23</v>
      </c>
      <c r="N70" s="3" t="s">
        <v>357</v>
      </c>
    </row>
    <row r="71" s="4" customFormat="true" ht="15" hidden="false" customHeight="false" outlineLevel="0" collapsed="false">
      <c r="A71" s="3" t="n">
        <v>252922</v>
      </c>
      <c r="B71" s="3" t="n">
        <v>4669</v>
      </c>
      <c r="C71" s="3" t="n">
        <v>25</v>
      </c>
      <c r="D71" s="3" t="n">
        <v>65</v>
      </c>
      <c r="E71" s="3" t="n">
        <v>1.40172118752208</v>
      </c>
      <c r="F71" s="5" t="n">
        <v>2.33980266713836E-005</v>
      </c>
      <c r="G71" s="3" t="s">
        <v>15</v>
      </c>
      <c r="H71" s="5" t="n">
        <v>1.28837622516393E-005</v>
      </c>
      <c r="I71" s="3" t="s">
        <v>358</v>
      </c>
      <c r="J71" s="3" t="s">
        <v>68</v>
      </c>
      <c r="K71" s="3" t="s">
        <v>359</v>
      </c>
      <c r="L71" s="3" t="s">
        <v>360</v>
      </c>
      <c r="M71" s="3" t="s">
        <v>339</v>
      </c>
      <c r="N71" s="3" t="s">
        <v>361</v>
      </c>
    </row>
    <row r="72" s="4" customFormat="true" ht="15" hidden="false" customHeight="false" outlineLevel="0" collapsed="false">
      <c r="A72" s="3" t="n">
        <v>25086</v>
      </c>
      <c r="B72" s="3" t="n">
        <v>1624</v>
      </c>
      <c r="C72" s="3" t="n">
        <v>10</v>
      </c>
      <c r="D72" s="3" t="n">
        <v>39</v>
      </c>
      <c r="E72" s="3" t="n">
        <v>1.98668368824323</v>
      </c>
      <c r="F72" s="5" t="n">
        <v>2.71621313515036E-005</v>
      </c>
      <c r="G72" s="3" t="s">
        <v>15</v>
      </c>
      <c r="H72" s="5" t="n">
        <v>1.50979419880612E-005</v>
      </c>
      <c r="I72" s="3" t="s">
        <v>362</v>
      </c>
      <c r="J72" s="3" t="s">
        <v>363</v>
      </c>
      <c r="K72" s="3" t="s">
        <v>364</v>
      </c>
      <c r="L72" s="3" t="s">
        <v>365</v>
      </c>
      <c r="M72" s="3" t="s">
        <v>366</v>
      </c>
      <c r="N72" s="3" t="s">
        <v>367</v>
      </c>
    </row>
    <row r="73" s="4" customFormat="true" ht="15" hidden="false" customHeight="false" outlineLevel="0" collapsed="false">
      <c r="A73" s="3" t="n">
        <v>64155</v>
      </c>
      <c r="B73" s="3" t="n">
        <v>6028</v>
      </c>
      <c r="C73" s="3" t="n">
        <v>52</v>
      </c>
      <c r="D73" s="3" t="n">
        <v>104</v>
      </c>
      <c r="E73" s="3" t="n">
        <v>1.02320956426835</v>
      </c>
      <c r="F73" s="5" t="n">
        <v>3.04228404986815E-005</v>
      </c>
      <c r="G73" s="3" t="s">
        <v>15</v>
      </c>
      <c r="H73" s="5" t="n">
        <v>1.70241155636464E-005</v>
      </c>
      <c r="I73" s="3" t="s">
        <v>368</v>
      </c>
      <c r="J73" s="3" t="s">
        <v>369</v>
      </c>
      <c r="K73" s="3" t="s">
        <v>370</v>
      </c>
      <c r="L73" s="3" t="s">
        <v>371</v>
      </c>
      <c r="M73" s="3" t="s">
        <v>372</v>
      </c>
      <c r="N73" s="3" t="s">
        <v>373</v>
      </c>
    </row>
    <row r="74" s="4" customFormat="true" ht="15" hidden="false" customHeight="false" outlineLevel="0" collapsed="false">
      <c r="A74" s="3" t="n">
        <v>25651</v>
      </c>
      <c r="B74" s="3" t="n">
        <v>3301</v>
      </c>
      <c r="C74" s="3" t="n">
        <v>1</v>
      </c>
      <c r="D74" s="3" t="n">
        <v>18</v>
      </c>
      <c r="E74" s="3" t="n">
        <v>4.19313456571066</v>
      </c>
      <c r="F74" s="5" t="n">
        <v>4.03768766094993E-005</v>
      </c>
      <c r="G74" s="3" t="s">
        <v>15</v>
      </c>
      <c r="H74" s="5" t="n">
        <v>2.30333067471022E-005</v>
      </c>
      <c r="I74" s="3" t="s">
        <v>374</v>
      </c>
      <c r="J74" s="3" t="s">
        <v>375</v>
      </c>
      <c r="K74" s="3" t="s">
        <v>376</v>
      </c>
      <c r="L74" s="3" t="s">
        <v>377</v>
      </c>
      <c r="M74" s="3" t="s">
        <v>378</v>
      </c>
      <c r="N74" s="3" t="s">
        <v>379</v>
      </c>
    </row>
    <row r="75" s="4" customFormat="true" ht="15" hidden="false" customHeight="false" outlineLevel="0" collapsed="false">
      <c r="A75" s="3" t="n">
        <v>80900</v>
      </c>
      <c r="B75" s="3" t="n">
        <v>2765</v>
      </c>
      <c r="C75" s="3" t="n">
        <v>5.12</v>
      </c>
      <c r="D75" s="3" t="n">
        <v>28.1</v>
      </c>
      <c r="E75" s="3" t="n">
        <v>2.47956397937664</v>
      </c>
      <c r="F75" s="5" t="n">
        <v>4.46564247803225E-005</v>
      </c>
      <c r="G75" s="3" t="s">
        <v>15</v>
      </c>
      <c r="H75" s="5" t="n">
        <v>2.56415391688041E-005</v>
      </c>
      <c r="I75" s="3" t="s">
        <v>380</v>
      </c>
      <c r="J75" s="3" t="s">
        <v>381</v>
      </c>
      <c r="K75" s="3" t="s">
        <v>382</v>
      </c>
      <c r="L75" s="3" t="s">
        <v>383</v>
      </c>
      <c r="M75" s="3" t="s">
        <v>384</v>
      </c>
      <c r="N75" s="3" t="s">
        <v>385</v>
      </c>
    </row>
    <row r="76" s="4" customFormat="true" ht="15" hidden="false" customHeight="false" outlineLevel="0" collapsed="false">
      <c r="A76" s="3" t="n">
        <v>684984</v>
      </c>
      <c r="B76" s="3" t="n">
        <v>2164</v>
      </c>
      <c r="C76" s="3" t="n">
        <v>9</v>
      </c>
      <c r="D76" s="3" t="n">
        <v>36</v>
      </c>
      <c r="E76" s="3" t="n">
        <v>2.02320956426835</v>
      </c>
      <c r="F76" s="5" t="n">
        <v>4.50171049819697E-005</v>
      </c>
      <c r="G76" s="3" t="s">
        <v>15</v>
      </c>
      <c r="H76" s="5" t="n">
        <v>2.58537396441852E-005</v>
      </c>
      <c r="I76" s="3" t="s">
        <v>386</v>
      </c>
      <c r="J76" s="3" t="s">
        <v>387</v>
      </c>
      <c r="K76" s="3" t="s">
        <v>388</v>
      </c>
      <c r="L76" s="3" t="s">
        <v>389</v>
      </c>
      <c r="M76" s="3" t="s">
        <v>390</v>
      </c>
      <c r="N76" s="3" t="s">
        <v>391</v>
      </c>
    </row>
    <row r="77" s="4" customFormat="true" ht="15" hidden="false" customHeight="false" outlineLevel="0" collapsed="false">
      <c r="A77" s="3" t="n">
        <v>100912228</v>
      </c>
      <c r="B77" s="3" t="n">
        <v>578</v>
      </c>
      <c r="C77" s="3" t="n">
        <v>49.23</v>
      </c>
      <c r="D77" s="3" t="n">
        <v>98.46</v>
      </c>
      <c r="E77" s="3" t="n">
        <v>1.02320956426835</v>
      </c>
      <c r="F77" s="5" t="n">
        <v>4.94566245368617E-005</v>
      </c>
      <c r="G77" s="3" t="s">
        <v>15</v>
      </c>
      <c r="H77" s="5" t="n">
        <v>2.85658619634646E-005</v>
      </c>
      <c r="I77" s="3" t="s">
        <v>392</v>
      </c>
      <c r="J77" s="3" t="s">
        <v>393</v>
      </c>
      <c r="K77" s="3" t="s">
        <v>394</v>
      </c>
      <c r="L77" s="3" t="s">
        <v>395</v>
      </c>
      <c r="M77" s="3" t="s">
        <v>396</v>
      </c>
      <c r="N77" s="3" t="s">
        <v>397</v>
      </c>
    </row>
    <row r="78" s="4" customFormat="true" ht="15" hidden="false" customHeight="false" outlineLevel="0" collapsed="false">
      <c r="A78" s="3" t="n">
        <v>108352430</v>
      </c>
      <c r="B78" s="3" t="n">
        <v>1898</v>
      </c>
      <c r="C78" s="3" t="n">
        <v>6.62</v>
      </c>
      <c r="D78" s="3" t="n">
        <v>30.88</v>
      </c>
      <c r="E78" s="3" t="n">
        <v>2.24497919472921</v>
      </c>
      <c r="F78" s="5" t="n">
        <v>5.45831954226784E-005</v>
      </c>
      <c r="G78" s="3" t="s">
        <v>15</v>
      </c>
      <c r="H78" s="5" t="n">
        <v>3.17309776833913E-005</v>
      </c>
      <c r="I78" s="3" t="s">
        <v>398</v>
      </c>
      <c r="J78" s="3" t="s">
        <v>180</v>
      </c>
      <c r="K78" s="3" t="s">
        <v>399</v>
      </c>
      <c r="L78" s="3" t="s">
        <v>182</v>
      </c>
      <c r="M78" s="3" t="s">
        <v>23</v>
      </c>
      <c r="N78" s="3" t="s">
        <v>400</v>
      </c>
    </row>
    <row r="79" s="4" customFormat="true" ht="15" hidden="false" customHeight="false" outlineLevel="0" collapsed="false">
      <c r="A79" s="3" t="n">
        <v>689790</v>
      </c>
      <c r="B79" s="3" t="n">
        <v>3124</v>
      </c>
      <c r="C79" s="3" t="n">
        <v>30.9</v>
      </c>
      <c r="D79" s="3" t="n">
        <v>71.3</v>
      </c>
      <c r="E79" s="3" t="n">
        <v>1.22950480280786</v>
      </c>
      <c r="F79" s="5" t="n">
        <v>6.23033786790703E-005</v>
      </c>
      <c r="G79" s="3" t="s">
        <v>15</v>
      </c>
      <c r="H79" s="5" t="n">
        <v>3.64871541289418E-005</v>
      </c>
      <c r="I79" s="3" t="s">
        <v>401</v>
      </c>
      <c r="J79" s="3" t="s">
        <v>300</v>
      </c>
      <c r="K79" s="3" t="s">
        <v>402</v>
      </c>
      <c r="L79" s="3" t="s">
        <v>23</v>
      </c>
      <c r="M79" s="3" t="s">
        <v>403</v>
      </c>
      <c r="N79" s="3" t="s">
        <v>404</v>
      </c>
    </row>
    <row r="80" s="4" customFormat="true" ht="15" hidden="false" customHeight="false" outlineLevel="0" collapsed="false">
      <c r="A80" s="3" t="n">
        <v>304646</v>
      </c>
      <c r="B80" s="3" t="n">
        <v>2009</v>
      </c>
      <c r="C80" s="3" t="n">
        <v>1</v>
      </c>
      <c r="D80" s="3" t="n">
        <v>17</v>
      </c>
      <c r="E80" s="3" t="n">
        <v>4.11067240551869</v>
      </c>
      <c r="F80" s="5" t="n">
        <v>7.25450758399201E-005</v>
      </c>
      <c r="G80" s="3" t="s">
        <v>15</v>
      </c>
      <c r="H80" s="5" t="n">
        <v>4.29288205505694E-005</v>
      </c>
      <c r="I80" s="3" t="s">
        <v>405</v>
      </c>
      <c r="J80" s="3" t="s">
        <v>406</v>
      </c>
      <c r="K80" s="3" t="s">
        <v>407</v>
      </c>
      <c r="L80" s="3" t="s">
        <v>408</v>
      </c>
      <c r="M80" s="3" t="s">
        <v>409</v>
      </c>
      <c r="N80" s="3" t="s">
        <v>410</v>
      </c>
    </row>
    <row r="81" s="4" customFormat="true" ht="15" hidden="false" customHeight="false" outlineLevel="0" collapsed="false">
      <c r="A81" s="3" t="n">
        <v>100911403</v>
      </c>
      <c r="B81" s="3" t="n">
        <v>1054</v>
      </c>
      <c r="C81" s="3" t="n">
        <v>3.7</v>
      </c>
      <c r="D81" s="3" t="n">
        <v>22.9</v>
      </c>
      <c r="E81" s="3" t="n">
        <v>2.65295998673634</v>
      </c>
      <c r="F81" s="3" t="n">
        <v>0.000129948892603979</v>
      </c>
      <c r="G81" s="3" t="s">
        <v>15</v>
      </c>
      <c r="H81" s="5" t="n">
        <v>7.97681616195223E-005</v>
      </c>
      <c r="I81" s="3" t="s">
        <v>411</v>
      </c>
      <c r="J81" s="3" t="s">
        <v>26</v>
      </c>
      <c r="K81" s="3" t="s">
        <v>23</v>
      </c>
      <c r="L81" s="3" t="s">
        <v>23</v>
      </c>
      <c r="M81" s="3" t="s">
        <v>412</v>
      </c>
      <c r="N81" s="3" t="s">
        <v>413</v>
      </c>
    </row>
    <row r="82" s="4" customFormat="true" ht="15" hidden="false" customHeight="false" outlineLevel="0" collapsed="false">
      <c r="A82" s="3" t="n">
        <v>25331</v>
      </c>
      <c r="B82" s="3" t="n">
        <v>3056</v>
      </c>
      <c r="C82" s="3" t="n">
        <v>1</v>
      </c>
      <c r="D82" s="3" t="n">
        <v>16</v>
      </c>
      <c r="E82" s="3" t="n">
        <v>4.02320956426835</v>
      </c>
      <c r="F82" s="3" t="n">
        <v>0.000130554918461575</v>
      </c>
      <c r="G82" s="3" t="s">
        <v>15</v>
      </c>
      <c r="H82" s="5" t="n">
        <v>8.01845322978637E-005</v>
      </c>
      <c r="I82" s="3" t="s">
        <v>414</v>
      </c>
      <c r="J82" s="3" t="s">
        <v>415</v>
      </c>
      <c r="K82" s="3" t="s">
        <v>416</v>
      </c>
      <c r="L82" s="3" t="s">
        <v>417</v>
      </c>
      <c r="M82" s="3" t="s">
        <v>418</v>
      </c>
      <c r="N82" s="3" t="s">
        <v>419</v>
      </c>
    </row>
    <row r="83" s="4" customFormat="true" ht="15" hidden="false" customHeight="false" outlineLevel="0" collapsed="false">
      <c r="A83" s="3" t="n">
        <v>500684</v>
      </c>
      <c r="B83" s="3" t="n">
        <v>2686</v>
      </c>
      <c r="C83" s="3" t="n">
        <v>5.94</v>
      </c>
      <c r="D83" s="3" t="n">
        <v>27.09</v>
      </c>
      <c r="E83" s="3" t="n">
        <v>2.2124351216696</v>
      </c>
      <c r="F83" s="3" t="n">
        <v>0.000178983668553852</v>
      </c>
      <c r="G83" s="3" t="s">
        <v>15</v>
      </c>
      <c r="H83" s="3" t="n">
        <v>0.00011236156411505</v>
      </c>
      <c r="I83" s="3" t="s">
        <v>420</v>
      </c>
      <c r="J83" s="3" t="s">
        <v>421</v>
      </c>
      <c r="K83" s="3" t="s">
        <v>422</v>
      </c>
      <c r="L83" s="3" t="s">
        <v>423</v>
      </c>
      <c r="M83" s="3" t="s">
        <v>424</v>
      </c>
      <c r="N83" s="3" t="s">
        <v>425</v>
      </c>
    </row>
    <row r="84" s="4" customFormat="true" ht="15" hidden="false" customHeight="false" outlineLevel="0" collapsed="false">
      <c r="A84" s="3" t="n">
        <v>103691556</v>
      </c>
      <c r="B84" s="3" t="n">
        <v>5585</v>
      </c>
      <c r="C84" s="3" t="n">
        <v>0</v>
      </c>
      <c r="D84" s="3" t="n">
        <v>13.75</v>
      </c>
      <c r="E84" s="3" t="n">
        <v>4.80456927779301</v>
      </c>
      <c r="F84" s="3" t="n">
        <v>0.000216017156098564</v>
      </c>
      <c r="G84" s="3" t="s">
        <v>15</v>
      </c>
      <c r="H84" s="3" t="n">
        <v>0.0001371763323087</v>
      </c>
      <c r="I84" s="3" t="s">
        <v>426</v>
      </c>
      <c r="J84" s="3" t="s">
        <v>427</v>
      </c>
      <c r="K84" s="3" t="s">
        <v>428</v>
      </c>
      <c r="L84" s="3" t="s">
        <v>429</v>
      </c>
      <c r="M84" s="3" t="s">
        <v>430</v>
      </c>
      <c r="N84" s="3" t="s">
        <v>431</v>
      </c>
    </row>
    <row r="85" s="4" customFormat="true" ht="15" hidden="false" customHeight="false" outlineLevel="0" collapsed="false">
      <c r="A85" s="3" t="n">
        <v>295176</v>
      </c>
      <c r="B85" s="3" t="n">
        <v>830</v>
      </c>
      <c r="C85" s="3" t="n">
        <v>0</v>
      </c>
      <c r="D85" s="3" t="n">
        <v>13</v>
      </c>
      <c r="E85" s="3" t="n">
        <v>4.72364928240944</v>
      </c>
      <c r="F85" s="3" t="n">
        <v>0.000333093729951288</v>
      </c>
      <c r="G85" s="3" t="s">
        <v>15</v>
      </c>
      <c r="H85" s="3" t="n">
        <v>0.000218352309298777</v>
      </c>
      <c r="I85" s="3" t="s">
        <v>432</v>
      </c>
      <c r="J85" s="3" t="s">
        <v>180</v>
      </c>
      <c r="K85" s="3" t="s">
        <v>433</v>
      </c>
      <c r="L85" s="3" t="s">
        <v>434</v>
      </c>
      <c r="M85" s="3" t="s">
        <v>435</v>
      </c>
      <c r="N85" s="3" t="s">
        <v>436</v>
      </c>
    </row>
    <row r="86" s="4" customFormat="true" ht="15" hidden="false" customHeight="false" outlineLevel="0" collapsed="false">
      <c r="A86" s="3" t="n">
        <v>292866</v>
      </c>
      <c r="B86" s="3" t="n">
        <v>857</v>
      </c>
      <c r="C86" s="3" t="n">
        <v>0</v>
      </c>
      <c r="D86" s="3" t="n">
        <v>13</v>
      </c>
      <c r="E86" s="3" t="n">
        <v>4.72364928240944</v>
      </c>
      <c r="F86" s="3" t="n">
        <v>0.000333093729951288</v>
      </c>
      <c r="G86" s="3" t="s">
        <v>15</v>
      </c>
      <c r="H86" s="3" t="n">
        <v>0.000218352309298777</v>
      </c>
      <c r="I86" s="3" t="s">
        <v>437</v>
      </c>
      <c r="J86" s="3" t="s">
        <v>438</v>
      </c>
      <c r="K86" s="3" t="s">
        <v>439</v>
      </c>
      <c r="L86" s="3" t="s">
        <v>440</v>
      </c>
      <c r="M86" s="3" t="s">
        <v>226</v>
      </c>
      <c r="N86" s="3" t="s">
        <v>441</v>
      </c>
    </row>
    <row r="87" s="4" customFormat="true" ht="15" hidden="false" customHeight="false" outlineLevel="0" collapsed="false">
      <c r="A87" s="3" t="n">
        <v>315761</v>
      </c>
      <c r="B87" s="3" t="n">
        <v>4131</v>
      </c>
      <c r="C87" s="3" t="n">
        <v>35</v>
      </c>
      <c r="D87" s="3" t="n">
        <v>71</v>
      </c>
      <c r="E87" s="3" t="n">
        <v>1.04367366682806</v>
      </c>
      <c r="F87" s="3" t="n">
        <v>0.000454048388175783</v>
      </c>
      <c r="G87" s="3" t="s">
        <v>15</v>
      </c>
      <c r="H87" s="3" t="n">
        <v>0.000304173452885085</v>
      </c>
      <c r="I87" s="3" t="s">
        <v>442</v>
      </c>
      <c r="J87" s="3" t="s">
        <v>443</v>
      </c>
      <c r="K87" s="3" t="s">
        <v>23</v>
      </c>
      <c r="L87" s="3" t="s">
        <v>444</v>
      </c>
      <c r="M87" s="3" t="s">
        <v>445</v>
      </c>
      <c r="N87" s="3" t="s">
        <v>446</v>
      </c>
    </row>
    <row r="88" s="4" customFormat="true" ht="15" hidden="false" customHeight="false" outlineLevel="0" collapsed="false">
      <c r="A88" s="3" t="n">
        <v>499967</v>
      </c>
      <c r="B88" s="3" t="n">
        <v>1967</v>
      </c>
      <c r="C88" s="3" t="n">
        <v>3.89</v>
      </c>
      <c r="D88" s="3" t="n">
        <v>20.41</v>
      </c>
      <c r="E88" s="3" t="n">
        <v>2.41464368631488</v>
      </c>
      <c r="F88" s="3" t="n">
        <v>0.000601584625078471</v>
      </c>
      <c r="G88" s="3" t="s">
        <v>15</v>
      </c>
      <c r="H88" s="3" t="n">
        <v>0.000411187480756135</v>
      </c>
      <c r="I88" s="3" t="s">
        <v>447</v>
      </c>
      <c r="J88" s="3" t="s">
        <v>247</v>
      </c>
      <c r="K88" s="3" t="s">
        <v>448</v>
      </c>
      <c r="L88" s="3" t="s">
        <v>449</v>
      </c>
      <c r="M88" s="3" t="s">
        <v>450</v>
      </c>
      <c r="N88" s="3" t="s">
        <v>451</v>
      </c>
    </row>
  </sheetData>
  <mergeCells count="1">
    <mergeCell ref="A1:IV1"/>
  </mergeCells>
  <conditionalFormatting sqref="I2:I88">
    <cfRule type="expression" priority="2" aboveAverage="0" equalAverage="0" bottom="0" percent="0" rank="0" text="" dxfId="1">
      <formula>AND(COUNTIF($I$2:$I$88,I2)&gt;1,NOT(ISBLANK(I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9921875" defaultRowHeight="13.5" zeroHeight="false" outlineLevelRow="0" outlineLevelCol="0"/>
  <sheetData>
    <row r="1" s="2" customFormat="true" ht="15" hidden="false" customHeight="false" outlineLevel="0" collapsed="false">
      <c r="A1" s="1" t="s">
        <v>121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</row>
    <row r="2" customFormat="false" ht="13.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7"/>
    </row>
    <row r="3" customFormat="false" ht="13.5" hidden="false" customHeight="false" outlineLevel="0" collapsed="false">
      <c r="A3" s="6" t="n">
        <v>24547</v>
      </c>
      <c r="B3" s="6" t="n">
        <v>2012</v>
      </c>
      <c r="C3" s="6" t="n">
        <v>296328</v>
      </c>
      <c r="D3" s="6" t="n">
        <v>129071</v>
      </c>
      <c r="E3" s="6" t="n">
        <v>-1.1758204998968</v>
      </c>
      <c r="F3" s="6" t="n">
        <v>0</v>
      </c>
      <c r="G3" s="6" t="s">
        <v>452</v>
      </c>
      <c r="H3" s="6" t="n">
        <v>0</v>
      </c>
      <c r="I3" s="6" t="s">
        <v>453</v>
      </c>
      <c r="J3" s="6" t="s">
        <v>454</v>
      </c>
      <c r="K3" s="6" t="s">
        <v>455</v>
      </c>
      <c r="L3" s="6" t="s">
        <v>456</v>
      </c>
      <c r="M3" s="6" t="s">
        <v>457</v>
      </c>
      <c r="N3" s="6" t="s">
        <v>458</v>
      </c>
    </row>
    <row r="4" s="7" customFormat="true" ht="13.5" hidden="false" customHeight="false" outlineLevel="0" collapsed="false">
      <c r="A4" s="6" t="n">
        <v>83725</v>
      </c>
      <c r="B4" s="6" t="n">
        <v>2742</v>
      </c>
      <c r="C4" s="6" t="n">
        <v>33023</v>
      </c>
      <c r="D4" s="6" t="n">
        <v>6753</v>
      </c>
      <c r="E4" s="6" t="n">
        <v>-2.26666116205843</v>
      </c>
      <c r="F4" s="6" t="n">
        <v>0</v>
      </c>
      <c r="G4" s="6" t="s">
        <v>452</v>
      </c>
      <c r="H4" s="6" t="n">
        <v>0</v>
      </c>
      <c r="I4" s="6" t="s">
        <v>459</v>
      </c>
      <c r="J4" s="6" t="s">
        <v>460</v>
      </c>
      <c r="K4" s="6" t="s">
        <v>461</v>
      </c>
      <c r="L4" s="6" t="s">
        <v>462</v>
      </c>
      <c r="M4" s="6" t="s">
        <v>463</v>
      </c>
      <c r="N4" s="6" t="s">
        <v>464</v>
      </c>
    </row>
    <row r="5" s="7" customFormat="true" ht="13.5" hidden="false" customHeight="false" outlineLevel="0" collapsed="false">
      <c r="A5" s="6" t="n">
        <v>25275</v>
      </c>
      <c r="B5" s="6" t="n">
        <v>2325</v>
      </c>
      <c r="C5" s="6" t="n">
        <v>34463</v>
      </c>
      <c r="D5" s="6" t="n">
        <v>16293</v>
      </c>
      <c r="E5" s="6" t="n">
        <v>-1.05758646009465</v>
      </c>
      <c r="F5" s="6" t="n">
        <v>0</v>
      </c>
      <c r="G5" s="6" t="s">
        <v>452</v>
      </c>
      <c r="H5" s="6" t="n">
        <v>0</v>
      </c>
      <c r="I5" s="6" t="s">
        <v>465</v>
      </c>
      <c r="J5" s="6" t="s">
        <v>466</v>
      </c>
      <c r="K5" s="6" t="s">
        <v>467</v>
      </c>
      <c r="L5" s="6" t="s">
        <v>468</v>
      </c>
      <c r="M5" s="6" t="s">
        <v>469</v>
      </c>
      <c r="N5" s="6" t="s">
        <v>470</v>
      </c>
    </row>
    <row r="6" s="7" customFormat="true" ht="13.5" hidden="false" customHeight="false" outlineLevel="0" collapsed="false">
      <c r="A6" s="6" t="n">
        <v>170512</v>
      </c>
      <c r="B6" s="6" t="n">
        <v>940</v>
      </c>
      <c r="C6" s="6" t="n">
        <v>10324</v>
      </c>
      <c r="D6" s="6" t="n">
        <v>2103</v>
      </c>
      <c r="E6" s="6" t="n">
        <v>-2.27227172709384</v>
      </c>
      <c r="F6" s="6" t="n">
        <v>0</v>
      </c>
      <c r="G6" s="6" t="s">
        <v>452</v>
      </c>
      <c r="H6" s="6" t="n">
        <v>0</v>
      </c>
      <c r="I6" s="6" t="s">
        <v>471</v>
      </c>
      <c r="J6" s="6" t="s">
        <v>472</v>
      </c>
      <c r="K6" s="6" t="s">
        <v>473</v>
      </c>
      <c r="L6" s="6" t="s">
        <v>474</v>
      </c>
      <c r="M6" s="6" t="s">
        <v>23</v>
      </c>
      <c r="N6" s="6" t="s">
        <v>475</v>
      </c>
    </row>
    <row r="7" s="7" customFormat="true" ht="13.5" hidden="false" customHeight="false" outlineLevel="0" collapsed="false">
      <c r="A7" s="6" t="n">
        <v>25037</v>
      </c>
      <c r="B7" s="6" t="n">
        <v>1872</v>
      </c>
      <c r="C7" s="6" t="n">
        <v>31953.83</v>
      </c>
      <c r="D7" s="6" t="n">
        <v>15692.41</v>
      </c>
      <c r="E7" s="6" t="n">
        <v>-1.00271236460654</v>
      </c>
      <c r="F7" s="6" t="n">
        <v>0</v>
      </c>
      <c r="G7" s="6" t="s">
        <v>452</v>
      </c>
      <c r="H7" s="6" t="n">
        <v>0</v>
      </c>
      <c r="I7" s="6" t="s">
        <v>476</v>
      </c>
      <c r="J7" s="6" t="s">
        <v>477</v>
      </c>
      <c r="K7" s="6" t="s">
        <v>478</v>
      </c>
      <c r="L7" s="6" t="s">
        <v>479</v>
      </c>
      <c r="M7" s="6" t="s">
        <v>23</v>
      </c>
      <c r="N7" s="6" t="s">
        <v>480</v>
      </c>
    </row>
    <row r="8" s="7" customFormat="true" ht="13.5" hidden="false" customHeight="false" outlineLevel="0" collapsed="false">
      <c r="A8" s="6" t="n">
        <v>84588</v>
      </c>
      <c r="B8" s="6" t="n">
        <v>1873</v>
      </c>
      <c r="C8" s="6" t="n">
        <v>22701</v>
      </c>
      <c r="D8" s="6" t="n">
        <v>10184</v>
      </c>
      <c r="E8" s="6" t="n">
        <v>-1.13324196234371</v>
      </c>
      <c r="F8" s="6" t="n">
        <v>0</v>
      </c>
      <c r="G8" s="6" t="s">
        <v>452</v>
      </c>
      <c r="H8" s="6" t="n">
        <v>0</v>
      </c>
      <c r="I8" s="6" t="s">
        <v>481</v>
      </c>
      <c r="J8" s="6" t="s">
        <v>482</v>
      </c>
      <c r="K8" s="6" t="s">
        <v>271</v>
      </c>
      <c r="L8" s="6" t="s">
        <v>483</v>
      </c>
      <c r="M8" s="6" t="s">
        <v>273</v>
      </c>
      <c r="N8" s="6" t="s">
        <v>484</v>
      </c>
    </row>
    <row r="9" s="7" customFormat="true" ht="13.5" hidden="false" customHeight="false" outlineLevel="0" collapsed="false">
      <c r="A9" s="6" t="n">
        <v>29409</v>
      </c>
      <c r="B9" s="6" t="n">
        <v>2540</v>
      </c>
      <c r="C9" s="6" t="n">
        <v>19849</v>
      </c>
      <c r="D9" s="6" t="n">
        <v>9184</v>
      </c>
      <c r="E9" s="6" t="n">
        <v>-1.08866221429193</v>
      </c>
      <c r="F9" s="6" t="n">
        <v>0</v>
      </c>
      <c r="G9" s="6" t="s">
        <v>452</v>
      </c>
      <c r="H9" s="6" t="n">
        <v>0</v>
      </c>
      <c r="I9" s="6" t="s">
        <v>485</v>
      </c>
      <c r="J9" s="6" t="s">
        <v>486</v>
      </c>
      <c r="K9" s="6" t="s">
        <v>487</v>
      </c>
      <c r="L9" s="6" t="s">
        <v>488</v>
      </c>
      <c r="M9" s="6" t="s">
        <v>489</v>
      </c>
      <c r="N9" s="6" t="s">
        <v>490</v>
      </c>
    </row>
    <row r="10" s="7" customFormat="true" ht="13.5" hidden="false" customHeight="false" outlineLevel="0" collapsed="false">
      <c r="A10" s="6" t="n">
        <v>500066</v>
      </c>
      <c r="B10" s="6" t="n">
        <v>4854</v>
      </c>
      <c r="C10" s="6" t="n">
        <v>5258.06</v>
      </c>
      <c r="D10" s="6" t="n">
        <v>1007.93</v>
      </c>
      <c r="E10" s="6" t="n">
        <v>-2.35992559224742</v>
      </c>
      <c r="F10" s="6" t="n">
        <v>0</v>
      </c>
      <c r="G10" s="6" t="s">
        <v>452</v>
      </c>
      <c r="H10" s="6" t="n">
        <v>0</v>
      </c>
      <c r="I10" s="6" t="s">
        <v>491</v>
      </c>
      <c r="J10" s="6" t="s">
        <v>23</v>
      </c>
      <c r="K10" s="6" t="s">
        <v>23</v>
      </c>
      <c r="L10" s="6" t="s">
        <v>23</v>
      </c>
      <c r="M10" s="6" t="s">
        <v>492</v>
      </c>
      <c r="N10" s="6" t="s">
        <v>493</v>
      </c>
    </row>
    <row r="11" s="7" customFormat="true" ht="13.5" hidden="false" customHeight="false" outlineLevel="0" collapsed="false">
      <c r="A11" s="6" t="n">
        <v>315564</v>
      </c>
      <c r="B11" s="6" t="n">
        <v>5009</v>
      </c>
      <c r="C11" s="6" t="n">
        <v>2826</v>
      </c>
      <c r="D11" s="6" t="n">
        <v>178</v>
      </c>
      <c r="E11" s="6" t="n">
        <v>-3.96560275509919</v>
      </c>
      <c r="F11" s="6" t="n">
        <v>0</v>
      </c>
      <c r="G11" s="6" t="s">
        <v>452</v>
      </c>
      <c r="H11" s="6" t="n">
        <v>0</v>
      </c>
      <c r="I11" s="6" t="s">
        <v>494</v>
      </c>
      <c r="J11" s="6" t="s">
        <v>23</v>
      </c>
      <c r="K11" s="6" t="s">
        <v>23</v>
      </c>
      <c r="L11" s="6" t="s">
        <v>23</v>
      </c>
      <c r="M11" s="6" t="s">
        <v>495</v>
      </c>
      <c r="N11" s="6" t="s">
        <v>496</v>
      </c>
    </row>
    <row r="12" s="7" customFormat="true" ht="13.5" hidden="false" customHeight="false" outlineLevel="0" collapsed="false">
      <c r="A12" s="6" t="n">
        <v>309208</v>
      </c>
      <c r="B12" s="6" t="n">
        <v>1229</v>
      </c>
      <c r="C12" s="6" t="n">
        <v>5625</v>
      </c>
      <c r="D12" s="6" t="n">
        <v>1523</v>
      </c>
      <c r="E12" s="6" t="n">
        <v>-1.86172759023612</v>
      </c>
      <c r="F12" s="6" t="n">
        <v>0</v>
      </c>
      <c r="G12" s="6" t="s">
        <v>452</v>
      </c>
      <c r="H12" s="6" t="n">
        <v>0</v>
      </c>
      <c r="I12" s="6" t="s">
        <v>497</v>
      </c>
      <c r="J12" s="6" t="s">
        <v>23</v>
      </c>
      <c r="K12" s="6" t="s">
        <v>23</v>
      </c>
      <c r="L12" s="6" t="s">
        <v>23</v>
      </c>
      <c r="M12" s="6" t="s">
        <v>498</v>
      </c>
      <c r="N12" s="6" t="s">
        <v>499</v>
      </c>
    </row>
    <row r="13" s="7" customFormat="true" ht="13.5" hidden="false" customHeight="false" outlineLevel="0" collapsed="false">
      <c r="A13" s="6" t="n">
        <v>114487</v>
      </c>
      <c r="B13" s="6" t="n">
        <v>7400</v>
      </c>
      <c r="C13" s="6" t="n">
        <v>3151</v>
      </c>
      <c r="D13" s="6" t="n">
        <v>622</v>
      </c>
      <c r="E13" s="6" t="n">
        <v>-2.31761370461859</v>
      </c>
      <c r="F13" s="6" t="n">
        <v>0</v>
      </c>
      <c r="G13" s="6" t="s">
        <v>452</v>
      </c>
      <c r="H13" s="6" t="n">
        <v>0</v>
      </c>
      <c r="I13" s="6" t="s">
        <v>500</v>
      </c>
      <c r="J13" s="6" t="s">
        <v>501</v>
      </c>
      <c r="K13" s="6" t="s">
        <v>502</v>
      </c>
      <c r="L13" s="6" t="s">
        <v>503</v>
      </c>
      <c r="M13" s="6" t="s">
        <v>504</v>
      </c>
      <c r="N13" s="6" t="s">
        <v>505</v>
      </c>
    </row>
    <row r="14" s="7" customFormat="true" ht="13.5" hidden="false" customHeight="false" outlineLevel="0" collapsed="false">
      <c r="A14" s="6" t="n">
        <v>25239</v>
      </c>
      <c r="B14" s="6" t="n">
        <v>847</v>
      </c>
      <c r="C14" s="6" t="n">
        <v>7094</v>
      </c>
      <c r="D14" s="6" t="n">
        <v>3168</v>
      </c>
      <c r="E14" s="6" t="n">
        <v>-1.13981743058723</v>
      </c>
      <c r="F14" s="6" t="n">
        <v>0</v>
      </c>
      <c r="G14" s="6" t="s">
        <v>452</v>
      </c>
      <c r="H14" s="6" t="n">
        <v>0</v>
      </c>
      <c r="I14" s="6" t="s">
        <v>506</v>
      </c>
      <c r="J14" s="6" t="s">
        <v>507</v>
      </c>
      <c r="K14" s="6" t="s">
        <v>508</v>
      </c>
      <c r="L14" s="6" t="s">
        <v>509</v>
      </c>
      <c r="M14" s="6" t="s">
        <v>510</v>
      </c>
      <c r="N14" s="6" t="s">
        <v>511</v>
      </c>
    </row>
    <row r="15" s="7" customFormat="true" ht="13.5" hidden="false" customHeight="false" outlineLevel="0" collapsed="false">
      <c r="A15" s="6" t="n">
        <v>299757</v>
      </c>
      <c r="B15" s="6" t="n">
        <v>798</v>
      </c>
      <c r="C15" s="6" t="n">
        <v>1702</v>
      </c>
      <c r="D15" s="6" t="n">
        <v>178</v>
      </c>
      <c r="E15" s="6" t="n">
        <v>-3.23407232645122</v>
      </c>
      <c r="F15" s="8" t="n">
        <v>7.96195712370198E-301</v>
      </c>
      <c r="G15" s="6" t="s">
        <v>452</v>
      </c>
      <c r="H15" s="8" t="n">
        <v>1.02816433537499E-302</v>
      </c>
      <c r="I15" s="6" t="s">
        <v>512</v>
      </c>
      <c r="J15" s="6" t="s">
        <v>513</v>
      </c>
      <c r="K15" s="6" t="s">
        <v>514</v>
      </c>
      <c r="L15" s="6" t="s">
        <v>515</v>
      </c>
      <c r="M15" s="6" t="s">
        <v>516</v>
      </c>
      <c r="N15" s="6" t="s">
        <v>517</v>
      </c>
    </row>
    <row r="16" s="7" customFormat="true" ht="13.5" hidden="false" customHeight="false" outlineLevel="0" collapsed="false">
      <c r="A16" s="6" t="n">
        <v>302934</v>
      </c>
      <c r="B16" s="6" t="n">
        <v>6281</v>
      </c>
      <c r="C16" s="6" t="n">
        <v>1417</v>
      </c>
      <c r="D16" s="6" t="n">
        <v>101</v>
      </c>
      <c r="E16" s="6" t="n">
        <v>-3.78720299589788</v>
      </c>
      <c r="F16" s="8" t="n">
        <v>1.36513328155656E-283</v>
      </c>
      <c r="G16" s="6" t="s">
        <v>452</v>
      </c>
      <c r="H16" s="8" t="n">
        <v>1.93296022281794E-285</v>
      </c>
      <c r="I16" s="6" t="s">
        <v>518</v>
      </c>
      <c r="J16" s="6" t="s">
        <v>519</v>
      </c>
      <c r="K16" s="6" t="s">
        <v>520</v>
      </c>
      <c r="L16" s="6" t="s">
        <v>521</v>
      </c>
      <c r="M16" s="6" t="s">
        <v>522</v>
      </c>
      <c r="N16" s="6" t="s">
        <v>523</v>
      </c>
    </row>
    <row r="17" s="7" customFormat="true" ht="13.5" hidden="false" customHeight="false" outlineLevel="0" collapsed="false">
      <c r="A17" s="6" t="n">
        <v>690755</v>
      </c>
      <c r="B17" s="6" t="n">
        <v>1913</v>
      </c>
      <c r="C17" s="6" t="n">
        <v>2531</v>
      </c>
      <c r="D17" s="6" t="n">
        <v>623</v>
      </c>
      <c r="E17" s="6" t="n">
        <v>-1.99919387481833</v>
      </c>
      <c r="F17" s="8" t="n">
        <v>2.20144397089438E-262</v>
      </c>
      <c r="G17" s="6" t="s">
        <v>452</v>
      </c>
      <c r="H17" s="8" t="n">
        <v>3.49119029497772E-264</v>
      </c>
      <c r="I17" s="6" t="s">
        <v>524</v>
      </c>
      <c r="J17" s="6" t="s">
        <v>26</v>
      </c>
      <c r="K17" s="6" t="s">
        <v>23</v>
      </c>
      <c r="L17" s="6" t="s">
        <v>525</v>
      </c>
      <c r="M17" s="6" t="s">
        <v>526</v>
      </c>
      <c r="N17" s="6" t="s">
        <v>527</v>
      </c>
    </row>
    <row r="18" s="7" customFormat="true" ht="13.5" hidden="false" customHeight="false" outlineLevel="0" collapsed="false">
      <c r="A18" s="6" t="n">
        <v>54315</v>
      </c>
      <c r="B18" s="6" t="n">
        <v>1620</v>
      </c>
      <c r="C18" s="6" t="n">
        <v>4769</v>
      </c>
      <c r="D18" s="6" t="n">
        <v>2108</v>
      </c>
      <c r="E18" s="6" t="n">
        <v>-1.1546023514888</v>
      </c>
      <c r="F18" s="8" t="n">
        <v>4.15729518839593E-221</v>
      </c>
      <c r="G18" s="6" t="s">
        <v>452</v>
      </c>
      <c r="H18" s="8" t="n">
        <v>7.72311603638361E-223</v>
      </c>
      <c r="I18" s="6" t="s">
        <v>528</v>
      </c>
      <c r="J18" s="6" t="s">
        <v>529</v>
      </c>
      <c r="K18" s="6" t="s">
        <v>530</v>
      </c>
      <c r="L18" s="6" t="s">
        <v>531</v>
      </c>
      <c r="M18" s="6" t="s">
        <v>532</v>
      </c>
      <c r="N18" s="6" t="s">
        <v>533</v>
      </c>
    </row>
    <row r="19" s="7" customFormat="true" ht="13.5" hidden="false" customHeight="false" outlineLevel="0" collapsed="false">
      <c r="A19" s="6" t="n">
        <v>60563</v>
      </c>
      <c r="B19" s="6" t="n">
        <v>5504</v>
      </c>
      <c r="C19" s="6" t="n">
        <v>2639</v>
      </c>
      <c r="D19" s="6" t="n">
        <v>874</v>
      </c>
      <c r="E19" s="6" t="n">
        <v>-1.57107660155732</v>
      </c>
      <c r="F19" s="8" t="n">
        <v>3.32273200075896E-196</v>
      </c>
      <c r="G19" s="6" t="s">
        <v>452</v>
      </c>
      <c r="H19" s="8" t="n">
        <v>7.37716054286325E-198</v>
      </c>
      <c r="I19" s="6" t="s">
        <v>534</v>
      </c>
      <c r="J19" s="6" t="s">
        <v>535</v>
      </c>
      <c r="K19" s="6" t="s">
        <v>536</v>
      </c>
      <c r="L19" s="6" t="s">
        <v>537</v>
      </c>
      <c r="M19" s="6" t="s">
        <v>538</v>
      </c>
      <c r="N19" s="6" t="s">
        <v>539</v>
      </c>
    </row>
    <row r="20" s="7" customFormat="true" ht="13.5" hidden="false" customHeight="false" outlineLevel="0" collapsed="false">
      <c r="A20" s="6" t="n">
        <v>307855</v>
      </c>
      <c r="B20" s="6" t="n">
        <v>2506</v>
      </c>
      <c r="C20" s="6" t="n">
        <v>3778</v>
      </c>
      <c r="D20" s="6" t="n">
        <v>1620</v>
      </c>
      <c r="E20" s="6" t="n">
        <v>-1.19841932434803</v>
      </c>
      <c r="F20" s="8" t="n">
        <v>5.00753508747771E-186</v>
      </c>
      <c r="G20" s="6" t="s">
        <v>452</v>
      </c>
      <c r="H20" s="8" t="n">
        <v>1.19119029125643E-187</v>
      </c>
      <c r="I20" s="6" t="s">
        <v>540</v>
      </c>
      <c r="J20" s="6" t="s">
        <v>541</v>
      </c>
      <c r="K20" s="6" t="s">
        <v>542</v>
      </c>
      <c r="L20" s="6" t="s">
        <v>543</v>
      </c>
      <c r="M20" s="6" t="s">
        <v>544</v>
      </c>
      <c r="N20" s="6" t="s">
        <v>545</v>
      </c>
    </row>
    <row r="21" s="7" customFormat="true" ht="13.5" hidden="false" customHeight="false" outlineLevel="0" collapsed="false">
      <c r="A21" s="6" t="n">
        <v>315609</v>
      </c>
      <c r="B21" s="6" t="n">
        <v>1582</v>
      </c>
      <c r="C21" s="6" t="n">
        <v>794</v>
      </c>
      <c r="D21" s="6" t="n">
        <v>4</v>
      </c>
      <c r="E21" s="6" t="n">
        <v>-7.60978563287461</v>
      </c>
      <c r="F21" s="8" t="n">
        <v>6.21117800930381E-171</v>
      </c>
      <c r="G21" s="6" t="s">
        <v>452</v>
      </c>
      <c r="H21" s="8" t="n">
        <v>1.61822781346674E-172</v>
      </c>
      <c r="I21" s="6" t="s">
        <v>546</v>
      </c>
      <c r="J21" s="6" t="s">
        <v>547</v>
      </c>
      <c r="K21" s="6" t="s">
        <v>548</v>
      </c>
      <c r="L21" s="6" t="s">
        <v>549</v>
      </c>
      <c r="M21" s="6" t="s">
        <v>550</v>
      </c>
      <c r="N21" s="6" t="s">
        <v>551</v>
      </c>
    </row>
    <row r="22" s="7" customFormat="true" ht="13.5" hidden="false" customHeight="false" outlineLevel="0" collapsed="false">
      <c r="A22" s="6" t="n">
        <v>304960</v>
      </c>
      <c r="B22" s="6" t="n">
        <v>3123</v>
      </c>
      <c r="C22" s="6" t="n">
        <v>1339</v>
      </c>
      <c r="D22" s="6" t="n">
        <v>386</v>
      </c>
      <c r="E22" s="6" t="n">
        <v>-1.77127364378788</v>
      </c>
      <c r="F22" s="8" t="n">
        <v>1.91185051559128E-118</v>
      </c>
      <c r="G22" s="6" t="s">
        <v>452</v>
      </c>
      <c r="H22" s="8" t="n">
        <v>7.38492621959829E-120</v>
      </c>
      <c r="I22" s="6" t="s">
        <v>552</v>
      </c>
      <c r="J22" s="6" t="s">
        <v>23</v>
      </c>
      <c r="K22" s="6" t="s">
        <v>23</v>
      </c>
      <c r="L22" s="6" t="s">
        <v>23</v>
      </c>
      <c r="M22" s="6" t="s">
        <v>553</v>
      </c>
      <c r="N22" s="6" t="s">
        <v>554</v>
      </c>
    </row>
    <row r="23" s="7" customFormat="true" ht="13.5" hidden="false" customHeight="false" outlineLevel="0" collapsed="false">
      <c r="A23" s="6" t="n">
        <v>309150</v>
      </c>
      <c r="B23" s="6" t="n">
        <v>4198</v>
      </c>
      <c r="C23" s="6" t="n">
        <v>2479</v>
      </c>
      <c r="D23" s="6" t="n">
        <v>1166</v>
      </c>
      <c r="E23" s="6" t="n">
        <v>-1.06498091861788</v>
      </c>
      <c r="F23" s="8" t="n">
        <v>1.9967950407888E-101</v>
      </c>
      <c r="G23" s="6" t="s">
        <v>452</v>
      </c>
      <c r="H23" s="8" t="n">
        <v>9.40945932632504E-103</v>
      </c>
      <c r="I23" s="6" t="s">
        <v>555</v>
      </c>
      <c r="J23" s="6" t="s">
        <v>23</v>
      </c>
      <c r="K23" s="6" t="s">
        <v>556</v>
      </c>
      <c r="L23" s="6" t="s">
        <v>557</v>
      </c>
      <c r="M23" s="6" t="s">
        <v>558</v>
      </c>
      <c r="N23" s="6" t="s">
        <v>559</v>
      </c>
    </row>
    <row r="24" s="7" customFormat="true" ht="13.5" hidden="false" customHeight="false" outlineLevel="0" collapsed="false">
      <c r="A24" s="6" t="n">
        <v>499322</v>
      </c>
      <c r="B24" s="6" t="n">
        <v>3173</v>
      </c>
      <c r="C24" s="6" t="n">
        <v>441</v>
      </c>
      <c r="D24" s="6" t="n">
        <v>23</v>
      </c>
      <c r="E24" s="6" t="n">
        <v>-4.23786332523216</v>
      </c>
      <c r="F24" s="8" t="n">
        <v>3.31912780145964E-095</v>
      </c>
      <c r="G24" s="6" t="s">
        <v>452</v>
      </c>
      <c r="H24" s="8" t="n">
        <v>1.6843790779433E-096</v>
      </c>
      <c r="I24" s="6" t="s">
        <v>560</v>
      </c>
      <c r="J24" s="6" t="s">
        <v>561</v>
      </c>
      <c r="K24" s="6" t="s">
        <v>23</v>
      </c>
      <c r="L24" s="6" t="s">
        <v>562</v>
      </c>
      <c r="M24" s="6" t="s">
        <v>23</v>
      </c>
      <c r="N24" s="6" t="s">
        <v>563</v>
      </c>
    </row>
    <row r="25" s="7" customFormat="true" ht="13.5" hidden="false" customHeight="false" outlineLevel="0" collapsed="false">
      <c r="A25" s="6" t="n">
        <v>679539</v>
      </c>
      <c r="B25" s="6" t="n">
        <v>1729</v>
      </c>
      <c r="C25" s="6" t="n">
        <v>1070.1</v>
      </c>
      <c r="D25" s="6" t="n">
        <v>312.45</v>
      </c>
      <c r="E25" s="6" t="n">
        <v>-1.75283881215782</v>
      </c>
      <c r="F25" s="8" t="n">
        <v>1.56281468744471E-093</v>
      </c>
      <c r="G25" s="6" t="s">
        <v>452</v>
      </c>
      <c r="H25" s="8" t="n">
        <v>8.07253944961591E-095</v>
      </c>
      <c r="I25" s="6" t="s">
        <v>564</v>
      </c>
      <c r="J25" s="6" t="s">
        <v>91</v>
      </c>
      <c r="K25" s="6" t="s">
        <v>92</v>
      </c>
      <c r="L25" s="6" t="s">
        <v>93</v>
      </c>
      <c r="M25" s="6" t="s">
        <v>94</v>
      </c>
      <c r="N25" s="6" t="s">
        <v>95</v>
      </c>
    </row>
    <row r="26" s="7" customFormat="true" ht="13.5" hidden="false" customHeight="false" outlineLevel="0" collapsed="false">
      <c r="A26" s="6" t="n">
        <v>305494</v>
      </c>
      <c r="B26" s="6" t="n">
        <v>3841</v>
      </c>
      <c r="C26" s="6" t="n">
        <v>1977</v>
      </c>
      <c r="D26" s="6" t="n">
        <v>891</v>
      </c>
      <c r="E26" s="6" t="n">
        <v>-1.12660596993894</v>
      </c>
      <c r="F26" s="8" t="n">
        <v>9.47053260461403E-089</v>
      </c>
      <c r="G26" s="6" t="s">
        <v>452</v>
      </c>
      <c r="H26" s="8" t="n">
        <v>5.22445766178515E-090</v>
      </c>
      <c r="I26" s="6" t="s">
        <v>565</v>
      </c>
      <c r="J26" s="6" t="s">
        <v>566</v>
      </c>
      <c r="K26" s="6" t="s">
        <v>567</v>
      </c>
      <c r="L26" s="6" t="s">
        <v>568</v>
      </c>
      <c r="M26" s="6" t="s">
        <v>569</v>
      </c>
      <c r="N26" s="6" t="s">
        <v>570</v>
      </c>
    </row>
    <row r="27" s="7" customFormat="true" ht="13.5" hidden="false" customHeight="false" outlineLevel="0" collapsed="false">
      <c r="A27" s="6" t="n">
        <v>29245</v>
      </c>
      <c r="B27" s="6" t="n">
        <v>1142</v>
      </c>
      <c r="C27" s="6" t="n">
        <v>1383</v>
      </c>
      <c r="D27" s="6" t="n">
        <v>541</v>
      </c>
      <c r="E27" s="6" t="n">
        <v>-1.33089109305533</v>
      </c>
      <c r="F27" s="8" t="n">
        <v>8.00023327150999E-081</v>
      </c>
      <c r="G27" s="6" t="s">
        <v>452</v>
      </c>
      <c r="H27" s="8" t="n">
        <v>4.91178995026641E-082</v>
      </c>
      <c r="I27" s="6" t="s">
        <v>571</v>
      </c>
      <c r="J27" s="6" t="s">
        <v>572</v>
      </c>
      <c r="K27" s="6" t="s">
        <v>573</v>
      </c>
      <c r="L27" s="6" t="s">
        <v>574</v>
      </c>
      <c r="M27" s="6" t="s">
        <v>575</v>
      </c>
      <c r="N27" s="6" t="s">
        <v>576</v>
      </c>
    </row>
    <row r="28" s="7" customFormat="true" ht="13.5" hidden="false" customHeight="false" outlineLevel="0" collapsed="false">
      <c r="A28" s="6" t="n">
        <v>59109</v>
      </c>
      <c r="B28" s="6" t="n">
        <v>2633</v>
      </c>
      <c r="C28" s="6" t="n">
        <v>516</v>
      </c>
      <c r="D28" s="6" t="n">
        <v>83</v>
      </c>
      <c r="E28" s="6" t="n">
        <v>-2.61297825980798</v>
      </c>
      <c r="F28" s="8" t="n">
        <v>1.24289466662684E-074</v>
      </c>
      <c r="G28" s="6" t="s">
        <v>452</v>
      </c>
      <c r="H28" s="8" t="n">
        <v>8.41924907143854E-076</v>
      </c>
      <c r="I28" s="6" t="s">
        <v>577</v>
      </c>
      <c r="J28" s="6" t="s">
        <v>578</v>
      </c>
      <c r="K28" s="6" t="s">
        <v>579</v>
      </c>
      <c r="L28" s="6" t="s">
        <v>580</v>
      </c>
      <c r="M28" s="6" t="s">
        <v>581</v>
      </c>
      <c r="N28" s="6" t="s">
        <v>582</v>
      </c>
    </row>
    <row r="29" s="7" customFormat="true" ht="13.5" hidden="false" customHeight="false" outlineLevel="0" collapsed="false">
      <c r="A29" s="6" t="n">
        <v>108348080</v>
      </c>
      <c r="B29" s="6" t="n">
        <v>1140</v>
      </c>
      <c r="C29" s="6" t="n">
        <v>435.58</v>
      </c>
      <c r="D29" s="6" t="n">
        <v>0</v>
      </c>
      <c r="E29" s="6" t="n">
        <v>-9.74358433859877</v>
      </c>
      <c r="F29" s="8" t="n">
        <v>5.20157467753069E-074</v>
      </c>
      <c r="G29" s="6" t="s">
        <v>452</v>
      </c>
      <c r="H29" s="8" t="n">
        <v>3.5411731218906E-075</v>
      </c>
      <c r="I29" s="6" t="s">
        <v>583</v>
      </c>
      <c r="J29" s="6" t="s">
        <v>584</v>
      </c>
      <c r="K29" s="6" t="s">
        <v>23</v>
      </c>
      <c r="L29" s="6" t="s">
        <v>585</v>
      </c>
      <c r="M29" s="6" t="s">
        <v>586</v>
      </c>
      <c r="N29" s="6" t="s">
        <v>587</v>
      </c>
    </row>
    <row r="30" s="7" customFormat="true" ht="13.5" hidden="false" customHeight="false" outlineLevel="0" collapsed="false">
      <c r="A30" s="6" t="n">
        <v>84406</v>
      </c>
      <c r="B30" s="6" t="n">
        <v>936</v>
      </c>
      <c r="C30" s="6" t="n">
        <v>1264</v>
      </c>
      <c r="D30" s="6" t="n">
        <v>518</v>
      </c>
      <c r="E30" s="6" t="n">
        <v>-1.2637628962222</v>
      </c>
      <c r="F30" s="8" t="n">
        <v>2.33938178339671E-068</v>
      </c>
      <c r="G30" s="6" t="s">
        <v>452</v>
      </c>
      <c r="H30" s="8" t="n">
        <v>1.73042242385123E-069</v>
      </c>
      <c r="I30" s="6" t="s">
        <v>588</v>
      </c>
      <c r="J30" s="6" t="s">
        <v>589</v>
      </c>
      <c r="K30" s="6" t="s">
        <v>590</v>
      </c>
      <c r="L30" s="6" t="s">
        <v>23</v>
      </c>
      <c r="M30" s="6" t="s">
        <v>591</v>
      </c>
      <c r="N30" s="6" t="s">
        <v>592</v>
      </c>
    </row>
    <row r="31" s="7" customFormat="true" ht="13.5" hidden="false" customHeight="false" outlineLevel="0" collapsed="false">
      <c r="A31" s="6" t="n">
        <v>365395</v>
      </c>
      <c r="B31" s="6" t="n">
        <v>1891</v>
      </c>
      <c r="C31" s="6" t="n">
        <v>292</v>
      </c>
      <c r="D31" s="6" t="n">
        <v>11</v>
      </c>
      <c r="E31" s="6" t="n">
        <v>-4.70718337597437</v>
      </c>
      <c r="F31" s="8" t="n">
        <v>1.88916945171872E-066</v>
      </c>
      <c r="G31" s="6" t="s">
        <v>452</v>
      </c>
      <c r="H31" s="8" t="n">
        <v>1.41880363348175E-067</v>
      </c>
      <c r="I31" s="6" t="s">
        <v>593</v>
      </c>
      <c r="J31" s="6" t="s">
        <v>594</v>
      </c>
      <c r="K31" s="6" t="s">
        <v>595</v>
      </c>
      <c r="L31" s="6" t="s">
        <v>596</v>
      </c>
      <c r="M31" s="6" t="s">
        <v>597</v>
      </c>
      <c r="N31" s="6" t="s">
        <v>598</v>
      </c>
    </row>
    <row r="32" s="7" customFormat="true" ht="13.5" hidden="false" customHeight="false" outlineLevel="0" collapsed="false">
      <c r="A32" s="6" t="n">
        <v>25426</v>
      </c>
      <c r="B32" s="6" t="n">
        <v>4380</v>
      </c>
      <c r="C32" s="6" t="n">
        <v>515</v>
      </c>
      <c r="D32" s="6" t="n">
        <v>104</v>
      </c>
      <c r="E32" s="6" t="n">
        <v>-2.28477933966114</v>
      </c>
      <c r="F32" s="8" t="n">
        <v>5.66190971137292E-064</v>
      </c>
      <c r="G32" s="6" t="s">
        <v>452</v>
      </c>
      <c r="H32" s="8" t="n">
        <v>4.42537297686049E-065</v>
      </c>
      <c r="I32" s="6" t="s">
        <v>599</v>
      </c>
      <c r="J32" s="6" t="s">
        <v>600</v>
      </c>
      <c r="K32" s="6" t="s">
        <v>601</v>
      </c>
      <c r="L32" s="6" t="s">
        <v>602</v>
      </c>
      <c r="M32" s="6" t="s">
        <v>603</v>
      </c>
      <c r="N32" s="6" t="s">
        <v>604</v>
      </c>
    </row>
    <row r="33" s="7" customFormat="true" ht="13.5" hidden="false" customHeight="false" outlineLevel="0" collapsed="false">
      <c r="A33" s="6" t="n">
        <v>246060</v>
      </c>
      <c r="B33" s="6" t="n">
        <v>1931</v>
      </c>
      <c r="C33" s="6" t="n">
        <v>748</v>
      </c>
      <c r="D33" s="6" t="n">
        <v>226</v>
      </c>
      <c r="E33" s="6" t="n">
        <v>-1.7035059332041</v>
      </c>
      <c r="F33" s="8" t="n">
        <v>3.41051681155427E-063</v>
      </c>
      <c r="G33" s="6" t="s">
        <v>452</v>
      </c>
      <c r="H33" s="8" t="n">
        <v>2.6888543844538E-064</v>
      </c>
      <c r="I33" s="6" t="s">
        <v>605</v>
      </c>
      <c r="J33" s="6" t="s">
        <v>180</v>
      </c>
      <c r="K33" s="6" t="s">
        <v>606</v>
      </c>
      <c r="L33" s="6" t="s">
        <v>607</v>
      </c>
      <c r="M33" s="6" t="s">
        <v>608</v>
      </c>
      <c r="N33" s="6" t="s">
        <v>609</v>
      </c>
    </row>
    <row r="34" s="7" customFormat="true" ht="13.5" hidden="false" customHeight="false" outlineLevel="0" collapsed="false">
      <c r="A34" s="6" t="n">
        <v>24253</v>
      </c>
      <c r="B34" s="6" t="n">
        <v>1475</v>
      </c>
      <c r="C34" s="6" t="n">
        <v>1319</v>
      </c>
      <c r="D34" s="6" t="n">
        <v>582</v>
      </c>
      <c r="E34" s="6" t="n">
        <v>-1.15714394207491</v>
      </c>
      <c r="F34" s="8" t="n">
        <v>3.72152305930205E-062</v>
      </c>
      <c r="G34" s="6" t="s">
        <v>452</v>
      </c>
      <c r="H34" s="8" t="n">
        <v>2.98463908044474E-063</v>
      </c>
      <c r="I34" s="6" t="s">
        <v>610</v>
      </c>
      <c r="J34" s="6" t="s">
        <v>611</v>
      </c>
      <c r="K34" s="6" t="s">
        <v>612</v>
      </c>
      <c r="L34" s="6" t="s">
        <v>613</v>
      </c>
      <c r="M34" s="6" t="s">
        <v>614</v>
      </c>
      <c r="N34" s="6" t="s">
        <v>615</v>
      </c>
    </row>
    <row r="35" s="7" customFormat="true" ht="13.5" hidden="false" customHeight="false" outlineLevel="0" collapsed="false">
      <c r="A35" s="6" t="n">
        <v>313373</v>
      </c>
      <c r="B35" s="6" t="n">
        <v>1952</v>
      </c>
      <c r="C35" s="6" t="n">
        <v>543</v>
      </c>
      <c r="D35" s="6" t="n">
        <v>122.99</v>
      </c>
      <c r="E35" s="6" t="n">
        <v>-2.11920161524476</v>
      </c>
      <c r="F35" s="8" t="n">
        <v>1.66614178636553E-061</v>
      </c>
      <c r="G35" s="6" t="s">
        <v>452</v>
      </c>
      <c r="H35" s="8" t="n">
        <v>1.36077107908873E-062</v>
      </c>
      <c r="I35" s="6" t="s">
        <v>616</v>
      </c>
      <c r="J35" s="6" t="s">
        <v>26</v>
      </c>
      <c r="K35" s="6" t="s">
        <v>617</v>
      </c>
      <c r="L35" s="6" t="s">
        <v>618</v>
      </c>
      <c r="M35" s="6" t="s">
        <v>619</v>
      </c>
      <c r="N35" s="6" t="s">
        <v>620</v>
      </c>
    </row>
    <row r="36" s="7" customFormat="true" ht="13.5" hidden="false" customHeight="false" outlineLevel="0" collapsed="false">
      <c r="A36" s="6" t="n">
        <v>29584</v>
      </c>
      <c r="B36" s="6" t="n">
        <v>1565</v>
      </c>
      <c r="C36" s="6" t="n">
        <v>1294</v>
      </c>
      <c r="D36" s="6" t="n">
        <v>590</v>
      </c>
      <c r="E36" s="6" t="n">
        <v>-1.10984119347496</v>
      </c>
      <c r="F36" s="8" t="n">
        <v>4.10632391143021E-057</v>
      </c>
      <c r="G36" s="6" t="s">
        <v>452</v>
      </c>
      <c r="H36" s="8" t="n">
        <v>3.53977542695262E-058</v>
      </c>
      <c r="I36" s="6" t="s">
        <v>621</v>
      </c>
      <c r="J36" s="6" t="s">
        <v>622</v>
      </c>
      <c r="K36" s="6" t="s">
        <v>623</v>
      </c>
      <c r="L36" s="6" t="s">
        <v>624</v>
      </c>
      <c r="M36" s="6" t="s">
        <v>625</v>
      </c>
      <c r="N36" s="6" t="s">
        <v>626</v>
      </c>
    </row>
    <row r="37" s="7" customFormat="true" ht="13.5" hidden="false" customHeight="false" outlineLevel="0" collapsed="false">
      <c r="A37" s="6" t="n">
        <v>25695</v>
      </c>
      <c r="B37" s="6" t="n">
        <v>1139</v>
      </c>
      <c r="C37" s="6" t="n">
        <v>1000</v>
      </c>
      <c r="D37" s="6" t="n">
        <v>403</v>
      </c>
      <c r="E37" s="6" t="n">
        <v>-1.28793869186577</v>
      </c>
      <c r="F37" s="8" t="n">
        <v>6.62497905022744E-056</v>
      </c>
      <c r="G37" s="6" t="s">
        <v>452</v>
      </c>
      <c r="H37" s="8" t="n">
        <v>5.82349999993932E-057</v>
      </c>
      <c r="I37" s="6" t="s">
        <v>627</v>
      </c>
      <c r="J37" s="6" t="s">
        <v>185</v>
      </c>
      <c r="K37" s="6" t="s">
        <v>628</v>
      </c>
      <c r="L37" s="6" t="s">
        <v>629</v>
      </c>
      <c r="M37" s="6" t="s">
        <v>630</v>
      </c>
      <c r="N37" s="6" t="s">
        <v>631</v>
      </c>
    </row>
    <row r="38" s="7" customFormat="true" ht="13.5" hidden="false" customHeight="false" outlineLevel="0" collapsed="false">
      <c r="A38" s="6" t="n">
        <v>499194</v>
      </c>
      <c r="B38" s="6" t="n">
        <v>681</v>
      </c>
      <c r="C38" s="6" t="n">
        <v>289</v>
      </c>
      <c r="D38" s="6" t="n">
        <v>27</v>
      </c>
      <c r="E38" s="6" t="n">
        <v>-3.39682861606886</v>
      </c>
      <c r="F38" s="8" t="n">
        <v>3.7919954591648E-054</v>
      </c>
      <c r="G38" s="6" t="s">
        <v>452</v>
      </c>
      <c r="H38" s="8" t="n">
        <v>3.43204076136628E-055</v>
      </c>
      <c r="I38" s="6" t="s">
        <v>632</v>
      </c>
      <c r="J38" s="6" t="s">
        <v>633</v>
      </c>
      <c r="K38" s="6" t="s">
        <v>634</v>
      </c>
      <c r="L38" s="6" t="s">
        <v>635</v>
      </c>
      <c r="M38" s="6" t="s">
        <v>636</v>
      </c>
      <c r="N38" s="6" t="s">
        <v>637</v>
      </c>
    </row>
    <row r="39" s="7" customFormat="true" ht="13.5" hidden="false" customHeight="false" outlineLevel="0" collapsed="false">
      <c r="A39" s="6" t="n">
        <v>679565</v>
      </c>
      <c r="B39" s="6" t="n">
        <v>2963</v>
      </c>
      <c r="C39" s="6" t="n">
        <v>429.52</v>
      </c>
      <c r="D39" s="6" t="n">
        <v>88.25</v>
      </c>
      <c r="E39" s="6" t="n">
        <v>-2.25984756224628</v>
      </c>
      <c r="F39" s="8" t="n">
        <v>7.48533750181629E-053</v>
      </c>
      <c r="G39" s="6" t="s">
        <v>452</v>
      </c>
      <c r="H39" s="8" t="n">
        <v>6.96981183548014E-054</v>
      </c>
      <c r="I39" s="6" t="s">
        <v>638</v>
      </c>
      <c r="J39" s="6" t="s">
        <v>639</v>
      </c>
      <c r="K39" s="6" t="s">
        <v>640</v>
      </c>
      <c r="L39" s="6" t="s">
        <v>641</v>
      </c>
      <c r="M39" s="6" t="s">
        <v>642</v>
      </c>
      <c r="N39" s="6" t="s">
        <v>643</v>
      </c>
    </row>
    <row r="40" s="7" customFormat="true" ht="13.5" hidden="false" customHeight="false" outlineLevel="0" collapsed="false">
      <c r="A40" s="6" t="n">
        <v>58813</v>
      </c>
      <c r="B40" s="6" t="n">
        <v>2826</v>
      </c>
      <c r="C40" s="6" t="n">
        <v>843.92</v>
      </c>
      <c r="D40" s="6" t="n">
        <v>330.8</v>
      </c>
      <c r="E40" s="6" t="n">
        <v>-1.32793744532844</v>
      </c>
      <c r="F40" s="8" t="n">
        <v>1.33431585859359E-049</v>
      </c>
      <c r="G40" s="6" t="s">
        <v>452</v>
      </c>
      <c r="H40" s="8" t="n">
        <v>1.31799263053177E-050</v>
      </c>
      <c r="I40" s="6" t="s">
        <v>644</v>
      </c>
      <c r="J40" s="6" t="s">
        <v>645</v>
      </c>
      <c r="K40" s="6" t="s">
        <v>646</v>
      </c>
      <c r="L40" s="6" t="s">
        <v>647</v>
      </c>
      <c r="M40" s="6" t="s">
        <v>648</v>
      </c>
      <c r="N40" s="6" t="s">
        <v>649</v>
      </c>
    </row>
    <row r="41" s="7" customFormat="true" ht="13.5" hidden="false" customHeight="false" outlineLevel="0" collapsed="false">
      <c r="A41" s="6" t="n">
        <v>108348111</v>
      </c>
      <c r="B41" s="6" t="n">
        <v>1008</v>
      </c>
      <c r="C41" s="6" t="n">
        <v>300.96</v>
      </c>
      <c r="D41" s="6" t="n">
        <v>44.16</v>
      </c>
      <c r="E41" s="6" t="n">
        <v>-2.74555011247668</v>
      </c>
      <c r="F41" s="8" t="n">
        <v>2.41882904238069E-046</v>
      </c>
      <c r="G41" s="6" t="s">
        <v>452</v>
      </c>
      <c r="H41" s="8" t="n">
        <v>2.5508957175814E-047</v>
      </c>
      <c r="I41" s="6" t="s">
        <v>650</v>
      </c>
      <c r="J41" s="6" t="s">
        <v>651</v>
      </c>
      <c r="K41" s="6" t="s">
        <v>23</v>
      </c>
      <c r="L41" s="6" t="s">
        <v>652</v>
      </c>
      <c r="M41" s="6" t="s">
        <v>653</v>
      </c>
      <c r="N41" s="6" t="s">
        <v>654</v>
      </c>
    </row>
    <row r="42" s="7" customFormat="true" ht="13.5" hidden="false" customHeight="false" outlineLevel="0" collapsed="false">
      <c r="A42" s="6" t="n">
        <v>303659</v>
      </c>
      <c r="B42" s="6" t="n">
        <v>3472</v>
      </c>
      <c r="C42" s="6" t="n">
        <v>411.43</v>
      </c>
      <c r="D42" s="6" t="n">
        <v>105.02</v>
      </c>
      <c r="E42" s="6" t="n">
        <v>-1.94677332879929</v>
      </c>
      <c r="F42" s="8" t="n">
        <v>4.09416594778298E-042</v>
      </c>
      <c r="G42" s="6" t="s">
        <v>452</v>
      </c>
      <c r="H42" s="8" t="n">
        <v>4.6191559986008E-043</v>
      </c>
      <c r="I42" s="6" t="s">
        <v>655</v>
      </c>
      <c r="J42" s="6" t="s">
        <v>656</v>
      </c>
      <c r="K42" s="6" t="s">
        <v>657</v>
      </c>
      <c r="L42" s="6" t="s">
        <v>658</v>
      </c>
      <c r="M42" s="6" t="s">
        <v>659</v>
      </c>
      <c r="N42" s="6" t="s">
        <v>660</v>
      </c>
    </row>
    <row r="43" s="7" customFormat="true" ht="13.5" hidden="false" customHeight="false" outlineLevel="0" collapsed="false">
      <c r="A43" s="6" t="n">
        <v>498795</v>
      </c>
      <c r="B43" s="6" t="n">
        <v>4350</v>
      </c>
      <c r="C43" s="6" t="n">
        <v>385</v>
      </c>
      <c r="D43" s="6" t="n">
        <v>93</v>
      </c>
      <c r="E43" s="6" t="n">
        <v>-2.02634626020588</v>
      </c>
      <c r="F43" s="8" t="n">
        <v>1.49570866256864E-041</v>
      </c>
      <c r="G43" s="6" t="s">
        <v>452</v>
      </c>
      <c r="H43" s="8" t="n">
        <v>1.70952723648504E-042</v>
      </c>
      <c r="I43" s="6" t="s">
        <v>661</v>
      </c>
      <c r="J43" s="6" t="s">
        <v>662</v>
      </c>
      <c r="K43" s="6" t="s">
        <v>23</v>
      </c>
      <c r="L43" s="6" t="s">
        <v>663</v>
      </c>
      <c r="M43" s="6" t="s">
        <v>23</v>
      </c>
      <c r="N43" s="6" t="s">
        <v>664</v>
      </c>
    </row>
    <row r="44" s="7" customFormat="true" ht="13.5" hidden="false" customHeight="false" outlineLevel="0" collapsed="false">
      <c r="A44" s="6" t="n">
        <v>100910735</v>
      </c>
      <c r="B44" s="6" t="n">
        <v>1672</v>
      </c>
      <c r="C44" s="6" t="n">
        <v>259.28</v>
      </c>
      <c r="D44" s="6" t="n">
        <v>37.84</v>
      </c>
      <c r="E44" s="6" t="n">
        <v>-2.7533173677101</v>
      </c>
      <c r="F44" s="8" t="n">
        <v>3.41712076561993E-040</v>
      </c>
      <c r="G44" s="6" t="s">
        <v>452</v>
      </c>
      <c r="H44" s="8" t="n">
        <v>3.98690054014151E-041</v>
      </c>
      <c r="I44" s="6" t="s">
        <v>665</v>
      </c>
      <c r="J44" s="6" t="s">
        <v>666</v>
      </c>
      <c r="K44" s="6" t="s">
        <v>667</v>
      </c>
      <c r="L44" s="6" t="s">
        <v>668</v>
      </c>
      <c r="M44" s="6" t="s">
        <v>669</v>
      </c>
      <c r="N44" s="6" t="s">
        <v>670</v>
      </c>
    </row>
    <row r="45" s="7" customFormat="true" ht="13.5" hidden="false" customHeight="false" outlineLevel="0" collapsed="false">
      <c r="A45" s="6" t="n">
        <v>64042</v>
      </c>
      <c r="B45" s="6" t="n">
        <v>3320</v>
      </c>
      <c r="C45" s="6" t="n">
        <v>174</v>
      </c>
      <c r="D45" s="6" t="n">
        <v>1</v>
      </c>
      <c r="E45" s="6" t="n">
        <v>-7.41973393158038</v>
      </c>
      <c r="F45" s="8" t="n">
        <v>6.54184816362736E-039</v>
      </c>
      <c r="G45" s="6" t="s">
        <v>452</v>
      </c>
      <c r="H45" s="8" t="n">
        <v>7.86978424278245E-040</v>
      </c>
      <c r="I45" s="6" t="s">
        <v>671</v>
      </c>
      <c r="J45" s="6" t="s">
        <v>672</v>
      </c>
      <c r="K45" s="6" t="s">
        <v>673</v>
      </c>
      <c r="L45" s="6" t="s">
        <v>674</v>
      </c>
      <c r="M45" s="6" t="s">
        <v>675</v>
      </c>
      <c r="N45" s="6" t="s">
        <v>676</v>
      </c>
    </row>
    <row r="46" s="7" customFormat="true" ht="13.5" hidden="false" customHeight="false" outlineLevel="0" collapsed="false">
      <c r="A46" s="6" t="n">
        <v>296952</v>
      </c>
      <c r="B46" s="6" t="n">
        <v>6800</v>
      </c>
      <c r="C46" s="6" t="n">
        <v>393.13</v>
      </c>
      <c r="D46" s="6" t="n">
        <v>105.01</v>
      </c>
      <c r="E46" s="6" t="n">
        <v>-1.88127017579273</v>
      </c>
      <c r="F46" s="8" t="n">
        <v>1.52421773238191E-038</v>
      </c>
      <c r="G46" s="6" t="s">
        <v>452</v>
      </c>
      <c r="H46" s="8" t="n">
        <v>1.85433903439699E-039</v>
      </c>
      <c r="I46" s="6" t="s">
        <v>677</v>
      </c>
      <c r="J46" s="6" t="s">
        <v>68</v>
      </c>
      <c r="K46" s="6" t="s">
        <v>23</v>
      </c>
      <c r="L46" s="6" t="s">
        <v>678</v>
      </c>
      <c r="M46" s="6" t="s">
        <v>679</v>
      </c>
      <c r="N46" s="6" t="s">
        <v>680</v>
      </c>
    </row>
    <row r="47" s="7" customFormat="true" ht="13.5" hidden="false" customHeight="false" outlineLevel="0" collapsed="false">
      <c r="A47" s="6" t="n">
        <v>316527</v>
      </c>
      <c r="B47" s="6" t="n">
        <v>2466</v>
      </c>
      <c r="C47" s="6" t="n">
        <v>302</v>
      </c>
      <c r="D47" s="6" t="n">
        <v>63</v>
      </c>
      <c r="E47" s="6" t="n">
        <v>-2.23791525155681</v>
      </c>
      <c r="F47" s="8" t="n">
        <v>4.53523061454636E-037</v>
      </c>
      <c r="G47" s="6" t="s">
        <v>452</v>
      </c>
      <c r="H47" s="8" t="n">
        <v>5.65105989132514E-038</v>
      </c>
      <c r="I47" s="6" t="s">
        <v>681</v>
      </c>
      <c r="J47" s="6" t="s">
        <v>682</v>
      </c>
      <c r="K47" s="6" t="s">
        <v>683</v>
      </c>
      <c r="L47" s="6" t="s">
        <v>684</v>
      </c>
      <c r="M47" s="6" t="s">
        <v>685</v>
      </c>
      <c r="N47" s="6" t="s">
        <v>686</v>
      </c>
    </row>
    <row r="48" s="7" customFormat="true" ht="13.5" hidden="false" customHeight="false" outlineLevel="0" collapsed="false">
      <c r="A48" s="6" t="n">
        <v>679584</v>
      </c>
      <c r="B48" s="6" t="n">
        <v>1987</v>
      </c>
      <c r="C48" s="6" t="n">
        <v>196</v>
      </c>
      <c r="D48" s="6" t="n">
        <v>21</v>
      </c>
      <c r="E48" s="6" t="n">
        <v>-3.1991828570681</v>
      </c>
      <c r="F48" s="8" t="n">
        <v>2.72205258333405E-035</v>
      </c>
      <c r="G48" s="6" t="s">
        <v>452</v>
      </c>
      <c r="H48" s="8" t="n">
        <v>3.52127921833899E-036</v>
      </c>
      <c r="I48" s="6" t="s">
        <v>687</v>
      </c>
      <c r="J48" s="6" t="s">
        <v>23</v>
      </c>
      <c r="K48" s="6" t="s">
        <v>23</v>
      </c>
      <c r="L48" s="6" t="s">
        <v>23</v>
      </c>
      <c r="M48" s="6" t="s">
        <v>23</v>
      </c>
      <c r="N48" s="6" t="s">
        <v>688</v>
      </c>
    </row>
    <row r="49" s="7" customFormat="true" ht="13.5" hidden="false" customHeight="false" outlineLevel="0" collapsed="false">
      <c r="A49" s="6" t="n">
        <v>363782</v>
      </c>
      <c r="B49" s="6" t="n">
        <v>7376</v>
      </c>
      <c r="C49" s="6" t="n">
        <v>420</v>
      </c>
      <c r="D49" s="6" t="n">
        <v>132</v>
      </c>
      <c r="E49" s="6" t="n">
        <v>-1.64664183403932</v>
      </c>
      <c r="F49" s="8" t="n">
        <v>2.40069623806778E-034</v>
      </c>
      <c r="G49" s="6" t="s">
        <v>452</v>
      </c>
      <c r="H49" s="8" t="n">
        <v>3.17627359309341E-035</v>
      </c>
      <c r="I49" s="6" t="s">
        <v>689</v>
      </c>
      <c r="J49" s="6" t="s">
        <v>23</v>
      </c>
      <c r="K49" s="6" t="s">
        <v>23</v>
      </c>
      <c r="L49" s="6" t="s">
        <v>23</v>
      </c>
      <c r="M49" s="6" t="s">
        <v>690</v>
      </c>
      <c r="N49" s="6" t="s">
        <v>691</v>
      </c>
    </row>
    <row r="50" s="7" customFormat="true" ht="13.5" hidden="false" customHeight="false" outlineLevel="0" collapsed="false">
      <c r="A50" s="6" t="n">
        <v>365476</v>
      </c>
      <c r="B50" s="6" t="n">
        <v>5294</v>
      </c>
      <c r="C50" s="6" t="n">
        <v>418</v>
      </c>
      <c r="D50" s="6" t="n">
        <v>131</v>
      </c>
      <c r="E50" s="6" t="n">
        <v>-1.65072656627509</v>
      </c>
      <c r="F50" s="8" t="n">
        <v>2.6358763565732E-034</v>
      </c>
      <c r="G50" s="6" t="s">
        <v>452</v>
      </c>
      <c r="H50" s="8" t="n">
        <v>3.49340345619231E-035</v>
      </c>
      <c r="I50" s="6" t="s">
        <v>692</v>
      </c>
      <c r="J50" s="6" t="s">
        <v>23</v>
      </c>
      <c r="K50" s="6" t="s">
        <v>23</v>
      </c>
      <c r="L50" s="6" t="s">
        <v>23</v>
      </c>
      <c r="M50" s="6" t="s">
        <v>23</v>
      </c>
      <c r="N50" s="6" t="s">
        <v>693</v>
      </c>
    </row>
    <row r="51" s="7" customFormat="true" ht="13.5" hidden="false" customHeight="false" outlineLevel="0" collapsed="false">
      <c r="A51" s="6" t="n">
        <v>295703</v>
      </c>
      <c r="B51" s="6" t="n">
        <v>1852</v>
      </c>
      <c r="C51" s="6" t="n">
        <v>510</v>
      </c>
      <c r="D51" s="6" t="n">
        <v>185</v>
      </c>
      <c r="E51" s="6" t="n">
        <v>-1.4397624120742</v>
      </c>
      <c r="F51" s="8" t="n">
        <v>2.93520112581903E-034</v>
      </c>
      <c r="G51" s="6" t="s">
        <v>452</v>
      </c>
      <c r="H51" s="8" t="n">
        <v>3.9000818964297E-035</v>
      </c>
      <c r="I51" s="6" t="s">
        <v>694</v>
      </c>
      <c r="J51" s="6" t="s">
        <v>695</v>
      </c>
      <c r="K51" s="6" t="s">
        <v>696</v>
      </c>
      <c r="L51" s="6" t="s">
        <v>697</v>
      </c>
      <c r="M51" s="6" t="s">
        <v>698</v>
      </c>
      <c r="N51" s="6" t="s">
        <v>699</v>
      </c>
    </row>
    <row r="52" s="7" customFormat="true" ht="13.5" hidden="false" customHeight="false" outlineLevel="0" collapsed="false">
      <c r="A52" s="6" t="n">
        <v>140473</v>
      </c>
      <c r="B52" s="6" t="n">
        <v>2691</v>
      </c>
      <c r="C52" s="6" t="n">
        <v>330</v>
      </c>
      <c r="D52" s="6" t="n">
        <v>89</v>
      </c>
      <c r="E52" s="6" t="n">
        <v>-1.86737921901107</v>
      </c>
      <c r="F52" s="8" t="n">
        <v>3.14116206305944E-032</v>
      </c>
      <c r="G52" s="6" t="s">
        <v>452</v>
      </c>
      <c r="H52" s="8" t="n">
        <v>4.41926239611076E-033</v>
      </c>
      <c r="I52" s="6" t="s">
        <v>700</v>
      </c>
      <c r="J52" s="6" t="s">
        <v>701</v>
      </c>
      <c r="K52" s="6" t="s">
        <v>702</v>
      </c>
      <c r="L52" s="6" t="s">
        <v>703</v>
      </c>
      <c r="M52" s="6" t="s">
        <v>704</v>
      </c>
      <c r="N52" s="6" t="s">
        <v>705</v>
      </c>
    </row>
    <row r="53" s="7" customFormat="true" ht="13.5" hidden="false" customHeight="false" outlineLevel="0" collapsed="false">
      <c r="A53" s="6" t="n">
        <v>289586</v>
      </c>
      <c r="B53" s="6" t="n">
        <v>1997</v>
      </c>
      <c r="C53" s="6" t="n">
        <v>261</v>
      </c>
      <c r="D53" s="6" t="n">
        <v>56</v>
      </c>
      <c r="E53" s="6" t="n">
        <v>-2.19734151024393</v>
      </c>
      <c r="F53" s="8" t="n">
        <v>1.6494885761539E-031</v>
      </c>
      <c r="G53" s="6" t="s">
        <v>452</v>
      </c>
      <c r="H53" s="8" t="n">
        <v>2.36922559064144E-032</v>
      </c>
      <c r="I53" s="6" t="s">
        <v>706</v>
      </c>
      <c r="J53" s="6" t="s">
        <v>707</v>
      </c>
      <c r="K53" s="6" t="s">
        <v>23</v>
      </c>
      <c r="L53" s="6" t="s">
        <v>708</v>
      </c>
      <c r="M53" s="6" t="s">
        <v>23</v>
      </c>
      <c r="N53" s="6" t="s">
        <v>709</v>
      </c>
    </row>
    <row r="54" s="7" customFormat="true" ht="13.5" hidden="false" customHeight="false" outlineLevel="0" collapsed="false">
      <c r="A54" s="6" t="n">
        <v>252959</v>
      </c>
      <c r="B54" s="6" t="n">
        <v>11065</v>
      </c>
      <c r="C54" s="6" t="n">
        <v>469</v>
      </c>
      <c r="D54" s="6" t="n">
        <v>176</v>
      </c>
      <c r="E54" s="6" t="n">
        <v>-1.39080292960973</v>
      </c>
      <c r="F54" s="8" t="n">
        <v>4.67155252741889E-030</v>
      </c>
      <c r="G54" s="6" t="s">
        <v>452</v>
      </c>
      <c r="H54" s="8" t="n">
        <v>6.99568975108431E-031</v>
      </c>
      <c r="I54" s="6" t="s">
        <v>710</v>
      </c>
      <c r="J54" s="6" t="s">
        <v>23</v>
      </c>
      <c r="K54" s="6" t="s">
        <v>23</v>
      </c>
      <c r="L54" s="6" t="s">
        <v>23</v>
      </c>
      <c r="M54" s="6" t="s">
        <v>711</v>
      </c>
      <c r="N54" s="6" t="s">
        <v>712</v>
      </c>
    </row>
    <row r="55" s="7" customFormat="true" ht="13.5" hidden="false" customHeight="false" outlineLevel="0" collapsed="false">
      <c r="A55" s="6" t="n">
        <v>298381</v>
      </c>
      <c r="B55" s="6" t="n">
        <v>1364</v>
      </c>
      <c r="C55" s="6" t="n">
        <v>370</v>
      </c>
      <c r="D55" s="6" t="n">
        <v>120</v>
      </c>
      <c r="E55" s="6" t="n">
        <v>-1.60128130063945</v>
      </c>
      <c r="F55" s="8" t="n">
        <v>2.96214801807063E-029</v>
      </c>
      <c r="G55" s="6" t="s">
        <v>452</v>
      </c>
      <c r="H55" s="8" t="n">
        <v>4.5398593928562E-030</v>
      </c>
      <c r="I55" s="6" t="s">
        <v>713</v>
      </c>
      <c r="J55" s="6" t="s">
        <v>714</v>
      </c>
      <c r="K55" s="6" t="s">
        <v>715</v>
      </c>
      <c r="L55" s="6" t="s">
        <v>716</v>
      </c>
      <c r="M55" s="6" t="s">
        <v>717</v>
      </c>
      <c r="N55" s="6" t="s">
        <v>718</v>
      </c>
    </row>
    <row r="56" s="7" customFormat="true" ht="13.5" hidden="false" customHeight="false" outlineLevel="0" collapsed="false">
      <c r="A56" s="6" t="n">
        <v>100910678</v>
      </c>
      <c r="B56" s="6" t="n">
        <v>473</v>
      </c>
      <c r="C56" s="6" t="n">
        <v>135.73</v>
      </c>
      <c r="D56" s="6" t="n">
        <v>0</v>
      </c>
      <c r="E56" s="6" t="n">
        <v>-8.06138625612132</v>
      </c>
      <c r="F56" s="8" t="n">
        <v>5.33626551239169E-029</v>
      </c>
      <c r="G56" s="6" t="s">
        <v>452</v>
      </c>
      <c r="H56" s="8" t="n">
        <v>8.25102553107426E-030</v>
      </c>
      <c r="I56" s="6" t="s">
        <v>719</v>
      </c>
      <c r="J56" s="6" t="s">
        <v>23</v>
      </c>
      <c r="K56" s="6" t="s">
        <v>23</v>
      </c>
      <c r="L56" s="6" t="s">
        <v>23</v>
      </c>
      <c r="M56" s="6" t="s">
        <v>720</v>
      </c>
      <c r="N56" s="6" t="s">
        <v>721</v>
      </c>
    </row>
    <row r="57" s="7" customFormat="true" ht="13.5" hidden="false" customHeight="false" outlineLevel="0" collapsed="false">
      <c r="A57" s="6" t="n">
        <v>56824</v>
      </c>
      <c r="B57" s="6" t="n">
        <v>2174</v>
      </c>
      <c r="C57" s="6" t="n">
        <v>316.49</v>
      </c>
      <c r="D57" s="6" t="n">
        <v>91.91</v>
      </c>
      <c r="E57" s="6" t="n">
        <v>-1.7606566084824</v>
      </c>
      <c r="F57" s="8" t="n">
        <v>1.17743136151166E-028</v>
      </c>
      <c r="G57" s="6" t="s">
        <v>452</v>
      </c>
      <c r="H57" s="8" t="n">
        <v>1.8459058182384E-029</v>
      </c>
      <c r="I57" s="6" t="s">
        <v>722</v>
      </c>
      <c r="J57" s="6" t="s">
        <v>247</v>
      </c>
      <c r="K57" s="6" t="s">
        <v>723</v>
      </c>
      <c r="L57" s="6" t="s">
        <v>724</v>
      </c>
      <c r="M57" s="6" t="s">
        <v>725</v>
      </c>
      <c r="N57" s="6" t="s">
        <v>726</v>
      </c>
    </row>
    <row r="58" s="7" customFormat="true" ht="13.5" hidden="false" customHeight="false" outlineLevel="0" collapsed="false">
      <c r="A58" s="6" t="n">
        <v>303181</v>
      </c>
      <c r="B58" s="6" t="n">
        <v>2803</v>
      </c>
      <c r="C58" s="6" t="n">
        <v>132</v>
      </c>
      <c r="D58" s="6" t="n">
        <v>0</v>
      </c>
      <c r="E58" s="6" t="n">
        <v>-8.02118455509011</v>
      </c>
      <c r="F58" s="8" t="n">
        <v>2.41557530993537E-028</v>
      </c>
      <c r="G58" s="6" t="s">
        <v>452</v>
      </c>
      <c r="H58" s="8" t="n">
        <v>3.81982836645349E-029</v>
      </c>
      <c r="I58" s="6" t="s">
        <v>727</v>
      </c>
      <c r="J58" s="6" t="s">
        <v>728</v>
      </c>
      <c r="K58" s="6" t="s">
        <v>729</v>
      </c>
      <c r="L58" s="6" t="s">
        <v>730</v>
      </c>
      <c r="M58" s="6" t="s">
        <v>731</v>
      </c>
      <c r="N58" s="6" t="s">
        <v>732</v>
      </c>
    </row>
    <row r="59" s="7" customFormat="true" ht="13.5" hidden="false" customHeight="false" outlineLevel="0" collapsed="false">
      <c r="A59" s="6" t="n">
        <v>362675</v>
      </c>
      <c r="B59" s="6" t="n">
        <v>4749</v>
      </c>
      <c r="C59" s="6" t="n">
        <v>281</v>
      </c>
      <c r="D59" s="6" t="n">
        <v>77</v>
      </c>
      <c r="E59" s="6" t="n">
        <v>-1.84443021525768</v>
      </c>
      <c r="F59" s="8" t="n">
        <v>3.47240564603661E-027</v>
      </c>
      <c r="G59" s="6" t="s">
        <v>452</v>
      </c>
      <c r="H59" s="8" t="n">
        <v>5.67589867701087E-028</v>
      </c>
      <c r="I59" s="6" t="s">
        <v>733</v>
      </c>
      <c r="J59" s="6" t="s">
        <v>23</v>
      </c>
      <c r="K59" s="6" t="s">
        <v>23</v>
      </c>
      <c r="L59" s="6" t="s">
        <v>23</v>
      </c>
      <c r="M59" s="6" t="s">
        <v>734</v>
      </c>
      <c r="N59" s="6" t="s">
        <v>735</v>
      </c>
    </row>
    <row r="60" s="7" customFormat="true" ht="13.5" hidden="false" customHeight="false" outlineLevel="0" collapsed="false">
      <c r="A60" s="6" t="n">
        <v>25569</v>
      </c>
      <c r="B60" s="6" t="n">
        <v>1409</v>
      </c>
      <c r="C60" s="6" t="n">
        <v>190</v>
      </c>
      <c r="D60" s="6" t="n">
        <v>33</v>
      </c>
      <c r="E60" s="6" t="n">
        <v>-2.50225192470415</v>
      </c>
      <c r="F60" s="8" t="n">
        <v>6.03792566579198E-027</v>
      </c>
      <c r="G60" s="6" t="s">
        <v>452</v>
      </c>
      <c r="H60" s="8" t="n">
        <v>9.93098275321727E-028</v>
      </c>
      <c r="I60" s="6" t="s">
        <v>736</v>
      </c>
      <c r="J60" s="6" t="s">
        <v>737</v>
      </c>
      <c r="K60" s="6" t="s">
        <v>738</v>
      </c>
      <c r="L60" s="6" t="s">
        <v>739</v>
      </c>
      <c r="M60" s="6" t="s">
        <v>740</v>
      </c>
      <c r="N60" s="6" t="s">
        <v>741</v>
      </c>
    </row>
    <row r="61" s="7" customFormat="true" ht="13.5" hidden="false" customHeight="false" outlineLevel="0" collapsed="false">
      <c r="A61" s="6" t="n">
        <v>24443</v>
      </c>
      <c r="B61" s="6" t="n">
        <v>2367</v>
      </c>
      <c r="C61" s="6" t="n">
        <v>122</v>
      </c>
      <c r="D61" s="6" t="n">
        <v>8</v>
      </c>
      <c r="E61" s="6" t="n">
        <v>-3.90752777329454</v>
      </c>
      <c r="F61" s="8" t="n">
        <v>5.71640502194115E-026</v>
      </c>
      <c r="G61" s="6" t="s">
        <v>452</v>
      </c>
      <c r="H61" s="8" t="n">
        <v>9.6546933596895E-027</v>
      </c>
      <c r="I61" s="6" t="s">
        <v>742</v>
      </c>
      <c r="J61" s="6" t="s">
        <v>743</v>
      </c>
      <c r="K61" s="6" t="s">
        <v>744</v>
      </c>
      <c r="L61" s="6" t="s">
        <v>745</v>
      </c>
      <c r="M61" s="6" t="s">
        <v>746</v>
      </c>
      <c r="N61" s="6" t="s">
        <v>747</v>
      </c>
    </row>
    <row r="62" s="7" customFormat="true" ht="13.5" hidden="false" customHeight="false" outlineLevel="0" collapsed="false">
      <c r="A62" s="6" t="n">
        <v>314416</v>
      </c>
      <c r="B62" s="6" t="n">
        <v>2929</v>
      </c>
      <c r="C62" s="6" t="n">
        <v>253</v>
      </c>
      <c r="D62" s="6" t="n">
        <v>67</v>
      </c>
      <c r="E62" s="6" t="n">
        <v>-1.89369481996819</v>
      </c>
      <c r="F62" s="8" t="n">
        <v>1.90415444892061E-025</v>
      </c>
      <c r="G62" s="6" t="s">
        <v>452</v>
      </c>
      <c r="H62" s="8" t="n">
        <v>3.28934831951036E-026</v>
      </c>
      <c r="I62" s="6" t="s">
        <v>748</v>
      </c>
      <c r="J62" s="6" t="s">
        <v>23</v>
      </c>
      <c r="K62" s="6" t="s">
        <v>23</v>
      </c>
      <c r="L62" s="6" t="s">
        <v>23</v>
      </c>
      <c r="M62" s="6" t="s">
        <v>749</v>
      </c>
      <c r="N62" s="6" t="s">
        <v>750</v>
      </c>
    </row>
    <row r="63" s="7" customFormat="true" ht="13.5" hidden="false" customHeight="false" outlineLevel="0" collapsed="false">
      <c r="A63" s="6" t="n">
        <v>299338</v>
      </c>
      <c r="B63" s="6" t="n">
        <v>3051</v>
      </c>
      <c r="C63" s="6" t="n">
        <v>220</v>
      </c>
      <c r="D63" s="6" t="n">
        <v>50.41</v>
      </c>
      <c r="E63" s="6" t="n">
        <v>-2.10251210002167</v>
      </c>
      <c r="F63" s="8" t="n">
        <v>2.24064844035035E-025</v>
      </c>
      <c r="G63" s="6" t="s">
        <v>452</v>
      </c>
      <c r="H63" s="8" t="n">
        <v>3.88078028552381E-026</v>
      </c>
      <c r="I63" s="6" t="s">
        <v>751</v>
      </c>
      <c r="J63" s="6" t="s">
        <v>752</v>
      </c>
      <c r="K63" s="6" t="s">
        <v>753</v>
      </c>
      <c r="L63" s="6" t="s">
        <v>754</v>
      </c>
      <c r="M63" s="6" t="s">
        <v>755</v>
      </c>
      <c r="N63" s="6" t="s">
        <v>756</v>
      </c>
    </row>
    <row r="64" s="7" customFormat="true" ht="13.5" hidden="false" customHeight="false" outlineLevel="0" collapsed="false">
      <c r="A64" s="6" t="n">
        <v>317675</v>
      </c>
      <c r="B64" s="6" t="n">
        <v>2748</v>
      </c>
      <c r="C64" s="6" t="n">
        <v>131</v>
      </c>
      <c r="D64" s="6" t="n">
        <v>12</v>
      </c>
      <c r="E64" s="6" t="n">
        <v>-3.42525093654795</v>
      </c>
      <c r="F64" s="8" t="n">
        <v>2.33603127664368E-025</v>
      </c>
      <c r="G64" s="6" t="s">
        <v>452</v>
      </c>
      <c r="H64" s="8" t="n">
        <v>4.05392087419503E-026</v>
      </c>
      <c r="I64" s="6" t="s">
        <v>757</v>
      </c>
      <c r="J64" s="6" t="s">
        <v>758</v>
      </c>
      <c r="K64" s="6" t="s">
        <v>759</v>
      </c>
      <c r="L64" s="6" t="s">
        <v>760</v>
      </c>
      <c r="M64" s="6" t="s">
        <v>761</v>
      </c>
      <c r="N64" s="6" t="s">
        <v>762</v>
      </c>
    </row>
    <row r="65" s="7" customFormat="true" ht="13.5" hidden="false" customHeight="false" outlineLevel="0" collapsed="false">
      <c r="A65" s="6" t="n">
        <v>102551034</v>
      </c>
      <c r="B65" s="6" t="n">
        <v>7091</v>
      </c>
      <c r="C65" s="6" t="n">
        <v>307</v>
      </c>
      <c r="D65" s="6" t="n">
        <v>99</v>
      </c>
      <c r="E65" s="6" t="n">
        <v>-1.60952866102222</v>
      </c>
      <c r="F65" s="8" t="n">
        <v>1.17945756907627E-024</v>
      </c>
      <c r="G65" s="6" t="s">
        <v>452</v>
      </c>
      <c r="H65" s="8" t="n">
        <v>2.09090601965539E-025</v>
      </c>
      <c r="I65" s="6" t="s">
        <v>763</v>
      </c>
      <c r="J65" s="6" t="s">
        <v>23</v>
      </c>
      <c r="K65" s="6" t="s">
        <v>23</v>
      </c>
      <c r="L65" s="6" t="s">
        <v>23</v>
      </c>
      <c r="M65" s="6" t="s">
        <v>764</v>
      </c>
      <c r="N65" s="6" t="s">
        <v>765</v>
      </c>
    </row>
    <row r="66" s="7" customFormat="true" ht="13.5" hidden="false" customHeight="false" outlineLevel="0" collapsed="false">
      <c r="A66" s="6" t="n">
        <v>303542</v>
      </c>
      <c r="B66" s="6" t="n">
        <v>2160</v>
      </c>
      <c r="C66" s="6" t="n">
        <v>336</v>
      </c>
      <c r="D66" s="6" t="n">
        <v>116</v>
      </c>
      <c r="E66" s="6" t="n">
        <v>-1.51112686338284</v>
      </c>
      <c r="F66" s="8" t="n">
        <v>1.29762647563078E-024</v>
      </c>
      <c r="G66" s="6" t="s">
        <v>452</v>
      </c>
      <c r="H66" s="8" t="n">
        <v>2.30774171032872E-025</v>
      </c>
      <c r="I66" s="6" t="s">
        <v>766</v>
      </c>
      <c r="J66" s="6" t="s">
        <v>23</v>
      </c>
      <c r="K66" s="6" t="s">
        <v>23</v>
      </c>
      <c r="L66" s="6" t="s">
        <v>23</v>
      </c>
      <c r="M66" s="6" t="s">
        <v>23</v>
      </c>
      <c r="N66" s="6" t="s">
        <v>767</v>
      </c>
    </row>
    <row r="67" s="7" customFormat="true" ht="13.5" hidden="false" customHeight="false" outlineLevel="0" collapsed="false">
      <c r="A67" s="6" t="n">
        <v>108349185</v>
      </c>
      <c r="B67" s="6" t="n">
        <v>669</v>
      </c>
      <c r="C67" s="6" t="n">
        <v>574.37</v>
      </c>
      <c r="D67" s="6" t="n">
        <v>269.31</v>
      </c>
      <c r="E67" s="6" t="n">
        <v>-1.0695030323684</v>
      </c>
      <c r="F67" s="8" t="n">
        <v>1.45443688734392E-024</v>
      </c>
      <c r="G67" s="6" t="s">
        <v>452</v>
      </c>
      <c r="H67" s="8" t="n">
        <v>2.58826604467789E-025</v>
      </c>
      <c r="I67" s="6" t="s">
        <v>768</v>
      </c>
      <c r="J67" s="6" t="s">
        <v>23</v>
      </c>
      <c r="K67" s="6" t="s">
        <v>23</v>
      </c>
      <c r="L67" s="6" t="s">
        <v>23</v>
      </c>
      <c r="M67" s="6" t="s">
        <v>769</v>
      </c>
      <c r="N67" s="6" t="s">
        <v>770</v>
      </c>
    </row>
    <row r="68" s="7" customFormat="true" ht="13.5" hidden="false" customHeight="false" outlineLevel="0" collapsed="false">
      <c r="A68" s="6" t="n">
        <v>363144</v>
      </c>
      <c r="B68" s="6" t="n">
        <v>2642</v>
      </c>
      <c r="C68" s="6" t="n">
        <v>467</v>
      </c>
      <c r="D68" s="6" t="n">
        <v>200</v>
      </c>
      <c r="E68" s="6" t="n">
        <v>-1.20021298566659</v>
      </c>
      <c r="F68" s="8" t="n">
        <v>4.59731800012299E-024</v>
      </c>
      <c r="G68" s="6" t="s">
        <v>452</v>
      </c>
      <c r="H68" s="8" t="n">
        <v>8.31662866310193E-025</v>
      </c>
      <c r="I68" s="6" t="s">
        <v>771</v>
      </c>
      <c r="J68" s="6" t="s">
        <v>26</v>
      </c>
      <c r="K68" s="6" t="s">
        <v>433</v>
      </c>
      <c r="L68" s="6" t="s">
        <v>772</v>
      </c>
      <c r="M68" s="6" t="s">
        <v>773</v>
      </c>
      <c r="N68" s="6" t="s">
        <v>774</v>
      </c>
    </row>
    <row r="69" s="7" customFormat="true" ht="13.5" hidden="false" customHeight="false" outlineLevel="0" collapsed="false">
      <c r="A69" s="6" t="n">
        <v>171339</v>
      </c>
      <c r="B69" s="6" t="n">
        <v>12872</v>
      </c>
      <c r="C69" s="6" t="n">
        <v>343.79</v>
      </c>
      <c r="D69" s="6" t="n">
        <v>131.43</v>
      </c>
      <c r="E69" s="6" t="n">
        <v>-1.36402339623613</v>
      </c>
      <c r="F69" s="8" t="n">
        <v>9.65537083052959E-022</v>
      </c>
      <c r="G69" s="6" t="s">
        <v>452</v>
      </c>
      <c r="H69" s="8" t="n">
        <v>1.89323216978925E-022</v>
      </c>
      <c r="I69" s="6" t="s">
        <v>775</v>
      </c>
      <c r="J69" s="6" t="s">
        <v>23</v>
      </c>
      <c r="K69" s="6" t="s">
        <v>23</v>
      </c>
      <c r="L69" s="6" t="s">
        <v>23</v>
      </c>
      <c r="M69" s="6" t="s">
        <v>711</v>
      </c>
      <c r="N69" s="6" t="s">
        <v>776</v>
      </c>
    </row>
    <row r="70" s="7" customFormat="true" ht="13.5" hidden="false" customHeight="false" outlineLevel="0" collapsed="false">
      <c r="A70" s="6" t="n">
        <v>306460</v>
      </c>
      <c r="B70" s="6" t="n">
        <v>2009</v>
      </c>
      <c r="C70" s="6" t="n">
        <v>454.09</v>
      </c>
      <c r="D70" s="6" t="n">
        <v>205.32</v>
      </c>
      <c r="E70" s="6" t="n">
        <v>-1.12189453605704</v>
      </c>
      <c r="F70" s="8" t="n">
        <v>3.65452441359468E-021</v>
      </c>
      <c r="G70" s="6" t="s">
        <v>452</v>
      </c>
      <c r="H70" s="8" t="n">
        <v>7.3479649179545E-022</v>
      </c>
      <c r="I70" s="6" t="s">
        <v>777</v>
      </c>
      <c r="J70" s="6" t="s">
        <v>778</v>
      </c>
      <c r="K70" s="6" t="s">
        <v>779</v>
      </c>
      <c r="L70" s="6" t="s">
        <v>780</v>
      </c>
      <c r="M70" s="6" t="s">
        <v>781</v>
      </c>
      <c r="N70" s="6" t="s">
        <v>782</v>
      </c>
    </row>
    <row r="71" s="7" customFormat="true" ht="13.5" hidden="false" customHeight="false" outlineLevel="0" collapsed="false">
      <c r="A71" s="6" t="n">
        <v>685025</v>
      </c>
      <c r="B71" s="6" t="n">
        <v>4132</v>
      </c>
      <c r="C71" s="6" t="n">
        <v>119.78</v>
      </c>
      <c r="D71" s="6" t="n">
        <v>14.87</v>
      </c>
      <c r="E71" s="6" t="n">
        <v>-2.98670092065762</v>
      </c>
      <c r="F71" s="8" t="n">
        <v>9.39258650341586E-021</v>
      </c>
      <c r="G71" s="6" t="s">
        <v>452</v>
      </c>
      <c r="H71" s="8" t="n">
        <v>1.90554249641516E-021</v>
      </c>
      <c r="I71" s="6" t="s">
        <v>783</v>
      </c>
      <c r="J71" s="6" t="s">
        <v>784</v>
      </c>
      <c r="K71" s="6" t="s">
        <v>785</v>
      </c>
      <c r="L71" s="6" t="s">
        <v>786</v>
      </c>
      <c r="M71" s="6" t="s">
        <v>787</v>
      </c>
      <c r="N71" s="6" t="s">
        <v>788</v>
      </c>
    </row>
    <row r="72" s="7" customFormat="true" ht="13.5" hidden="false" customHeight="false" outlineLevel="0" collapsed="false">
      <c r="A72" s="6" t="n">
        <v>103690057</v>
      </c>
      <c r="B72" s="6" t="n">
        <v>3374</v>
      </c>
      <c r="C72" s="6" t="n">
        <v>137.41</v>
      </c>
      <c r="D72" s="6" t="n">
        <v>24.21</v>
      </c>
      <c r="E72" s="6" t="n">
        <v>-2.48160245125649</v>
      </c>
      <c r="F72" s="8" t="n">
        <v>1.19531046194357E-019</v>
      </c>
      <c r="G72" s="6" t="s">
        <v>452</v>
      </c>
      <c r="H72" s="8" t="n">
        <v>2.52385545144555E-020</v>
      </c>
      <c r="I72" s="6" t="s">
        <v>789</v>
      </c>
      <c r="J72" s="6" t="s">
        <v>790</v>
      </c>
      <c r="K72" s="6" t="s">
        <v>791</v>
      </c>
      <c r="L72" s="6" t="s">
        <v>792</v>
      </c>
      <c r="M72" s="6" t="s">
        <v>23</v>
      </c>
      <c r="N72" s="6" t="s">
        <v>793</v>
      </c>
    </row>
    <row r="73" s="7" customFormat="true" ht="13.5" hidden="false" customHeight="false" outlineLevel="0" collapsed="false">
      <c r="A73" s="6" t="n">
        <v>295704</v>
      </c>
      <c r="B73" s="6" t="n">
        <v>1184</v>
      </c>
      <c r="C73" s="6" t="n">
        <v>263</v>
      </c>
      <c r="D73" s="6" t="n">
        <v>91</v>
      </c>
      <c r="E73" s="6" t="n">
        <v>-1.50791478482526</v>
      </c>
      <c r="F73" s="8" t="n">
        <v>1.80431259850789E-019</v>
      </c>
      <c r="G73" s="6" t="s">
        <v>452</v>
      </c>
      <c r="H73" s="8" t="n">
        <v>3.83018029281337E-020</v>
      </c>
      <c r="I73" s="6" t="s">
        <v>794</v>
      </c>
      <c r="J73" s="6" t="s">
        <v>23</v>
      </c>
      <c r="K73" s="6" t="s">
        <v>795</v>
      </c>
      <c r="L73" s="6" t="s">
        <v>796</v>
      </c>
      <c r="M73" s="6" t="s">
        <v>797</v>
      </c>
      <c r="N73" s="6" t="s">
        <v>798</v>
      </c>
    </row>
    <row r="74" s="7" customFormat="true" ht="13.5" hidden="false" customHeight="false" outlineLevel="0" collapsed="false">
      <c r="A74" s="6" t="n">
        <v>117250</v>
      </c>
      <c r="B74" s="6" t="n">
        <v>12639</v>
      </c>
      <c r="C74" s="6" t="n">
        <v>294</v>
      </c>
      <c r="D74" s="6" t="n">
        <v>111</v>
      </c>
      <c r="E74" s="6" t="n">
        <v>-1.38204691421791</v>
      </c>
      <c r="F74" s="8" t="n">
        <v>4.04208412886277E-019</v>
      </c>
      <c r="G74" s="6" t="s">
        <v>452</v>
      </c>
      <c r="H74" s="8" t="n">
        <v>8.66230528142555E-020</v>
      </c>
      <c r="I74" s="6" t="s">
        <v>799</v>
      </c>
      <c r="J74" s="6" t="s">
        <v>23</v>
      </c>
      <c r="K74" s="6" t="s">
        <v>23</v>
      </c>
      <c r="L74" s="6" t="s">
        <v>23</v>
      </c>
      <c r="M74" s="6" t="s">
        <v>711</v>
      </c>
      <c r="N74" s="6" t="s">
        <v>800</v>
      </c>
    </row>
    <row r="75" s="7" customFormat="true" ht="13.5" hidden="false" customHeight="false" outlineLevel="0" collapsed="false">
      <c r="A75" s="6" t="n">
        <v>445442</v>
      </c>
      <c r="B75" s="6" t="n">
        <v>3734</v>
      </c>
      <c r="C75" s="6" t="n">
        <v>371</v>
      </c>
      <c r="D75" s="6" t="n">
        <v>161</v>
      </c>
      <c r="E75" s="6" t="n">
        <v>-1.18114893423784</v>
      </c>
      <c r="F75" s="8" t="n">
        <v>6.5736914053059E-019</v>
      </c>
      <c r="G75" s="6" t="s">
        <v>452</v>
      </c>
      <c r="H75" s="8" t="n">
        <v>1.42300966265042E-019</v>
      </c>
      <c r="I75" s="6" t="s">
        <v>801</v>
      </c>
      <c r="J75" s="6" t="s">
        <v>802</v>
      </c>
      <c r="K75" s="6" t="s">
        <v>803</v>
      </c>
      <c r="L75" s="6" t="s">
        <v>804</v>
      </c>
      <c r="M75" s="6" t="s">
        <v>805</v>
      </c>
      <c r="N75" s="6" t="s">
        <v>806</v>
      </c>
    </row>
    <row r="76" s="7" customFormat="true" ht="13.5" hidden="false" customHeight="false" outlineLevel="0" collapsed="false">
      <c r="A76" s="6" t="n">
        <v>171452</v>
      </c>
      <c r="B76" s="6" t="n">
        <v>1134</v>
      </c>
      <c r="C76" s="6" t="n">
        <v>426</v>
      </c>
      <c r="D76" s="6" t="n">
        <v>200</v>
      </c>
      <c r="E76" s="6" t="n">
        <v>-1.06764386618276</v>
      </c>
      <c r="F76" s="8" t="n">
        <v>1.75342133859237E-018</v>
      </c>
      <c r="G76" s="6" t="s">
        <v>452</v>
      </c>
      <c r="H76" s="8" t="n">
        <v>3.87905895381469E-019</v>
      </c>
      <c r="I76" s="6" t="s">
        <v>807</v>
      </c>
      <c r="J76" s="6" t="s">
        <v>23</v>
      </c>
      <c r="K76" s="6" t="s">
        <v>808</v>
      </c>
      <c r="L76" s="6" t="s">
        <v>809</v>
      </c>
      <c r="M76" s="6" t="s">
        <v>810</v>
      </c>
      <c r="N76" s="6" t="s">
        <v>811</v>
      </c>
    </row>
    <row r="77" s="7" customFormat="true" ht="13.5" hidden="false" customHeight="false" outlineLevel="0" collapsed="false">
      <c r="A77" s="6" t="n">
        <v>287526</v>
      </c>
      <c r="B77" s="6" t="n">
        <v>1434</v>
      </c>
      <c r="C77" s="6" t="n">
        <v>384</v>
      </c>
      <c r="D77" s="6" t="n">
        <v>172</v>
      </c>
      <c r="E77" s="6" t="n">
        <v>-1.13548818175071</v>
      </c>
      <c r="F77" s="8" t="n">
        <v>2.06323868533482E-018</v>
      </c>
      <c r="G77" s="6" t="s">
        <v>452</v>
      </c>
      <c r="H77" s="8" t="n">
        <v>4.57614744253181E-019</v>
      </c>
      <c r="I77" s="6" t="s">
        <v>812</v>
      </c>
      <c r="J77" s="6" t="s">
        <v>813</v>
      </c>
      <c r="K77" s="6" t="s">
        <v>295</v>
      </c>
      <c r="L77" s="6" t="s">
        <v>814</v>
      </c>
      <c r="M77" s="6" t="s">
        <v>815</v>
      </c>
      <c r="N77" s="6" t="s">
        <v>816</v>
      </c>
    </row>
    <row r="78" s="7" customFormat="true" ht="13.5" hidden="false" customHeight="false" outlineLevel="0" collapsed="false">
      <c r="A78" s="6" t="n">
        <v>117249</v>
      </c>
      <c r="B78" s="6" t="n">
        <v>11515</v>
      </c>
      <c r="C78" s="6" t="n">
        <v>190</v>
      </c>
      <c r="D78" s="6" t="n">
        <v>54</v>
      </c>
      <c r="E78" s="6" t="n">
        <v>-1.79175854189913</v>
      </c>
      <c r="F78" s="8" t="n">
        <v>4.31220462615078E-018</v>
      </c>
      <c r="G78" s="6" t="s">
        <v>452</v>
      </c>
      <c r="H78" s="8" t="n">
        <v>9.69122949864978E-019</v>
      </c>
      <c r="I78" s="6" t="s">
        <v>817</v>
      </c>
      <c r="J78" s="6" t="s">
        <v>23</v>
      </c>
      <c r="K78" s="6" t="s">
        <v>818</v>
      </c>
      <c r="L78" s="6" t="s">
        <v>819</v>
      </c>
      <c r="M78" s="6" t="s">
        <v>711</v>
      </c>
      <c r="N78" s="6" t="s">
        <v>820</v>
      </c>
    </row>
    <row r="79" s="7" customFormat="true" ht="13.5" hidden="false" customHeight="false" outlineLevel="0" collapsed="false">
      <c r="A79" s="6" t="n">
        <v>497891</v>
      </c>
      <c r="B79" s="6" t="n">
        <v>2018</v>
      </c>
      <c r="C79" s="6" t="n">
        <v>75</v>
      </c>
      <c r="D79" s="6" t="n">
        <v>0</v>
      </c>
      <c r="E79" s="6" t="n">
        <v>-7.20560912622753</v>
      </c>
      <c r="F79" s="8" t="n">
        <v>1.02766531958257E-017</v>
      </c>
      <c r="G79" s="6" t="s">
        <v>452</v>
      </c>
      <c r="H79" s="8" t="n">
        <v>2.33750882122108E-018</v>
      </c>
      <c r="I79" s="6" t="s">
        <v>821</v>
      </c>
      <c r="J79" s="6" t="s">
        <v>26</v>
      </c>
      <c r="K79" s="6" t="s">
        <v>822</v>
      </c>
      <c r="L79" s="6" t="s">
        <v>23</v>
      </c>
      <c r="M79" s="6" t="s">
        <v>823</v>
      </c>
      <c r="N79" s="6" t="s">
        <v>824</v>
      </c>
    </row>
    <row r="80" s="7" customFormat="true" ht="13.5" hidden="false" customHeight="false" outlineLevel="0" collapsed="false">
      <c r="A80" s="6" t="n">
        <v>103693640</v>
      </c>
      <c r="B80" s="6" t="n">
        <v>1895</v>
      </c>
      <c r="C80" s="6" t="n">
        <v>313.5</v>
      </c>
      <c r="D80" s="6" t="n">
        <v>129.85</v>
      </c>
      <c r="E80" s="6" t="n">
        <v>-1.24840986474265</v>
      </c>
      <c r="F80" s="8" t="n">
        <v>1.55992319267159E-017</v>
      </c>
      <c r="G80" s="6" t="s">
        <v>452</v>
      </c>
      <c r="H80" s="8" t="n">
        <v>3.57644518037509E-018</v>
      </c>
      <c r="I80" s="6" t="s">
        <v>825</v>
      </c>
      <c r="J80" s="6" t="s">
        <v>23</v>
      </c>
      <c r="K80" s="6" t="s">
        <v>23</v>
      </c>
      <c r="L80" s="6" t="s">
        <v>23</v>
      </c>
      <c r="M80" s="6" t="s">
        <v>826</v>
      </c>
      <c r="N80" s="6" t="s">
        <v>827</v>
      </c>
    </row>
    <row r="81" s="7" customFormat="true" ht="13.5" hidden="false" customHeight="false" outlineLevel="0" collapsed="false">
      <c r="A81" s="6" t="n">
        <v>25112</v>
      </c>
      <c r="B81" s="6" t="n">
        <v>1237</v>
      </c>
      <c r="C81" s="6" t="n">
        <v>350</v>
      </c>
      <c r="D81" s="6" t="n">
        <v>154</v>
      </c>
      <c r="E81" s="6" t="n">
        <v>-1.16121500686908</v>
      </c>
      <c r="F81" s="8" t="n">
        <v>1.84446377912862E-017</v>
      </c>
      <c r="G81" s="6" t="s">
        <v>452</v>
      </c>
      <c r="H81" s="8" t="n">
        <v>4.2392597476647E-018</v>
      </c>
      <c r="I81" s="6" t="s">
        <v>828</v>
      </c>
      <c r="J81" s="6" t="s">
        <v>829</v>
      </c>
      <c r="K81" s="6" t="s">
        <v>830</v>
      </c>
      <c r="L81" s="6" t="s">
        <v>831</v>
      </c>
      <c r="M81" s="6" t="s">
        <v>832</v>
      </c>
      <c r="N81" s="6" t="s">
        <v>833</v>
      </c>
    </row>
    <row r="82" s="7" customFormat="true" ht="13.5" hidden="false" customHeight="false" outlineLevel="0" collapsed="false">
      <c r="A82" s="6" t="n">
        <v>100360801</v>
      </c>
      <c r="B82" s="6" t="n">
        <v>6470</v>
      </c>
      <c r="C82" s="6" t="n">
        <v>121.9</v>
      </c>
      <c r="D82" s="6" t="n">
        <v>23.66</v>
      </c>
      <c r="E82" s="6" t="n">
        <v>-2.34196658289944</v>
      </c>
      <c r="F82" s="8" t="n">
        <v>1.68299448058664E-016</v>
      </c>
      <c r="G82" s="6" t="s">
        <v>452</v>
      </c>
      <c r="H82" s="8" t="n">
        <v>4.02828359803494E-017</v>
      </c>
      <c r="I82" s="6" t="s">
        <v>834</v>
      </c>
      <c r="J82" s="6" t="s">
        <v>835</v>
      </c>
      <c r="K82" s="6" t="s">
        <v>836</v>
      </c>
      <c r="L82" s="6" t="s">
        <v>837</v>
      </c>
      <c r="M82" s="6" t="s">
        <v>838</v>
      </c>
      <c r="N82" s="6" t="s">
        <v>839</v>
      </c>
    </row>
    <row r="83" s="7" customFormat="true" ht="13.5" hidden="false" customHeight="false" outlineLevel="0" collapsed="false">
      <c r="A83" s="6" t="n">
        <v>100911956</v>
      </c>
      <c r="B83" s="6" t="n">
        <v>1132</v>
      </c>
      <c r="C83" s="6" t="n">
        <v>165.67</v>
      </c>
      <c r="D83" s="6" t="n">
        <v>46.31</v>
      </c>
      <c r="E83" s="6" t="n">
        <v>-1.81570715242102</v>
      </c>
      <c r="F83" s="8" t="n">
        <v>3.36140511056989E-016</v>
      </c>
      <c r="G83" s="6" t="s">
        <v>452</v>
      </c>
      <c r="H83" s="8" t="n">
        <v>8.15221026420981E-017</v>
      </c>
      <c r="I83" s="6" t="s">
        <v>840</v>
      </c>
      <c r="J83" s="6" t="s">
        <v>841</v>
      </c>
      <c r="K83" s="6" t="s">
        <v>23</v>
      </c>
      <c r="L83" s="6" t="s">
        <v>23</v>
      </c>
      <c r="M83" s="6" t="s">
        <v>842</v>
      </c>
      <c r="N83" s="6" t="s">
        <v>843</v>
      </c>
    </row>
    <row r="84" s="7" customFormat="true" ht="13.5" hidden="false" customHeight="false" outlineLevel="0" collapsed="false">
      <c r="A84" s="6" t="n">
        <v>100911599</v>
      </c>
      <c r="B84" s="6" t="n">
        <v>1749</v>
      </c>
      <c r="C84" s="6" t="n">
        <v>66.06</v>
      </c>
      <c r="D84" s="6" t="n">
        <v>0</v>
      </c>
      <c r="E84" s="6" t="n">
        <v>-7.02249550024245</v>
      </c>
      <c r="F84" s="8" t="n">
        <v>6.39553361467146E-016</v>
      </c>
      <c r="G84" s="6" t="s">
        <v>452</v>
      </c>
      <c r="H84" s="8" t="n">
        <v>1.5633854851193E-016</v>
      </c>
      <c r="I84" s="6" t="s">
        <v>844</v>
      </c>
      <c r="J84" s="6" t="s">
        <v>845</v>
      </c>
      <c r="K84" s="6" t="s">
        <v>846</v>
      </c>
      <c r="L84" s="6" t="s">
        <v>847</v>
      </c>
      <c r="M84" s="6" t="s">
        <v>848</v>
      </c>
      <c r="N84" s="6" t="s">
        <v>849</v>
      </c>
    </row>
    <row r="85" s="7" customFormat="true" ht="13.5" hidden="false" customHeight="false" outlineLevel="0" collapsed="false">
      <c r="A85" s="6" t="n">
        <v>102554658</v>
      </c>
      <c r="B85" s="6" t="n">
        <v>4334</v>
      </c>
      <c r="C85" s="6" t="n">
        <v>191</v>
      </c>
      <c r="D85" s="6" t="n">
        <v>63</v>
      </c>
      <c r="E85" s="6" t="n">
        <v>-1.57693934026748</v>
      </c>
      <c r="F85" s="8" t="n">
        <v>2.28412105744145E-015</v>
      </c>
      <c r="G85" s="6" t="s">
        <v>452</v>
      </c>
      <c r="H85" s="8" t="n">
        <v>5.71806701027936E-016</v>
      </c>
      <c r="I85" s="6" t="s">
        <v>850</v>
      </c>
      <c r="J85" s="6" t="s">
        <v>23</v>
      </c>
      <c r="K85" s="6" t="s">
        <v>23</v>
      </c>
      <c r="L85" s="6" t="s">
        <v>23</v>
      </c>
      <c r="M85" s="6" t="s">
        <v>23</v>
      </c>
      <c r="N85" s="6" t="s">
        <v>851</v>
      </c>
    </row>
    <row r="86" s="7" customFormat="true" ht="13.5" hidden="false" customHeight="false" outlineLevel="0" collapsed="false">
      <c r="A86" s="6" t="n">
        <v>310694</v>
      </c>
      <c r="B86" s="6" t="n">
        <v>2262</v>
      </c>
      <c r="C86" s="6" t="n">
        <v>294</v>
      </c>
      <c r="D86" s="6" t="n">
        <v>128</v>
      </c>
      <c r="E86" s="6" t="n">
        <v>-1.17646278056802</v>
      </c>
      <c r="F86" s="8" t="n">
        <v>3.79591786576216E-015</v>
      </c>
      <c r="G86" s="6" t="s">
        <v>452</v>
      </c>
      <c r="H86" s="8" t="n">
        <v>9.64459354276927E-016</v>
      </c>
      <c r="I86" s="6" t="s">
        <v>852</v>
      </c>
      <c r="J86" s="6" t="s">
        <v>23</v>
      </c>
      <c r="K86" s="6" t="s">
        <v>23</v>
      </c>
      <c r="L86" s="6" t="s">
        <v>23</v>
      </c>
      <c r="M86" s="6" t="s">
        <v>853</v>
      </c>
      <c r="N86" s="6" t="s">
        <v>854</v>
      </c>
    </row>
    <row r="87" s="7" customFormat="true" ht="13.5" hidden="false" customHeight="false" outlineLevel="0" collapsed="false">
      <c r="A87" s="6" t="n">
        <v>292165</v>
      </c>
      <c r="B87" s="6" t="n">
        <v>3084</v>
      </c>
      <c r="C87" s="6" t="n">
        <v>165</v>
      </c>
      <c r="D87" s="6" t="n">
        <v>50</v>
      </c>
      <c r="E87" s="6" t="n">
        <v>-1.69925646020274</v>
      </c>
      <c r="F87" s="8" t="n">
        <v>7.99752294759163E-015</v>
      </c>
      <c r="G87" s="6" t="s">
        <v>452</v>
      </c>
      <c r="H87" s="8" t="n">
        <v>2.06098459283608E-015</v>
      </c>
      <c r="I87" s="6" t="s">
        <v>855</v>
      </c>
      <c r="J87" s="6" t="s">
        <v>23</v>
      </c>
      <c r="K87" s="6" t="s">
        <v>23</v>
      </c>
      <c r="L87" s="6" t="s">
        <v>23</v>
      </c>
      <c r="M87" s="6" t="s">
        <v>856</v>
      </c>
      <c r="N87" s="6" t="s">
        <v>857</v>
      </c>
    </row>
    <row r="88" s="7" customFormat="true" ht="13.5" hidden="false" customHeight="false" outlineLevel="0" collapsed="false">
      <c r="A88" s="6" t="n">
        <v>25119</v>
      </c>
      <c r="B88" s="6" t="n">
        <v>2204</v>
      </c>
      <c r="C88" s="6" t="n">
        <v>206</v>
      </c>
      <c r="D88" s="6" t="n">
        <v>74</v>
      </c>
      <c r="E88" s="6" t="n">
        <v>-1.45383759728592</v>
      </c>
      <c r="F88" s="8" t="n">
        <v>9.34246783540184E-015</v>
      </c>
      <c r="G88" s="6" t="s">
        <v>452</v>
      </c>
      <c r="H88" s="8" t="n">
        <v>2.41604696444898E-015</v>
      </c>
      <c r="I88" s="6" t="s">
        <v>858</v>
      </c>
      <c r="J88" s="6" t="s">
        <v>859</v>
      </c>
      <c r="K88" s="6" t="s">
        <v>860</v>
      </c>
      <c r="L88" s="6" t="s">
        <v>861</v>
      </c>
      <c r="M88" s="6" t="s">
        <v>862</v>
      </c>
      <c r="N88" s="6" t="s">
        <v>863</v>
      </c>
    </row>
    <row r="89" s="7" customFormat="true" ht="13.5" hidden="false" customHeight="false" outlineLevel="0" collapsed="false">
      <c r="A89" s="6" t="n">
        <v>500577</v>
      </c>
      <c r="B89" s="6" t="n">
        <v>4782</v>
      </c>
      <c r="C89" s="6" t="n">
        <v>161</v>
      </c>
      <c r="D89" s="6" t="n">
        <v>48</v>
      </c>
      <c r="E89" s="6" t="n">
        <v>-1.72274481312511</v>
      </c>
      <c r="F89" s="8" t="n">
        <v>9.40714929955059E-015</v>
      </c>
      <c r="G89" s="6" t="s">
        <v>452</v>
      </c>
      <c r="H89" s="8" t="n">
        <v>2.43490538627297E-015</v>
      </c>
      <c r="I89" s="6" t="s">
        <v>864</v>
      </c>
      <c r="J89" s="6" t="s">
        <v>23</v>
      </c>
      <c r="K89" s="6" t="s">
        <v>23</v>
      </c>
      <c r="L89" s="6" t="s">
        <v>23</v>
      </c>
      <c r="M89" s="6" t="s">
        <v>23</v>
      </c>
      <c r="N89" s="6" t="s">
        <v>865</v>
      </c>
    </row>
    <row r="90" s="7" customFormat="true" ht="13.5" hidden="false" customHeight="false" outlineLevel="0" collapsed="false">
      <c r="A90" s="6" t="n">
        <v>501105</v>
      </c>
      <c r="B90" s="6" t="n">
        <v>2015</v>
      </c>
      <c r="C90" s="6" t="n">
        <v>94</v>
      </c>
      <c r="D90" s="6" t="n">
        <v>17</v>
      </c>
      <c r="E90" s="6" t="n">
        <v>-2.44391644615895</v>
      </c>
      <c r="F90" s="8" t="n">
        <v>1.32886093723796E-013</v>
      </c>
      <c r="G90" s="6" t="s">
        <v>452</v>
      </c>
      <c r="H90" s="8" t="n">
        <v>3.63224141881661E-014</v>
      </c>
      <c r="I90" s="6" t="s">
        <v>866</v>
      </c>
      <c r="J90" s="6" t="s">
        <v>23</v>
      </c>
      <c r="K90" s="6" t="s">
        <v>23</v>
      </c>
      <c r="L90" s="6" t="s">
        <v>23</v>
      </c>
      <c r="M90" s="6" t="s">
        <v>867</v>
      </c>
      <c r="N90" s="6" t="s">
        <v>868</v>
      </c>
    </row>
    <row r="91" s="7" customFormat="true" ht="13.5" hidden="false" customHeight="false" outlineLevel="0" collapsed="false">
      <c r="A91" s="6" t="n">
        <v>301957</v>
      </c>
      <c r="B91" s="6" t="n">
        <v>2307</v>
      </c>
      <c r="C91" s="6" t="n">
        <v>281</v>
      </c>
      <c r="D91" s="6" t="n">
        <v>127</v>
      </c>
      <c r="E91" s="6" t="n">
        <v>-1.12253206918041</v>
      </c>
      <c r="F91" s="8" t="n">
        <v>1.4482047372527E-013</v>
      </c>
      <c r="G91" s="6" t="s">
        <v>452</v>
      </c>
      <c r="H91" s="8" t="n">
        <v>3.96501161130107E-014</v>
      </c>
      <c r="I91" s="6" t="s">
        <v>869</v>
      </c>
      <c r="J91" s="6" t="s">
        <v>23</v>
      </c>
      <c r="K91" s="6" t="s">
        <v>433</v>
      </c>
      <c r="L91" s="6" t="s">
        <v>23</v>
      </c>
      <c r="M91" s="6" t="s">
        <v>870</v>
      </c>
      <c r="N91" s="6" t="s">
        <v>871</v>
      </c>
    </row>
    <row r="92" s="7" customFormat="true" ht="13.5" hidden="false" customHeight="false" outlineLevel="0" collapsed="false">
      <c r="A92" s="6" t="n">
        <v>25723</v>
      </c>
      <c r="B92" s="6" t="n">
        <v>581</v>
      </c>
      <c r="C92" s="6" t="n">
        <v>114</v>
      </c>
      <c r="D92" s="6" t="n">
        <v>28</v>
      </c>
      <c r="E92" s="6" t="n">
        <v>-2.00232552783879</v>
      </c>
      <c r="F92" s="8" t="n">
        <v>5.74145243748908E-013</v>
      </c>
      <c r="G92" s="6" t="s">
        <v>452</v>
      </c>
      <c r="H92" s="8" t="n">
        <v>1.621369127055E-013</v>
      </c>
      <c r="I92" s="6" t="s">
        <v>872</v>
      </c>
      <c r="J92" s="6" t="s">
        <v>873</v>
      </c>
      <c r="K92" s="6" t="s">
        <v>874</v>
      </c>
      <c r="L92" s="6" t="s">
        <v>875</v>
      </c>
      <c r="M92" s="6" t="s">
        <v>876</v>
      </c>
      <c r="N92" s="6" t="s">
        <v>877</v>
      </c>
    </row>
    <row r="93" s="7" customFormat="true" ht="13.5" hidden="false" customHeight="false" outlineLevel="0" collapsed="false">
      <c r="A93" s="6" t="n">
        <v>502091</v>
      </c>
      <c r="B93" s="6" t="n">
        <v>1757</v>
      </c>
      <c r="C93" s="6" t="n">
        <v>250</v>
      </c>
      <c r="D93" s="6" t="n">
        <v>112</v>
      </c>
      <c r="E93" s="6" t="n">
        <v>-1.13521979833614</v>
      </c>
      <c r="F93" s="8" t="n">
        <v>2.10833379301129E-012</v>
      </c>
      <c r="G93" s="6" t="s">
        <v>452</v>
      </c>
      <c r="H93" s="8" t="n">
        <v>6.12821327307135E-013</v>
      </c>
      <c r="I93" s="6" t="s">
        <v>878</v>
      </c>
      <c r="J93" s="6" t="s">
        <v>879</v>
      </c>
      <c r="K93" s="6" t="s">
        <v>880</v>
      </c>
      <c r="L93" s="6" t="s">
        <v>881</v>
      </c>
      <c r="M93" s="6" t="s">
        <v>882</v>
      </c>
      <c r="N93" s="6" t="s">
        <v>883</v>
      </c>
    </row>
    <row r="94" s="7" customFormat="true" ht="13.5" hidden="false" customHeight="false" outlineLevel="0" collapsed="false">
      <c r="A94" s="6" t="n">
        <v>689248</v>
      </c>
      <c r="B94" s="6" t="n">
        <v>1267</v>
      </c>
      <c r="C94" s="6" t="n">
        <v>146.79</v>
      </c>
      <c r="D94" s="6" t="n">
        <v>47.58</v>
      </c>
      <c r="E94" s="6" t="n">
        <v>-1.60211694746071</v>
      </c>
      <c r="F94" s="8" t="n">
        <v>2.411939037477E-012</v>
      </c>
      <c r="G94" s="6" t="s">
        <v>452</v>
      </c>
      <c r="H94" s="8" t="n">
        <v>7.04074466074072E-013</v>
      </c>
      <c r="I94" s="6" t="s">
        <v>884</v>
      </c>
      <c r="J94" s="6" t="s">
        <v>23</v>
      </c>
      <c r="K94" s="6" t="s">
        <v>23</v>
      </c>
      <c r="L94" s="6" t="s">
        <v>23</v>
      </c>
      <c r="M94" s="6" t="s">
        <v>23</v>
      </c>
      <c r="N94" s="6" t="s">
        <v>885</v>
      </c>
    </row>
    <row r="95" s="7" customFormat="true" ht="13.5" hidden="false" customHeight="false" outlineLevel="0" collapsed="false">
      <c r="A95" s="6" t="n">
        <v>294521</v>
      </c>
      <c r="B95" s="6" t="n">
        <v>6129</v>
      </c>
      <c r="C95" s="6" t="n">
        <v>218</v>
      </c>
      <c r="D95" s="6" t="n">
        <v>92</v>
      </c>
      <c r="E95" s="6" t="n">
        <v>-1.22141280445156</v>
      </c>
      <c r="F95" s="8" t="n">
        <v>3.54673360832145E-012</v>
      </c>
      <c r="G95" s="6" t="s">
        <v>452</v>
      </c>
      <c r="H95" s="8" t="n">
        <v>1.04618237555305E-012</v>
      </c>
      <c r="I95" s="6" t="s">
        <v>886</v>
      </c>
      <c r="J95" s="6" t="s">
        <v>887</v>
      </c>
      <c r="K95" s="6" t="s">
        <v>888</v>
      </c>
      <c r="L95" s="6" t="s">
        <v>889</v>
      </c>
      <c r="M95" s="6" t="s">
        <v>890</v>
      </c>
      <c r="N95" s="6" t="s">
        <v>891</v>
      </c>
    </row>
    <row r="96" s="7" customFormat="true" ht="13.5" hidden="false" customHeight="false" outlineLevel="0" collapsed="false">
      <c r="A96" s="6" t="n">
        <v>503164</v>
      </c>
      <c r="B96" s="6" t="n">
        <v>1719</v>
      </c>
      <c r="C96" s="6" t="n">
        <v>111</v>
      </c>
      <c r="D96" s="6" t="n">
        <v>29</v>
      </c>
      <c r="E96" s="6" t="n">
        <v>-1.91322530695419</v>
      </c>
      <c r="F96" s="8" t="n">
        <v>5.45568883438685E-012</v>
      </c>
      <c r="G96" s="6" t="s">
        <v>452</v>
      </c>
      <c r="H96" s="8" t="n">
        <v>1.62471813371247E-012</v>
      </c>
      <c r="I96" s="6" t="s">
        <v>892</v>
      </c>
      <c r="J96" s="6" t="s">
        <v>136</v>
      </c>
      <c r="K96" s="6" t="s">
        <v>893</v>
      </c>
      <c r="L96" s="6" t="s">
        <v>894</v>
      </c>
      <c r="M96" s="6" t="s">
        <v>895</v>
      </c>
      <c r="N96" s="6" t="s">
        <v>896</v>
      </c>
    </row>
    <row r="97" s="7" customFormat="true" ht="13.5" hidden="false" customHeight="false" outlineLevel="0" collapsed="false">
      <c r="A97" s="6" t="n">
        <v>24307</v>
      </c>
      <c r="B97" s="6" t="n">
        <v>1920</v>
      </c>
      <c r="C97" s="6" t="n">
        <v>82</v>
      </c>
      <c r="D97" s="6" t="n">
        <v>15</v>
      </c>
      <c r="E97" s="6" t="n">
        <v>-2.42745184474122</v>
      </c>
      <c r="F97" s="8" t="n">
        <v>6.15830940838597E-012</v>
      </c>
      <c r="G97" s="6" t="s">
        <v>452</v>
      </c>
      <c r="H97" s="8" t="n">
        <v>1.84093622918716E-012</v>
      </c>
      <c r="I97" s="6" t="s">
        <v>897</v>
      </c>
      <c r="J97" s="6" t="s">
        <v>541</v>
      </c>
      <c r="K97" s="6" t="s">
        <v>898</v>
      </c>
      <c r="L97" s="6" t="s">
        <v>899</v>
      </c>
      <c r="M97" s="6" t="s">
        <v>900</v>
      </c>
      <c r="N97" s="6" t="s">
        <v>901</v>
      </c>
    </row>
    <row r="98" s="7" customFormat="true" ht="13.5" hidden="false" customHeight="false" outlineLevel="0" collapsed="false">
      <c r="A98" s="6" t="n">
        <v>108348048</v>
      </c>
      <c r="B98" s="6" t="n">
        <v>3832</v>
      </c>
      <c r="C98" s="6" t="n">
        <v>132.73</v>
      </c>
      <c r="D98" s="6" t="n">
        <v>42.01</v>
      </c>
      <c r="E98" s="6" t="n">
        <v>-1.63648023426403</v>
      </c>
      <c r="F98" s="8" t="n">
        <v>1.36276674822097E-011</v>
      </c>
      <c r="G98" s="6" t="s">
        <v>452</v>
      </c>
      <c r="H98" s="8" t="n">
        <v>4.17258721599197E-012</v>
      </c>
      <c r="I98" s="6" t="s">
        <v>902</v>
      </c>
      <c r="J98" s="6" t="s">
        <v>903</v>
      </c>
      <c r="K98" s="6" t="s">
        <v>23</v>
      </c>
      <c r="L98" s="6" t="s">
        <v>23</v>
      </c>
      <c r="M98" s="6" t="s">
        <v>904</v>
      </c>
      <c r="N98" s="6" t="s">
        <v>905</v>
      </c>
    </row>
    <row r="99" s="7" customFormat="true" ht="13.5" hidden="false" customHeight="false" outlineLevel="0" collapsed="false">
      <c r="A99" s="6" t="n">
        <v>24615</v>
      </c>
      <c r="B99" s="6" t="n">
        <v>486</v>
      </c>
      <c r="C99" s="6" t="n">
        <v>138</v>
      </c>
      <c r="D99" s="6" t="n">
        <v>46</v>
      </c>
      <c r="E99" s="6" t="n">
        <v>-1.56175293645281</v>
      </c>
      <c r="F99" s="8" t="n">
        <v>2.66432705364325E-011</v>
      </c>
      <c r="G99" s="6" t="s">
        <v>452</v>
      </c>
      <c r="H99" s="8" t="n">
        <v>8.3358340128413E-012</v>
      </c>
      <c r="I99" s="6" t="s">
        <v>906</v>
      </c>
      <c r="J99" s="6" t="s">
        <v>907</v>
      </c>
      <c r="K99" s="6" t="s">
        <v>908</v>
      </c>
      <c r="L99" s="6" t="s">
        <v>909</v>
      </c>
      <c r="M99" s="6" t="s">
        <v>910</v>
      </c>
      <c r="N99" s="6" t="s">
        <v>911</v>
      </c>
    </row>
    <row r="100" s="7" customFormat="true" ht="13.5" hidden="false" customHeight="false" outlineLevel="0" collapsed="false">
      <c r="A100" s="6" t="n">
        <v>89826</v>
      </c>
      <c r="B100" s="6" t="n">
        <v>2147</v>
      </c>
      <c r="C100" s="6" t="n">
        <v>146.29</v>
      </c>
      <c r="D100" s="6" t="n">
        <v>51.56</v>
      </c>
      <c r="E100" s="6" t="n">
        <v>-1.48129742092427</v>
      </c>
      <c r="F100" s="8" t="n">
        <v>4.17111280676735E-011</v>
      </c>
      <c r="G100" s="6" t="s">
        <v>452</v>
      </c>
      <c r="H100" s="8" t="n">
        <v>1.32249087193348E-011</v>
      </c>
      <c r="I100" s="6" t="s">
        <v>912</v>
      </c>
      <c r="J100" s="6" t="s">
        <v>913</v>
      </c>
      <c r="K100" s="6" t="s">
        <v>914</v>
      </c>
      <c r="L100" s="6" t="s">
        <v>915</v>
      </c>
      <c r="M100" s="6" t="s">
        <v>916</v>
      </c>
      <c r="N100" s="6" t="s">
        <v>917</v>
      </c>
    </row>
    <row r="101" s="7" customFormat="true" ht="13.5" hidden="false" customHeight="false" outlineLevel="0" collapsed="false">
      <c r="A101" s="6" t="n">
        <v>406195</v>
      </c>
      <c r="B101" s="6" t="n">
        <v>1616</v>
      </c>
      <c r="C101" s="6" t="n">
        <v>198</v>
      </c>
      <c r="D101" s="6" t="n">
        <v>84</v>
      </c>
      <c r="E101" s="6" t="n">
        <v>-1.2138296330325</v>
      </c>
      <c r="F101" s="8" t="n">
        <v>4.45859285064879E-011</v>
      </c>
      <c r="G101" s="6" t="s">
        <v>452</v>
      </c>
      <c r="H101" s="8" t="n">
        <v>1.41515430064676E-011</v>
      </c>
      <c r="I101" s="6" t="s">
        <v>918</v>
      </c>
      <c r="J101" s="6" t="s">
        <v>919</v>
      </c>
      <c r="K101" s="6" t="s">
        <v>920</v>
      </c>
      <c r="L101" s="6" t="s">
        <v>921</v>
      </c>
      <c r="M101" s="6" t="s">
        <v>23</v>
      </c>
      <c r="N101" s="6" t="s">
        <v>922</v>
      </c>
    </row>
    <row r="102" s="7" customFormat="true" ht="13.5" hidden="false" customHeight="false" outlineLevel="0" collapsed="false">
      <c r="A102" s="6" t="n">
        <v>500853</v>
      </c>
      <c r="B102" s="6" t="n">
        <v>5180</v>
      </c>
      <c r="C102" s="6" t="n">
        <v>219</v>
      </c>
      <c r="D102" s="6" t="n">
        <v>98</v>
      </c>
      <c r="E102" s="6" t="n">
        <v>-1.13686765121762</v>
      </c>
      <c r="F102" s="8" t="n">
        <v>4.82287809753844E-011</v>
      </c>
      <c r="G102" s="6" t="s">
        <v>452</v>
      </c>
      <c r="H102" s="8" t="n">
        <v>1.5362413498609E-011</v>
      </c>
      <c r="I102" s="6" t="s">
        <v>923</v>
      </c>
      <c r="J102" s="6" t="s">
        <v>924</v>
      </c>
      <c r="K102" s="6" t="s">
        <v>925</v>
      </c>
      <c r="L102" s="6" t="s">
        <v>926</v>
      </c>
      <c r="M102" s="6" t="s">
        <v>927</v>
      </c>
      <c r="N102" s="6" t="s">
        <v>928</v>
      </c>
    </row>
    <row r="103" s="7" customFormat="true" ht="13.5" hidden="false" customHeight="false" outlineLevel="0" collapsed="false">
      <c r="A103" s="6" t="n">
        <v>108348112</v>
      </c>
      <c r="B103" s="6" t="n">
        <v>2991</v>
      </c>
      <c r="C103" s="6" t="n">
        <v>41.64</v>
      </c>
      <c r="D103" s="6" t="n">
        <v>0</v>
      </c>
      <c r="E103" s="6" t="n">
        <v>-6.35668859925634</v>
      </c>
      <c r="F103" s="8" t="n">
        <v>8.70463441049159E-011</v>
      </c>
      <c r="G103" s="6" t="s">
        <v>452</v>
      </c>
      <c r="H103" s="8" t="n">
        <v>2.82693666064255E-011</v>
      </c>
      <c r="I103" s="6" t="s">
        <v>929</v>
      </c>
      <c r="J103" s="6" t="s">
        <v>180</v>
      </c>
      <c r="K103" s="6" t="s">
        <v>930</v>
      </c>
      <c r="L103" s="6" t="s">
        <v>931</v>
      </c>
      <c r="M103" s="6" t="s">
        <v>932</v>
      </c>
      <c r="N103" s="6" t="s">
        <v>933</v>
      </c>
    </row>
    <row r="104" s="7" customFormat="true" ht="13.5" hidden="false" customHeight="false" outlineLevel="0" collapsed="false">
      <c r="A104" s="6" t="n">
        <v>292879</v>
      </c>
      <c r="B104" s="6" t="n">
        <v>3613</v>
      </c>
      <c r="C104" s="6" t="n">
        <v>85.97</v>
      </c>
      <c r="D104" s="6" t="n">
        <v>19.46</v>
      </c>
      <c r="E104" s="6" t="n">
        <v>-2.1201120319161</v>
      </c>
      <c r="F104" s="8" t="n">
        <v>9.27149233409741E-011</v>
      </c>
      <c r="G104" s="6" t="s">
        <v>452</v>
      </c>
      <c r="H104" s="8" t="n">
        <v>3.01523166533304E-011</v>
      </c>
      <c r="I104" s="6" t="s">
        <v>934</v>
      </c>
      <c r="J104" s="6" t="s">
        <v>935</v>
      </c>
      <c r="K104" s="6" t="s">
        <v>936</v>
      </c>
      <c r="L104" s="6" t="s">
        <v>937</v>
      </c>
      <c r="M104" s="6" t="s">
        <v>938</v>
      </c>
      <c r="N104" s="6" t="s">
        <v>939</v>
      </c>
    </row>
    <row r="105" s="7" customFormat="true" ht="13.5" hidden="false" customHeight="false" outlineLevel="0" collapsed="false">
      <c r="A105" s="6" t="n">
        <v>680860</v>
      </c>
      <c r="B105" s="6" t="n">
        <v>10359</v>
      </c>
      <c r="C105" s="6" t="n">
        <v>207.49</v>
      </c>
      <c r="D105" s="6" t="n">
        <v>92.15</v>
      </c>
      <c r="E105" s="6" t="n">
        <v>-1.14777617207532</v>
      </c>
      <c r="F105" s="8" t="n">
        <v>1.13516046424584E-010</v>
      </c>
      <c r="G105" s="6" t="s">
        <v>452</v>
      </c>
      <c r="H105" s="8" t="n">
        <v>3.70843236154645E-011</v>
      </c>
      <c r="I105" s="6" t="s">
        <v>940</v>
      </c>
      <c r="J105" s="6" t="s">
        <v>941</v>
      </c>
      <c r="K105" s="6" t="s">
        <v>23</v>
      </c>
      <c r="L105" s="6" t="s">
        <v>23</v>
      </c>
      <c r="M105" s="6" t="s">
        <v>942</v>
      </c>
      <c r="N105" s="6" t="s">
        <v>943</v>
      </c>
    </row>
    <row r="106" s="7" customFormat="true" ht="13.5" hidden="false" customHeight="false" outlineLevel="0" collapsed="false">
      <c r="A106" s="6" t="n">
        <v>685001</v>
      </c>
      <c r="B106" s="6" t="n">
        <v>3827</v>
      </c>
      <c r="C106" s="6" t="n">
        <v>61</v>
      </c>
      <c r="D106" s="6" t="n">
        <v>9</v>
      </c>
      <c r="E106" s="6" t="n">
        <v>-2.73760277185223</v>
      </c>
      <c r="F106" s="8" t="n">
        <v>2.46345186147417E-010</v>
      </c>
      <c r="G106" s="6" t="s">
        <v>452</v>
      </c>
      <c r="H106" s="8" t="n">
        <v>8.30173563685447E-011</v>
      </c>
      <c r="I106" s="6" t="s">
        <v>944</v>
      </c>
      <c r="J106" s="6" t="s">
        <v>945</v>
      </c>
      <c r="K106" s="6" t="s">
        <v>23</v>
      </c>
      <c r="L106" s="6" t="s">
        <v>946</v>
      </c>
      <c r="M106" s="6" t="s">
        <v>947</v>
      </c>
      <c r="N106" s="6" t="s">
        <v>948</v>
      </c>
    </row>
    <row r="107" s="7" customFormat="true" ht="13.5" hidden="false" customHeight="false" outlineLevel="0" collapsed="false">
      <c r="A107" s="6" t="n">
        <v>308894</v>
      </c>
      <c r="B107" s="6" t="n">
        <v>5355</v>
      </c>
      <c r="C107" s="6" t="n">
        <v>145.96</v>
      </c>
      <c r="D107" s="6" t="n">
        <v>57.05</v>
      </c>
      <c r="E107" s="6" t="n">
        <v>-1.33206470014009</v>
      </c>
      <c r="F107" s="8" t="n">
        <v>1.26284524687589E-009</v>
      </c>
      <c r="G107" s="6" t="s">
        <v>452</v>
      </c>
      <c r="H107" s="8" t="n">
        <v>4.46459174499047E-010</v>
      </c>
      <c r="I107" s="6" t="s">
        <v>949</v>
      </c>
      <c r="J107" s="6" t="s">
        <v>941</v>
      </c>
      <c r="K107" s="6" t="s">
        <v>23</v>
      </c>
      <c r="L107" s="6" t="s">
        <v>950</v>
      </c>
      <c r="M107" s="6" t="s">
        <v>951</v>
      </c>
      <c r="N107" s="6" t="s">
        <v>952</v>
      </c>
    </row>
    <row r="108" s="7" customFormat="true" ht="13.5" hidden="false" customHeight="false" outlineLevel="0" collapsed="false">
      <c r="A108" s="6" t="n">
        <v>25626</v>
      </c>
      <c r="B108" s="6" t="n">
        <v>1695</v>
      </c>
      <c r="C108" s="6" t="n">
        <v>172</v>
      </c>
      <c r="D108" s="6" t="n">
        <v>74</v>
      </c>
      <c r="E108" s="6" t="n">
        <v>-1.1936018248048</v>
      </c>
      <c r="F108" s="8" t="n">
        <v>1.45454579401449E-009</v>
      </c>
      <c r="G108" s="6" t="s">
        <v>452</v>
      </c>
      <c r="H108" s="8" t="n">
        <v>5.16703379601625E-010</v>
      </c>
      <c r="I108" s="6" t="s">
        <v>953</v>
      </c>
      <c r="J108" s="6" t="s">
        <v>954</v>
      </c>
      <c r="K108" s="6" t="s">
        <v>955</v>
      </c>
      <c r="L108" s="6" t="s">
        <v>956</v>
      </c>
      <c r="M108" s="6" t="s">
        <v>957</v>
      </c>
      <c r="N108" s="6" t="s">
        <v>958</v>
      </c>
    </row>
    <row r="109" s="7" customFormat="true" ht="13.5" hidden="false" customHeight="false" outlineLevel="0" collapsed="false">
      <c r="A109" s="6" t="n">
        <v>691644</v>
      </c>
      <c r="B109" s="6" t="n">
        <v>6041</v>
      </c>
      <c r="C109" s="6" t="n">
        <v>149.98</v>
      </c>
      <c r="D109" s="6" t="n">
        <v>59.85</v>
      </c>
      <c r="E109" s="6" t="n">
        <v>-1.30213741200751</v>
      </c>
      <c r="F109" s="8" t="n">
        <v>1.46984753640907E-009</v>
      </c>
      <c r="G109" s="6" t="s">
        <v>452</v>
      </c>
      <c r="H109" s="8" t="n">
        <v>5.22305569392496E-010</v>
      </c>
      <c r="I109" s="6" t="s">
        <v>959</v>
      </c>
      <c r="J109" s="6" t="s">
        <v>960</v>
      </c>
      <c r="K109" s="6" t="s">
        <v>961</v>
      </c>
      <c r="L109" s="6" t="s">
        <v>962</v>
      </c>
      <c r="M109" s="6" t="s">
        <v>963</v>
      </c>
      <c r="N109" s="6" t="s">
        <v>964</v>
      </c>
    </row>
    <row r="110" s="7" customFormat="true" ht="13.5" hidden="false" customHeight="false" outlineLevel="0" collapsed="false">
      <c r="A110" s="6" t="n">
        <v>308492</v>
      </c>
      <c r="B110" s="6" t="n">
        <v>4740</v>
      </c>
      <c r="C110" s="6" t="n">
        <v>36</v>
      </c>
      <c r="D110" s="6" t="n">
        <v>0</v>
      </c>
      <c r="E110" s="6" t="n">
        <v>-6.14671543717396</v>
      </c>
      <c r="F110" s="8" t="n">
        <v>1.53067921154499E-009</v>
      </c>
      <c r="G110" s="6" t="s">
        <v>452</v>
      </c>
      <c r="H110" s="8" t="n">
        <v>5.45135632829546E-010</v>
      </c>
      <c r="I110" s="6" t="s">
        <v>965</v>
      </c>
      <c r="J110" s="6" t="s">
        <v>23</v>
      </c>
      <c r="K110" s="6" t="s">
        <v>23</v>
      </c>
      <c r="L110" s="6" t="s">
        <v>23</v>
      </c>
      <c r="M110" s="6" t="s">
        <v>966</v>
      </c>
      <c r="N110" s="6" t="s">
        <v>967</v>
      </c>
    </row>
    <row r="111" s="7" customFormat="true" ht="13.5" hidden="false" customHeight="false" outlineLevel="0" collapsed="false">
      <c r="A111" s="6" t="n">
        <v>24298</v>
      </c>
      <c r="B111" s="6" t="n">
        <v>1963</v>
      </c>
      <c r="C111" s="6" t="n">
        <v>92</v>
      </c>
      <c r="D111" s="6" t="n">
        <v>26</v>
      </c>
      <c r="E111" s="6" t="n">
        <v>-1.79991267364757</v>
      </c>
      <c r="F111" s="8" t="n">
        <v>1.90798874590746E-009</v>
      </c>
      <c r="G111" s="6" t="s">
        <v>452</v>
      </c>
      <c r="H111" s="8" t="n">
        <v>6.84481510648686E-010</v>
      </c>
      <c r="I111" s="6" t="s">
        <v>968</v>
      </c>
      <c r="J111" s="6" t="s">
        <v>969</v>
      </c>
      <c r="K111" s="6" t="s">
        <v>970</v>
      </c>
      <c r="L111" s="6" t="s">
        <v>971</v>
      </c>
      <c r="M111" s="6" t="s">
        <v>972</v>
      </c>
      <c r="N111" s="6" t="s">
        <v>973</v>
      </c>
    </row>
    <row r="112" s="7" customFormat="true" ht="13.5" hidden="false" customHeight="false" outlineLevel="0" collapsed="false">
      <c r="A112" s="6" t="n">
        <v>307414</v>
      </c>
      <c r="B112" s="6" t="n">
        <v>1628</v>
      </c>
      <c r="C112" s="6" t="n">
        <v>138.8</v>
      </c>
      <c r="D112" s="6" t="n">
        <v>54.8</v>
      </c>
      <c r="E112" s="6" t="n">
        <v>-1.31755020534939</v>
      </c>
      <c r="F112" s="8" t="n">
        <v>4.44022859191292E-009</v>
      </c>
      <c r="G112" s="6" t="s">
        <v>452</v>
      </c>
      <c r="H112" s="8" t="n">
        <v>1.63113582748671E-009</v>
      </c>
      <c r="I112" s="6" t="s">
        <v>974</v>
      </c>
      <c r="J112" s="6" t="s">
        <v>975</v>
      </c>
      <c r="K112" s="6" t="s">
        <v>307</v>
      </c>
      <c r="L112" s="6" t="s">
        <v>23</v>
      </c>
      <c r="M112" s="6" t="s">
        <v>976</v>
      </c>
      <c r="N112" s="6" t="s">
        <v>977</v>
      </c>
    </row>
    <row r="113" s="7" customFormat="true" ht="13.5" hidden="false" customHeight="false" outlineLevel="0" collapsed="false">
      <c r="A113" s="6" t="n">
        <v>100361506</v>
      </c>
      <c r="B113" s="6" t="n">
        <v>2716</v>
      </c>
      <c r="C113" s="6" t="n">
        <v>106</v>
      </c>
      <c r="D113" s="6" t="n">
        <v>35</v>
      </c>
      <c r="E113" s="6" t="n">
        <v>-1.57542787334988</v>
      </c>
      <c r="F113" s="8" t="n">
        <v>4.55464519272812E-009</v>
      </c>
      <c r="G113" s="6" t="s">
        <v>452</v>
      </c>
      <c r="H113" s="8" t="n">
        <v>1.67626281740483E-009</v>
      </c>
      <c r="I113" s="6" t="s">
        <v>978</v>
      </c>
      <c r="J113" s="6" t="s">
        <v>23</v>
      </c>
      <c r="K113" s="6" t="s">
        <v>23</v>
      </c>
      <c r="L113" s="6" t="s">
        <v>23</v>
      </c>
      <c r="M113" s="6" t="s">
        <v>979</v>
      </c>
      <c r="N113" s="6" t="s">
        <v>980</v>
      </c>
    </row>
    <row r="114" s="7" customFormat="true" ht="13.5" hidden="false" customHeight="false" outlineLevel="0" collapsed="false">
      <c r="A114" s="6" t="n">
        <v>54258</v>
      </c>
      <c r="B114" s="6" t="n">
        <v>1148</v>
      </c>
      <c r="C114" s="6" t="n">
        <v>177</v>
      </c>
      <c r="D114" s="6" t="n">
        <v>80</v>
      </c>
      <c r="E114" s="6" t="n">
        <v>-1.12246789092729</v>
      </c>
      <c r="F114" s="8" t="n">
        <v>5.28862521676763E-009</v>
      </c>
      <c r="G114" s="6" t="s">
        <v>452</v>
      </c>
      <c r="H114" s="8" t="n">
        <v>1.95537829794905E-009</v>
      </c>
      <c r="I114" s="6" t="s">
        <v>981</v>
      </c>
      <c r="J114" s="6" t="s">
        <v>300</v>
      </c>
      <c r="K114" s="6" t="s">
        <v>982</v>
      </c>
      <c r="L114" s="6" t="s">
        <v>983</v>
      </c>
      <c r="M114" s="6" t="s">
        <v>984</v>
      </c>
      <c r="N114" s="6" t="s">
        <v>985</v>
      </c>
    </row>
    <row r="115" s="7" customFormat="true" ht="13.5" hidden="false" customHeight="false" outlineLevel="0" collapsed="false">
      <c r="A115" s="6" t="n">
        <v>499419</v>
      </c>
      <c r="B115" s="6" t="n">
        <v>1532</v>
      </c>
      <c r="C115" s="6" t="n">
        <v>118.36</v>
      </c>
      <c r="D115" s="6" t="n">
        <v>42.73</v>
      </c>
      <c r="E115" s="6" t="n">
        <v>-1.44665081524446</v>
      </c>
      <c r="F115" s="8" t="n">
        <v>6.02724862090723E-009</v>
      </c>
      <c r="G115" s="6" t="s">
        <v>452</v>
      </c>
      <c r="H115" s="8" t="n">
        <v>2.23803000503824E-009</v>
      </c>
      <c r="I115" s="6" t="s">
        <v>986</v>
      </c>
      <c r="J115" s="6" t="s">
        <v>23</v>
      </c>
      <c r="K115" s="6" t="s">
        <v>23</v>
      </c>
      <c r="L115" s="6" t="s">
        <v>23</v>
      </c>
      <c r="M115" s="6" t="s">
        <v>23</v>
      </c>
      <c r="N115" s="6" t="s">
        <v>987</v>
      </c>
    </row>
    <row r="116" s="7" customFormat="true" ht="13.5" hidden="false" customHeight="false" outlineLevel="0" collapsed="false">
      <c r="A116" s="6" t="n">
        <v>63878</v>
      </c>
      <c r="B116" s="6" t="n">
        <v>910</v>
      </c>
      <c r="C116" s="6" t="n">
        <v>70</v>
      </c>
      <c r="D116" s="6" t="n">
        <v>16</v>
      </c>
      <c r="E116" s="6" t="n">
        <v>-2.10607345267662</v>
      </c>
      <c r="F116" s="8" t="n">
        <v>6.31101680729677E-009</v>
      </c>
      <c r="G116" s="6" t="s">
        <v>452</v>
      </c>
      <c r="H116" s="8" t="n">
        <v>2.348402640119E-009</v>
      </c>
      <c r="I116" s="6" t="s">
        <v>988</v>
      </c>
      <c r="J116" s="6" t="s">
        <v>989</v>
      </c>
      <c r="K116" s="6" t="s">
        <v>990</v>
      </c>
      <c r="L116" s="6" t="s">
        <v>991</v>
      </c>
      <c r="M116" s="6" t="s">
        <v>23</v>
      </c>
      <c r="N116" s="6" t="s">
        <v>992</v>
      </c>
    </row>
    <row r="117" s="7" customFormat="true" ht="13.5" hidden="false" customHeight="false" outlineLevel="0" collapsed="false">
      <c r="A117" s="6" t="n">
        <v>309666</v>
      </c>
      <c r="B117" s="6" t="n">
        <v>3318</v>
      </c>
      <c r="C117" s="6" t="n">
        <v>56</v>
      </c>
      <c r="D117" s="6" t="n">
        <v>10</v>
      </c>
      <c r="E117" s="6" t="n">
        <v>-2.46221726290189</v>
      </c>
      <c r="F117" s="8" t="n">
        <v>1.1424550558027E-008</v>
      </c>
      <c r="G117" s="6" t="s">
        <v>452</v>
      </c>
      <c r="H117" s="8" t="n">
        <v>4.33920858042217E-009</v>
      </c>
      <c r="I117" s="6" t="s">
        <v>993</v>
      </c>
      <c r="J117" s="6" t="s">
        <v>994</v>
      </c>
      <c r="K117" s="6" t="s">
        <v>23</v>
      </c>
      <c r="L117" s="6" t="s">
        <v>995</v>
      </c>
      <c r="M117" s="6" t="s">
        <v>996</v>
      </c>
      <c r="N117" s="6" t="s">
        <v>997</v>
      </c>
    </row>
    <row r="118" s="7" customFormat="true" ht="13.5" hidden="false" customHeight="false" outlineLevel="0" collapsed="false">
      <c r="A118" s="6" t="n">
        <v>499586</v>
      </c>
      <c r="B118" s="6" t="n">
        <v>1559</v>
      </c>
      <c r="C118" s="6" t="n">
        <v>128</v>
      </c>
      <c r="D118" s="6" t="n">
        <v>50</v>
      </c>
      <c r="E118" s="6" t="n">
        <v>-1.33293424595693</v>
      </c>
      <c r="F118" s="8" t="n">
        <v>1.34036493965153E-008</v>
      </c>
      <c r="G118" s="6" t="s">
        <v>452</v>
      </c>
      <c r="H118" s="8" t="n">
        <v>5.11215513991419E-009</v>
      </c>
      <c r="I118" s="6" t="s">
        <v>998</v>
      </c>
      <c r="J118" s="6" t="s">
        <v>26</v>
      </c>
      <c r="K118" s="6" t="s">
        <v>23</v>
      </c>
      <c r="L118" s="6" t="s">
        <v>23</v>
      </c>
      <c r="M118" s="6" t="s">
        <v>23</v>
      </c>
      <c r="N118" s="6" t="s">
        <v>999</v>
      </c>
    </row>
    <row r="119" s="7" customFormat="true" ht="13.5" hidden="false" customHeight="false" outlineLevel="0" collapsed="false">
      <c r="A119" s="6" t="n">
        <v>100912163</v>
      </c>
      <c r="B119" s="6" t="n">
        <v>5738</v>
      </c>
      <c r="C119" s="6" t="n">
        <v>143.68</v>
      </c>
      <c r="D119" s="6" t="n">
        <v>59.98</v>
      </c>
      <c r="E119" s="6" t="n">
        <v>-1.23709626360406</v>
      </c>
      <c r="F119" s="8" t="n">
        <v>1.35037845772112E-008</v>
      </c>
      <c r="G119" s="6" t="s">
        <v>452</v>
      </c>
      <c r="H119" s="8" t="n">
        <v>5.15340603119912E-009</v>
      </c>
      <c r="I119" s="6" t="s">
        <v>1000</v>
      </c>
      <c r="J119" s="6" t="s">
        <v>185</v>
      </c>
      <c r="K119" s="6" t="s">
        <v>1001</v>
      </c>
      <c r="L119" s="6" t="s">
        <v>1002</v>
      </c>
      <c r="M119" s="6" t="s">
        <v>1003</v>
      </c>
      <c r="N119" s="6" t="s">
        <v>1004</v>
      </c>
    </row>
    <row r="120" s="7" customFormat="true" ht="13.5" hidden="false" customHeight="false" outlineLevel="0" collapsed="false">
      <c r="A120" s="6" t="n">
        <v>100360573</v>
      </c>
      <c r="B120" s="6" t="n">
        <v>514</v>
      </c>
      <c r="C120" s="6" t="n">
        <v>31.2</v>
      </c>
      <c r="D120" s="6" t="n">
        <v>0</v>
      </c>
      <c r="E120" s="6" t="n">
        <v>-5.94026455970654</v>
      </c>
      <c r="F120" s="8" t="n">
        <v>1.85518762568313E-008</v>
      </c>
      <c r="G120" s="6" t="s">
        <v>452</v>
      </c>
      <c r="H120" s="8" t="n">
        <v>7.19337311231115E-009</v>
      </c>
      <c r="I120" s="6" t="s">
        <v>1005</v>
      </c>
      <c r="J120" s="6" t="s">
        <v>1006</v>
      </c>
      <c r="K120" s="6" t="s">
        <v>530</v>
      </c>
      <c r="L120" s="6" t="s">
        <v>1007</v>
      </c>
      <c r="M120" s="6" t="s">
        <v>1008</v>
      </c>
      <c r="N120" s="6" t="s">
        <v>1009</v>
      </c>
    </row>
    <row r="121" s="7" customFormat="true" ht="13.5" hidden="false" customHeight="false" outlineLevel="0" collapsed="false">
      <c r="A121" s="6" t="n">
        <v>64564</v>
      </c>
      <c r="B121" s="6" t="n">
        <v>2853</v>
      </c>
      <c r="C121" s="6" t="n">
        <v>71</v>
      </c>
      <c r="D121" s="6" t="n">
        <v>18</v>
      </c>
      <c r="E121" s="6" t="n">
        <v>-1.95661255379402</v>
      </c>
      <c r="F121" s="8" t="n">
        <v>2.49596900378902E-008</v>
      </c>
      <c r="G121" s="6" t="s">
        <v>452</v>
      </c>
      <c r="H121" s="8" t="n">
        <v>9.81084720041235E-009</v>
      </c>
      <c r="I121" s="6" t="s">
        <v>1010</v>
      </c>
      <c r="J121" s="6" t="s">
        <v>1011</v>
      </c>
      <c r="K121" s="6" t="s">
        <v>1012</v>
      </c>
      <c r="L121" s="6" t="s">
        <v>1013</v>
      </c>
      <c r="M121" s="6" t="s">
        <v>1014</v>
      </c>
      <c r="N121" s="6" t="s">
        <v>1015</v>
      </c>
    </row>
    <row r="122" s="7" customFormat="true" ht="13.5" hidden="false" customHeight="false" outlineLevel="0" collapsed="false">
      <c r="A122" s="6" t="n">
        <v>690746</v>
      </c>
      <c r="B122" s="6" t="n">
        <v>7297</v>
      </c>
      <c r="C122" s="6" t="n">
        <v>74.58</v>
      </c>
      <c r="D122" s="6" t="n">
        <v>20.18</v>
      </c>
      <c r="E122" s="6" t="n">
        <v>-1.86265305839894</v>
      </c>
      <c r="F122" s="8" t="n">
        <v>3.25720280266746E-008</v>
      </c>
      <c r="G122" s="6" t="s">
        <v>452</v>
      </c>
      <c r="H122" s="8" t="n">
        <v>1.29764236978917E-008</v>
      </c>
      <c r="I122" s="6" t="s">
        <v>1016</v>
      </c>
      <c r="J122" s="6" t="s">
        <v>23</v>
      </c>
      <c r="K122" s="6" t="s">
        <v>23</v>
      </c>
      <c r="L122" s="6" t="s">
        <v>23</v>
      </c>
      <c r="M122" s="6" t="s">
        <v>23</v>
      </c>
      <c r="N122" s="6" t="s">
        <v>1017</v>
      </c>
    </row>
    <row r="123" s="7" customFormat="true" ht="13.5" hidden="false" customHeight="false" outlineLevel="0" collapsed="false">
      <c r="A123" s="6" t="n">
        <v>680885</v>
      </c>
      <c r="B123" s="6" t="n">
        <v>818</v>
      </c>
      <c r="C123" s="6" t="n">
        <v>36</v>
      </c>
      <c r="D123" s="6" t="n">
        <v>3</v>
      </c>
      <c r="E123" s="6" t="n">
        <v>-3.56175293645281</v>
      </c>
      <c r="F123" s="8" t="n">
        <v>4.51773792196062E-008</v>
      </c>
      <c r="G123" s="6" t="s">
        <v>452</v>
      </c>
      <c r="H123" s="8" t="n">
        <v>1.82541658533631E-008</v>
      </c>
      <c r="I123" s="6" t="s">
        <v>1018</v>
      </c>
      <c r="J123" s="6" t="s">
        <v>23</v>
      </c>
      <c r="K123" s="6" t="s">
        <v>23</v>
      </c>
      <c r="L123" s="6" t="s">
        <v>23</v>
      </c>
      <c r="M123" s="6" t="s">
        <v>1019</v>
      </c>
      <c r="N123" s="6" t="s">
        <v>1020</v>
      </c>
    </row>
    <row r="124" s="7" customFormat="true" ht="13.5" hidden="false" customHeight="false" outlineLevel="0" collapsed="false">
      <c r="A124" s="6" t="n">
        <v>367975</v>
      </c>
      <c r="B124" s="6" t="n">
        <v>1490</v>
      </c>
      <c r="C124" s="6" t="n">
        <v>28.13</v>
      </c>
      <c r="D124" s="6" t="n">
        <v>0</v>
      </c>
      <c r="E124" s="6" t="n">
        <v>-5.79082808327163</v>
      </c>
      <c r="F124" s="8" t="n">
        <v>9.29898347980332E-008</v>
      </c>
      <c r="G124" s="6" t="s">
        <v>452</v>
      </c>
      <c r="H124" s="8" t="n">
        <v>3.87212017997453E-008</v>
      </c>
      <c r="I124" s="6" t="s">
        <v>1021</v>
      </c>
      <c r="J124" s="6" t="s">
        <v>23</v>
      </c>
      <c r="K124" s="6" t="s">
        <v>23</v>
      </c>
      <c r="L124" s="6" t="s">
        <v>1022</v>
      </c>
      <c r="M124" s="6" t="s">
        <v>1023</v>
      </c>
      <c r="N124" s="6" t="s">
        <v>1024</v>
      </c>
    </row>
    <row r="125" s="7" customFormat="true" ht="13.5" hidden="false" customHeight="false" outlineLevel="0" collapsed="false">
      <c r="A125" s="6" t="n">
        <v>308794</v>
      </c>
      <c r="B125" s="6" t="n">
        <v>1416</v>
      </c>
      <c r="C125" s="6" t="n">
        <v>56</v>
      </c>
      <c r="D125" s="6" t="n">
        <v>12</v>
      </c>
      <c r="E125" s="6" t="n">
        <v>-2.1991828570681</v>
      </c>
      <c r="F125" s="8" t="n">
        <v>9.73624984535521E-008</v>
      </c>
      <c r="G125" s="6" t="s">
        <v>452</v>
      </c>
      <c r="H125" s="8" t="n">
        <v>4.06302206407433E-008</v>
      </c>
      <c r="I125" s="6" t="s">
        <v>1025</v>
      </c>
      <c r="J125" s="6" t="s">
        <v>975</v>
      </c>
      <c r="K125" s="6" t="s">
        <v>23</v>
      </c>
      <c r="L125" s="6" t="s">
        <v>23</v>
      </c>
      <c r="M125" s="6" t="s">
        <v>1026</v>
      </c>
      <c r="N125" s="6" t="s">
        <v>1027</v>
      </c>
    </row>
    <row r="126" s="7" customFormat="true" ht="13.5" hidden="false" customHeight="false" outlineLevel="0" collapsed="false">
      <c r="A126" s="6" t="n">
        <v>498270</v>
      </c>
      <c r="B126" s="6" t="n">
        <v>1611</v>
      </c>
      <c r="C126" s="6" t="n">
        <v>147</v>
      </c>
      <c r="D126" s="6" t="n">
        <v>67</v>
      </c>
      <c r="E126" s="6" t="n">
        <v>-1.11037359011024</v>
      </c>
      <c r="F126" s="8" t="n">
        <v>1.3942631519012E-007</v>
      </c>
      <c r="G126" s="6" t="s">
        <v>452</v>
      </c>
      <c r="H126" s="8" t="n">
        <v>5.90366758846095E-008</v>
      </c>
      <c r="I126" s="6" t="s">
        <v>1028</v>
      </c>
      <c r="J126" s="6" t="s">
        <v>23</v>
      </c>
      <c r="K126" s="6" t="s">
        <v>23</v>
      </c>
      <c r="L126" s="6" t="s">
        <v>23</v>
      </c>
      <c r="M126" s="6" t="s">
        <v>23</v>
      </c>
      <c r="N126" s="6" t="s">
        <v>1029</v>
      </c>
    </row>
    <row r="127" s="7" customFormat="true" ht="13.5" hidden="false" customHeight="false" outlineLevel="0" collapsed="false">
      <c r="A127" s="6" t="n">
        <v>25353</v>
      </c>
      <c r="B127" s="6" t="n">
        <v>1503</v>
      </c>
      <c r="C127" s="6" t="n">
        <v>60</v>
      </c>
      <c r="D127" s="6" t="n">
        <v>15</v>
      </c>
      <c r="E127" s="6" t="n">
        <v>-1.97679043573165</v>
      </c>
      <c r="F127" s="8" t="n">
        <v>2.56114129013112E-007</v>
      </c>
      <c r="G127" s="6" t="s">
        <v>452</v>
      </c>
      <c r="H127" s="8" t="n">
        <v>1.1152051493406E-007</v>
      </c>
      <c r="I127" s="6" t="s">
        <v>1030</v>
      </c>
      <c r="J127" s="6" t="s">
        <v>1031</v>
      </c>
      <c r="K127" s="6" t="s">
        <v>1032</v>
      </c>
      <c r="L127" s="6" t="s">
        <v>1033</v>
      </c>
      <c r="M127" s="6" t="s">
        <v>1034</v>
      </c>
      <c r="N127" s="6" t="s">
        <v>1035</v>
      </c>
    </row>
    <row r="128" s="7" customFormat="true" ht="13.5" hidden="false" customHeight="false" outlineLevel="0" collapsed="false">
      <c r="A128" s="6" t="n">
        <v>307393</v>
      </c>
      <c r="B128" s="6" t="n">
        <v>4632</v>
      </c>
      <c r="C128" s="6" t="n">
        <v>137</v>
      </c>
      <c r="D128" s="6" t="n">
        <v>62</v>
      </c>
      <c r="E128" s="6" t="n">
        <v>-1.1206262083053</v>
      </c>
      <c r="F128" s="8" t="n">
        <v>3.06097363837815E-007</v>
      </c>
      <c r="G128" s="6" t="s">
        <v>452</v>
      </c>
      <c r="H128" s="8" t="n">
        <v>1.34221043215927E-007</v>
      </c>
      <c r="I128" s="6" t="s">
        <v>1036</v>
      </c>
      <c r="J128" s="6" t="s">
        <v>1037</v>
      </c>
      <c r="K128" s="6" t="s">
        <v>23</v>
      </c>
      <c r="L128" s="6" t="s">
        <v>1038</v>
      </c>
      <c r="M128" s="6" t="s">
        <v>23</v>
      </c>
      <c r="N128" s="6" t="s">
        <v>1039</v>
      </c>
    </row>
    <row r="129" s="7" customFormat="true" ht="13.5" hidden="false" customHeight="false" outlineLevel="0" collapsed="false">
      <c r="A129" s="6" t="n">
        <v>171100</v>
      </c>
      <c r="B129" s="6" t="n">
        <v>2138</v>
      </c>
      <c r="C129" s="6" t="n">
        <v>83</v>
      </c>
      <c r="D129" s="6" t="n">
        <v>28</v>
      </c>
      <c r="E129" s="6" t="n">
        <v>-1.54447494502097</v>
      </c>
      <c r="F129" s="8" t="n">
        <v>3.34488417447889E-007</v>
      </c>
      <c r="G129" s="6" t="s">
        <v>452</v>
      </c>
      <c r="H129" s="8" t="n">
        <v>1.47200727427023E-007</v>
      </c>
      <c r="I129" s="6" t="s">
        <v>1040</v>
      </c>
      <c r="J129" s="6" t="s">
        <v>1041</v>
      </c>
      <c r="K129" s="6" t="s">
        <v>23</v>
      </c>
      <c r="L129" s="6" t="s">
        <v>23</v>
      </c>
      <c r="M129" s="6" t="s">
        <v>1042</v>
      </c>
      <c r="N129" s="6" t="s">
        <v>1043</v>
      </c>
    </row>
    <row r="130" s="7" customFormat="true" ht="13.5" hidden="false" customHeight="false" outlineLevel="0" collapsed="false">
      <c r="A130" s="6" t="n">
        <v>310917</v>
      </c>
      <c r="B130" s="6" t="n">
        <v>2560</v>
      </c>
      <c r="C130" s="6" t="n">
        <v>60.25</v>
      </c>
      <c r="D130" s="6" t="n">
        <v>15.45</v>
      </c>
      <c r="E130" s="6" t="n">
        <v>-1.9401448389446</v>
      </c>
      <c r="F130" s="8" t="n">
        <v>3.40537731807241E-007</v>
      </c>
      <c r="G130" s="6" t="s">
        <v>452</v>
      </c>
      <c r="H130" s="8" t="n">
        <v>1.49978617016231E-007</v>
      </c>
      <c r="I130" s="6" t="s">
        <v>1044</v>
      </c>
      <c r="J130" s="6" t="s">
        <v>1045</v>
      </c>
      <c r="K130" s="6" t="s">
        <v>1046</v>
      </c>
      <c r="L130" s="6" t="s">
        <v>1047</v>
      </c>
      <c r="M130" s="6" t="s">
        <v>1048</v>
      </c>
      <c r="N130" s="6" t="s">
        <v>1049</v>
      </c>
    </row>
    <row r="131" s="7" customFormat="true" ht="13.5" hidden="false" customHeight="false" outlineLevel="0" collapsed="false">
      <c r="A131" s="6" t="n">
        <v>246266</v>
      </c>
      <c r="B131" s="6" t="n">
        <v>2524</v>
      </c>
      <c r="C131" s="6" t="n">
        <v>89</v>
      </c>
      <c r="D131" s="6" t="n">
        <v>32</v>
      </c>
      <c r="E131" s="6" t="n">
        <v>-1.45252386669805</v>
      </c>
      <c r="F131" s="8" t="n">
        <v>4.45460237218126E-007</v>
      </c>
      <c r="G131" s="6" t="s">
        <v>452</v>
      </c>
      <c r="H131" s="8" t="n">
        <v>1.98358053142555E-007</v>
      </c>
      <c r="I131" s="6" t="s">
        <v>1050</v>
      </c>
      <c r="J131" s="6" t="s">
        <v>23</v>
      </c>
      <c r="K131" s="6" t="s">
        <v>1051</v>
      </c>
      <c r="L131" s="6" t="s">
        <v>1052</v>
      </c>
      <c r="M131" s="6" t="s">
        <v>1053</v>
      </c>
      <c r="N131" s="6" t="s">
        <v>1054</v>
      </c>
    </row>
    <row r="132" s="7" customFormat="true" ht="13.5" hidden="false" customHeight="false" outlineLevel="0" collapsed="false">
      <c r="A132" s="6" t="n">
        <v>302996</v>
      </c>
      <c r="B132" s="6" t="n">
        <v>1766</v>
      </c>
      <c r="C132" s="6" t="n">
        <v>89.27</v>
      </c>
      <c r="D132" s="6" t="n">
        <v>33</v>
      </c>
      <c r="E132" s="6" t="n">
        <v>-1.41249983719076</v>
      </c>
      <c r="F132" s="8" t="n">
        <v>7.44740254689215E-007</v>
      </c>
      <c r="G132" s="6" t="s">
        <v>452</v>
      </c>
      <c r="H132" s="8" t="n">
        <v>3.38794524186451E-007</v>
      </c>
      <c r="I132" s="6" t="s">
        <v>1055</v>
      </c>
      <c r="J132" s="6" t="s">
        <v>1056</v>
      </c>
      <c r="K132" s="6" t="s">
        <v>23</v>
      </c>
      <c r="L132" s="6" t="s">
        <v>1057</v>
      </c>
      <c r="M132" s="6" t="s">
        <v>23</v>
      </c>
      <c r="N132" s="6" t="s">
        <v>1058</v>
      </c>
    </row>
    <row r="133" s="7" customFormat="true" ht="13.5" hidden="false" customHeight="false" outlineLevel="0" collapsed="false">
      <c r="A133" s="6" t="n">
        <v>304987</v>
      </c>
      <c r="B133" s="6" t="n">
        <v>1931</v>
      </c>
      <c r="C133" s="6" t="n">
        <v>68.92</v>
      </c>
      <c r="D133" s="6" t="n">
        <v>21.99</v>
      </c>
      <c r="E133" s="6" t="n">
        <v>-1.62486553310163</v>
      </c>
      <c r="F133" s="8" t="n">
        <v>1.43018068309666E-006</v>
      </c>
      <c r="G133" s="6" t="s">
        <v>452</v>
      </c>
      <c r="H133" s="8" t="n">
        <v>6.72645284563574E-007</v>
      </c>
      <c r="I133" s="6" t="s">
        <v>1059</v>
      </c>
      <c r="J133" s="6" t="s">
        <v>1060</v>
      </c>
      <c r="K133" s="6" t="s">
        <v>1061</v>
      </c>
      <c r="L133" s="6" t="s">
        <v>1062</v>
      </c>
      <c r="M133" s="6" t="s">
        <v>1063</v>
      </c>
      <c r="N133" s="6" t="s">
        <v>1064</v>
      </c>
    </row>
    <row r="134" s="7" customFormat="true" ht="13.5" hidden="false" customHeight="false" outlineLevel="0" collapsed="false">
      <c r="A134" s="6" t="n">
        <v>84397</v>
      </c>
      <c r="B134" s="6" t="n">
        <v>1401</v>
      </c>
      <c r="C134" s="6" t="n">
        <v>122</v>
      </c>
      <c r="D134" s="6" t="n">
        <v>56</v>
      </c>
      <c r="E134" s="6" t="n">
        <v>-1.10017285123693</v>
      </c>
      <c r="F134" s="8" t="n">
        <v>1.97970721139669E-006</v>
      </c>
      <c r="G134" s="6" t="s">
        <v>452</v>
      </c>
      <c r="H134" s="8" t="n">
        <v>9.46348864383391E-007</v>
      </c>
      <c r="I134" s="6" t="s">
        <v>1065</v>
      </c>
      <c r="J134" s="6" t="s">
        <v>68</v>
      </c>
      <c r="K134" s="6" t="s">
        <v>1066</v>
      </c>
      <c r="L134" s="6" t="s">
        <v>1067</v>
      </c>
      <c r="M134" s="6" t="s">
        <v>1068</v>
      </c>
      <c r="N134" s="6" t="s">
        <v>1069</v>
      </c>
    </row>
    <row r="135" s="7" customFormat="true" ht="13.5" hidden="false" customHeight="false" outlineLevel="0" collapsed="false">
      <c r="A135" s="6" t="n">
        <v>363267</v>
      </c>
      <c r="B135" s="6" t="n">
        <v>1697</v>
      </c>
      <c r="C135" s="6" t="n">
        <v>45</v>
      </c>
      <c r="D135" s="6" t="n">
        <v>10</v>
      </c>
      <c r="E135" s="6" t="n">
        <v>-2.14671543717396</v>
      </c>
      <c r="F135" s="8" t="n">
        <v>2.5966721090416E-006</v>
      </c>
      <c r="G135" s="6" t="s">
        <v>452</v>
      </c>
      <c r="H135" s="8" t="n">
        <v>1.25892173464509E-006</v>
      </c>
      <c r="I135" s="6" t="s">
        <v>1070</v>
      </c>
      <c r="J135" s="6" t="s">
        <v>1071</v>
      </c>
      <c r="K135" s="6" t="s">
        <v>23</v>
      </c>
      <c r="L135" s="6" t="s">
        <v>1072</v>
      </c>
      <c r="M135" s="6" t="s">
        <v>1073</v>
      </c>
      <c r="N135" s="6" t="s">
        <v>1074</v>
      </c>
    </row>
    <row r="136" s="7" customFormat="true" ht="13.5" hidden="false" customHeight="false" outlineLevel="0" collapsed="false">
      <c r="A136" s="6" t="n">
        <v>292477</v>
      </c>
      <c r="B136" s="6" t="n">
        <v>5258</v>
      </c>
      <c r="C136" s="6" t="n">
        <v>84</v>
      </c>
      <c r="D136" s="6" t="n">
        <v>32</v>
      </c>
      <c r="E136" s="6" t="n">
        <v>-1.36910785851041</v>
      </c>
      <c r="F136" s="8" t="n">
        <v>2.78047843106797E-006</v>
      </c>
      <c r="G136" s="6" t="s">
        <v>452</v>
      </c>
      <c r="H136" s="8" t="n">
        <v>1.35275936108268E-006</v>
      </c>
      <c r="I136" s="6" t="s">
        <v>1075</v>
      </c>
      <c r="J136" s="6" t="s">
        <v>23</v>
      </c>
      <c r="K136" s="6" t="s">
        <v>23</v>
      </c>
      <c r="L136" s="6" t="s">
        <v>23</v>
      </c>
      <c r="M136" s="6" t="s">
        <v>1076</v>
      </c>
      <c r="N136" s="6" t="s">
        <v>1077</v>
      </c>
    </row>
    <row r="137" s="7" customFormat="true" ht="13.5" hidden="false" customHeight="false" outlineLevel="0" collapsed="false">
      <c r="A137" s="6" t="n">
        <v>83584</v>
      </c>
      <c r="B137" s="6" t="n">
        <v>1605</v>
      </c>
      <c r="C137" s="6" t="n">
        <v>47.72</v>
      </c>
      <c r="D137" s="6" t="n">
        <v>11.53</v>
      </c>
      <c r="E137" s="6" t="n">
        <v>-2.02599196577511</v>
      </c>
      <c r="F137" s="8" t="n">
        <v>3.09195344133295E-006</v>
      </c>
      <c r="G137" s="6" t="s">
        <v>452</v>
      </c>
      <c r="H137" s="8" t="n">
        <v>1.51410512856672E-006</v>
      </c>
      <c r="I137" s="6" t="s">
        <v>1078</v>
      </c>
      <c r="J137" s="6" t="s">
        <v>1079</v>
      </c>
      <c r="K137" s="6" t="s">
        <v>1080</v>
      </c>
      <c r="L137" s="6" t="s">
        <v>1081</v>
      </c>
      <c r="M137" s="6" t="s">
        <v>1082</v>
      </c>
      <c r="N137" s="6" t="s">
        <v>1083</v>
      </c>
    </row>
    <row r="138" s="7" customFormat="true" ht="13.5" hidden="false" customHeight="false" outlineLevel="0" collapsed="false">
      <c r="A138" s="6" t="n">
        <v>64557</v>
      </c>
      <c r="B138" s="6" t="n">
        <v>2499</v>
      </c>
      <c r="C138" s="6" t="n">
        <v>31</v>
      </c>
      <c r="D138" s="6" t="n">
        <v>4</v>
      </c>
      <c r="E138" s="6" t="n">
        <v>-2.93098674611853</v>
      </c>
      <c r="F138" s="8" t="n">
        <v>3.32527215052702E-006</v>
      </c>
      <c r="G138" s="6" t="s">
        <v>452</v>
      </c>
      <c r="H138" s="8" t="n">
        <v>1.63589292342784E-006</v>
      </c>
      <c r="I138" s="6" t="s">
        <v>1084</v>
      </c>
      <c r="J138" s="6" t="s">
        <v>1085</v>
      </c>
      <c r="K138" s="6" t="s">
        <v>1086</v>
      </c>
      <c r="L138" s="6" t="s">
        <v>1087</v>
      </c>
      <c r="M138" s="6" t="s">
        <v>1088</v>
      </c>
      <c r="N138" s="6" t="s">
        <v>1089</v>
      </c>
    </row>
    <row r="139" s="7" customFormat="true" ht="13.5" hidden="false" customHeight="false" outlineLevel="0" collapsed="false">
      <c r="A139" s="6" t="n">
        <v>309380</v>
      </c>
      <c r="B139" s="6" t="n">
        <v>5681</v>
      </c>
      <c r="C139" s="6" t="n">
        <v>75</v>
      </c>
      <c r="D139" s="6" t="n">
        <v>27</v>
      </c>
      <c r="E139" s="6" t="n">
        <v>-1.45072162406406</v>
      </c>
      <c r="F139" s="8" t="n">
        <v>3.7237189401844E-006</v>
      </c>
      <c r="G139" s="6" t="s">
        <v>452</v>
      </c>
      <c r="H139" s="8" t="n">
        <v>1.84330066600489E-006</v>
      </c>
      <c r="I139" s="6" t="s">
        <v>1090</v>
      </c>
      <c r="J139" s="6" t="s">
        <v>23</v>
      </c>
      <c r="K139" s="6" t="s">
        <v>23</v>
      </c>
      <c r="L139" s="6" t="s">
        <v>23</v>
      </c>
      <c r="M139" s="6" t="s">
        <v>1091</v>
      </c>
      <c r="N139" s="6" t="s">
        <v>1092</v>
      </c>
    </row>
    <row r="140" s="7" customFormat="true" ht="13.5" hidden="false" customHeight="false" outlineLevel="0" collapsed="false">
      <c r="A140" s="6" t="n">
        <v>498276</v>
      </c>
      <c r="B140" s="6" t="n">
        <v>1368</v>
      </c>
      <c r="C140" s="6" t="n">
        <v>59.42</v>
      </c>
      <c r="D140" s="6" t="n">
        <v>18.24</v>
      </c>
      <c r="E140" s="6" t="n">
        <v>-1.68063331140232</v>
      </c>
      <c r="F140" s="8" t="n">
        <v>4.55740661253388E-006</v>
      </c>
      <c r="G140" s="6" t="s">
        <v>452</v>
      </c>
      <c r="H140" s="8" t="n">
        <v>2.28541539943422E-006</v>
      </c>
      <c r="I140" s="6" t="s">
        <v>1093</v>
      </c>
      <c r="J140" s="6" t="s">
        <v>1094</v>
      </c>
      <c r="K140" s="6" t="s">
        <v>1095</v>
      </c>
      <c r="L140" s="6" t="s">
        <v>1096</v>
      </c>
      <c r="M140" s="6" t="s">
        <v>1097</v>
      </c>
      <c r="N140" s="6" t="s">
        <v>1098</v>
      </c>
    </row>
    <row r="141" s="7" customFormat="true" ht="13.5" hidden="false" customHeight="false" outlineLevel="0" collapsed="false">
      <c r="A141" s="6" t="n">
        <v>100912416</v>
      </c>
      <c r="B141" s="6" t="n">
        <v>3341</v>
      </c>
      <c r="C141" s="6" t="n">
        <v>20.81</v>
      </c>
      <c r="D141" s="6" t="n">
        <v>0</v>
      </c>
      <c r="E141" s="6" t="n">
        <v>-5.35599549569226</v>
      </c>
      <c r="F141" s="8" t="n">
        <v>4.81152517924907E-006</v>
      </c>
      <c r="G141" s="6" t="s">
        <v>452</v>
      </c>
      <c r="H141" s="8" t="n">
        <v>2.41884427835537E-006</v>
      </c>
      <c r="I141" s="6" t="s">
        <v>1099</v>
      </c>
      <c r="J141" s="6" t="s">
        <v>23</v>
      </c>
      <c r="K141" s="6" t="s">
        <v>23</v>
      </c>
      <c r="L141" s="6" t="s">
        <v>23</v>
      </c>
      <c r="M141" s="6" t="s">
        <v>1100</v>
      </c>
      <c r="N141" s="6" t="s">
        <v>1101</v>
      </c>
    </row>
    <row r="142" s="7" customFormat="true" ht="13.5" hidden="false" customHeight="false" outlineLevel="0" collapsed="false">
      <c r="A142" s="6" t="n">
        <v>688996</v>
      </c>
      <c r="B142" s="6" t="n">
        <v>2314</v>
      </c>
      <c r="C142" s="6" t="n">
        <v>82</v>
      </c>
      <c r="D142" s="6" t="n">
        <v>32</v>
      </c>
      <c r="E142" s="6" t="n">
        <v>-1.33434244034974</v>
      </c>
      <c r="F142" s="8" t="n">
        <v>5.63928617690255E-006</v>
      </c>
      <c r="G142" s="6" t="s">
        <v>452</v>
      </c>
      <c r="H142" s="8" t="n">
        <v>2.85669436718295E-006</v>
      </c>
      <c r="I142" s="6" t="s">
        <v>1102</v>
      </c>
      <c r="J142" s="6" t="s">
        <v>79</v>
      </c>
      <c r="K142" s="6" t="s">
        <v>1103</v>
      </c>
      <c r="L142" s="6" t="s">
        <v>1104</v>
      </c>
      <c r="M142" s="6" t="s">
        <v>1105</v>
      </c>
      <c r="N142" s="6" t="s">
        <v>1106</v>
      </c>
    </row>
    <row r="143" s="7" customFormat="true" ht="13.5" hidden="false" customHeight="false" outlineLevel="0" collapsed="false">
      <c r="A143" s="6" t="n">
        <v>305941</v>
      </c>
      <c r="B143" s="6" t="n">
        <v>1523</v>
      </c>
      <c r="C143" s="6" t="n">
        <v>36</v>
      </c>
      <c r="D143" s="6" t="n">
        <v>7</v>
      </c>
      <c r="E143" s="6" t="n">
        <v>-2.33936051511636</v>
      </c>
      <c r="F143" s="8" t="n">
        <v>9.41098267857344E-006</v>
      </c>
      <c r="G143" s="6" t="s">
        <v>452</v>
      </c>
      <c r="H143" s="8" t="n">
        <v>4.91443673617356E-006</v>
      </c>
      <c r="I143" s="6" t="s">
        <v>1107</v>
      </c>
      <c r="J143" s="6" t="s">
        <v>1108</v>
      </c>
      <c r="K143" s="6" t="s">
        <v>158</v>
      </c>
      <c r="L143" s="6" t="s">
        <v>1109</v>
      </c>
      <c r="M143" s="6" t="s">
        <v>1110</v>
      </c>
      <c r="N143" s="6" t="s">
        <v>1111</v>
      </c>
    </row>
    <row r="144" s="7" customFormat="true" ht="13.5" hidden="false" customHeight="false" outlineLevel="0" collapsed="false">
      <c r="A144" s="6" t="n">
        <v>315131</v>
      </c>
      <c r="B144" s="6" t="n">
        <v>1205</v>
      </c>
      <c r="C144" s="6" t="n">
        <v>96</v>
      </c>
      <c r="D144" s="6" t="n">
        <v>42</v>
      </c>
      <c r="E144" s="6" t="n">
        <v>-1.16943551367405</v>
      </c>
      <c r="F144" s="8" t="n">
        <v>9.45184530424653E-006</v>
      </c>
      <c r="G144" s="6" t="s">
        <v>452</v>
      </c>
      <c r="H144" s="8" t="n">
        <v>4.93684596009866E-006</v>
      </c>
      <c r="I144" s="6" t="s">
        <v>1112</v>
      </c>
      <c r="J144" s="6" t="s">
        <v>1113</v>
      </c>
      <c r="K144" s="6" t="s">
        <v>1114</v>
      </c>
      <c r="L144" s="6" t="s">
        <v>1115</v>
      </c>
      <c r="M144" s="6" t="s">
        <v>1116</v>
      </c>
      <c r="N144" s="6" t="s">
        <v>1117</v>
      </c>
    </row>
    <row r="145" s="7" customFormat="true" ht="13.5" hidden="false" customHeight="false" outlineLevel="0" collapsed="false">
      <c r="A145" s="6" t="n">
        <v>681288</v>
      </c>
      <c r="B145" s="6" t="n">
        <v>1786</v>
      </c>
      <c r="C145" s="6" t="n">
        <v>99</v>
      </c>
      <c r="D145" s="6" t="n">
        <v>44</v>
      </c>
      <c r="E145" s="6" t="n">
        <v>-1.14671543717396</v>
      </c>
      <c r="F145" s="8" t="n">
        <v>9.50894914881923E-006</v>
      </c>
      <c r="G145" s="6" t="s">
        <v>452</v>
      </c>
      <c r="H145" s="8" t="n">
        <v>4.96882645835234E-006</v>
      </c>
      <c r="I145" s="6" t="s">
        <v>1118</v>
      </c>
      <c r="J145" s="6" t="s">
        <v>23</v>
      </c>
      <c r="K145" s="6" t="s">
        <v>23</v>
      </c>
      <c r="L145" s="6" t="s">
        <v>23</v>
      </c>
      <c r="M145" s="6" t="s">
        <v>23</v>
      </c>
      <c r="N145" s="6" t="s">
        <v>1119</v>
      </c>
    </row>
    <row r="146" s="7" customFormat="true" ht="13.5" hidden="false" customHeight="false" outlineLevel="0" collapsed="false">
      <c r="A146" s="6" t="n">
        <v>685157</v>
      </c>
      <c r="B146" s="6" t="n">
        <v>1736</v>
      </c>
      <c r="C146" s="6" t="n">
        <v>88.24</v>
      </c>
      <c r="D146" s="6" t="n">
        <v>37.37</v>
      </c>
      <c r="E146" s="6" t="n">
        <v>-1.21634266294229</v>
      </c>
      <c r="F146" s="8" t="n">
        <v>1.18156133151349E-005</v>
      </c>
      <c r="G146" s="6" t="s">
        <v>452</v>
      </c>
      <c r="H146" s="8" t="n">
        <v>6.25044588348808E-006</v>
      </c>
      <c r="I146" s="6" t="s">
        <v>1120</v>
      </c>
      <c r="J146" s="6" t="s">
        <v>79</v>
      </c>
      <c r="K146" s="6" t="s">
        <v>1121</v>
      </c>
      <c r="L146" s="6" t="s">
        <v>1122</v>
      </c>
      <c r="M146" s="6" t="s">
        <v>1123</v>
      </c>
      <c r="N146" s="6" t="s">
        <v>1124</v>
      </c>
    </row>
    <row r="147" s="7" customFormat="true" ht="13.5" hidden="false" customHeight="false" outlineLevel="0" collapsed="false">
      <c r="A147" s="6" t="n">
        <v>690276</v>
      </c>
      <c r="B147" s="6" t="n">
        <v>1118</v>
      </c>
      <c r="C147" s="6" t="n">
        <v>89</v>
      </c>
      <c r="D147" s="6" t="n">
        <v>38</v>
      </c>
      <c r="E147" s="6" t="n">
        <v>-1.20459635325446</v>
      </c>
      <c r="F147" s="8" t="n">
        <v>1.26473475072745E-005</v>
      </c>
      <c r="G147" s="6" t="s">
        <v>452</v>
      </c>
      <c r="H147" s="8" t="n">
        <v>6.71621985014237E-006</v>
      </c>
      <c r="I147" s="6" t="s">
        <v>1125</v>
      </c>
      <c r="J147" s="6" t="s">
        <v>23</v>
      </c>
      <c r="K147" s="6" t="s">
        <v>23</v>
      </c>
      <c r="L147" s="6" t="s">
        <v>23</v>
      </c>
      <c r="M147" s="6" t="s">
        <v>1126</v>
      </c>
      <c r="N147" s="6" t="s">
        <v>1127</v>
      </c>
    </row>
    <row r="148" s="7" customFormat="true" ht="13.5" hidden="false" customHeight="false" outlineLevel="0" collapsed="false">
      <c r="A148" s="6" t="n">
        <v>103693605</v>
      </c>
      <c r="B148" s="6" t="n">
        <v>3521</v>
      </c>
      <c r="C148" s="6" t="n">
        <v>92</v>
      </c>
      <c r="D148" s="6" t="n">
        <v>40</v>
      </c>
      <c r="E148" s="6" t="n">
        <v>-1.1784242969013</v>
      </c>
      <c r="F148" s="8" t="n">
        <v>1.28564450657769E-005</v>
      </c>
      <c r="G148" s="6" t="s">
        <v>452</v>
      </c>
      <c r="H148" s="8" t="n">
        <v>6.83890917367518E-006</v>
      </c>
      <c r="I148" s="6" t="s">
        <v>1128</v>
      </c>
      <c r="J148" s="6" t="s">
        <v>23</v>
      </c>
      <c r="K148" s="6" t="s">
        <v>23</v>
      </c>
      <c r="L148" s="6" t="s">
        <v>23</v>
      </c>
      <c r="M148" s="6" t="s">
        <v>1129</v>
      </c>
      <c r="N148" s="6" t="s">
        <v>1130</v>
      </c>
    </row>
    <row r="149" s="7" customFormat="true" ht="13.5" hidden="false" customHeight="false" outlineLevel="0" collapsed="false">
      <c r="A149" s="6" t="n">
        <v>103689965</v>
      </c>
      <c r="B149" s="6" t="n">
        <v>4749</v>
      </c>
      <c r="C149" s="6" t="n">
        <v>18.6</v>
      </c>
      <c r="D149" s="6" t="n">
        <v>0</v>
      </c>
      <c r="E149" s="6" t="n">
        <v>-5.19402115195232</v>
      </c>
      <c r="F149" s="8" t="n">
        <v>1.61951912599394E-005</v>
      </c>
      <c r="G149" s="6" t="s">
        <v>452</v>
      </c>
      <c r="H149" s="8" t="n">
        <v>8.75986284636352E-006</v>
      </c>
      <c r="I149" s="6" t="s">
        <v>1131</v>
      </c>
      <c r="J149" s="6" t="s">
        <v>1132</v>
      </c>
      <c r="K149" s="6" t="s">
        <v>1133</v>
      </c>
      <c r="L149" s="6" t="s">
        <v>1134</v>
      </c>
      <c r="M149" s="6" t="s">
        <v>1135</v>
      </c>
      <c r="N149" s="6" t="s">
        <v>1136</v>
      </c>
    </row>
    <row r="150" s="7" customFormat="true" ht="13.5" hidden="false" customHeight="false" outlineLevel="0" collapsed="false">
      <c r="A150" s="6" t="n">
        <v>300751</v>
      </c>
      <c r="B150" s="6" t="n">
        <v>948</v>
      </c>
      <c r="C150" s="6" t="n">
        <v>42.01</v>
      </c>
      <c r="D150" s="6" t="n">
        <v>11</v>
      </c>
      <c r="E150" s="6" t="n">
        <v>-1.91001969780615</v>
      </c>
      <c r="F150" s="8" t="n">
        <v>2.56822711952597E-005</v>
      </c>
      <c r="G150" s="6" t="s">
        <v>452</v>
      </c>
      <c r="H150" s="8" t="n">
        <v>1.42145915700768E-005</v>
      </c>
      <c r="I150" s="6" t="s">
        <v>1137</v>
      </c>
      <c r="J150" s="6" t="s">
        <v>23</v>
      </c>
      <c r="K150" s="6" t="s">
        <v>158</v>
      </c>
      <c r="L150" s="6" t="s">
        <v>1138</v>
      </c>
      <c r="M150" s="6" t="s">
        <v>23</v>
      </c>
      <c r="N150" s="6" t="s">
        <v>1139</v>
      </c>
    </row>
    <row r="151" s="7" customFormat="true" ht="13.5" hidden="false" customHeight="false" outlineLevel="0" collapsed="false">
      <c r="A151" s="6" t="n">
        <v>499421</v>
      </c>
      <c r="B151" s="6" t="n">
        <v>2458</v>
      </c>
      <c r="C151" s="6" t="n">
        <v>88.64</v>
      </c>
      <c r="D151" s="6" t="n">
        <v>39.48</v>
      </c>
      <c r="E151" s="6" t="n">
        <v>-1.14362632732444</v>
      </c>
      <c r="F151" s="8" t="n">
        <v>2.90976854719582E-005</v>
      </c>
      <c r="G151" s="6" t="s">
        <v>452</v>
      </c>
      <c r="H151" s="8" t="n">
        <v>1.62331398151227E-005</v>
      </c>
      <c r="I151" s="6" t="s">
        <v>1140</v>
      </c>
      <c r="J151" s="6" t="s">
        <v>23</v>
      </c>
      <c r="K151" s="6" t="s">
        <v>23</v>
      </c>
      <c r="L151" s="6" t="s">
        <v>23</v>
      </c>
      <c r="M151" s="6" t="s">
        <v>23</v>
      </c>
      <c r="N151" s="6" t="s">
        <v>1141</v>
      </c>
    </row>
    <row r="152" s="7" customFormat="true" ht="13.5" hidden="false" customHeight="false" outlineLevel="0" collapsed="false">
      <c r="A152" s="6" t="n">
        <v>500590</v>
      </c>
      <c r="B152" s="6" t="n">
        <v>1733</v>
      </c>
      <c r="C152" s="6" t="n">
        <v>66</v>
      </c>
      <c r="D152" s="6" t="n">
        <v>25</v>
      </c>
      <c r="E152" s="6" t="n">
        <v>-1.37732836531538</v>
      </c>
      <c r="F152" s="8" t="n">
        <v>3.01850254008249E-005</v>
      </c>
      <c r="G152" s="6" t="s">
        <v>452</v>
      </c>
      <c r="H152" s="8" t="n">
        <v>1.68841997131228E-005</v>
      </c>
      <c r="I152" s="6" t="s">
        <v>1142</v>
      </c>
      <c r="J152" s="6" t="s">
        <v>1143</v>
      </c>
      <c r="K152" s="6" t="s">
        <v>1144</v>
      </c>
      <c r="L152" s="6" t="s">
        <v>1145</v>
      </c>
      <c r="M152" s="6" t="s">
        <v>1146</v>
      </c>
      <c r="N152" s="6" t="s">
        <v>1147</v>
      </c>
    </row>
    <row r="153" s="7" customFormat="true" ht="13.5" hidden="false" customHeight="false" outlineLevel="0" collapsed="false">
      <c r="A153" s="6" t="n">
        <v>499418</v>
      </c>
      <c r="B153" s="6" t="n">
        <v>1304</v>
      </c>
      <c r="C153" s="6" t="n">
        <v>69.3</v>
      </c>
      <c r="D153" s="6" t="n">
        <v>27.15</v>
      </c>
      <c r="E153" s="6" t="n">
        <v>-1.3286935900645</v>
      </c>
      <c r="F153" s="8" t="n">
        <v>3.19850986487105E-005</v>
      </c>
      <c r="G153" s="6" t="s">
        <v>452</v>
      </c>
      <c r="H153" s="8" t="n">
        <v>1.79381838208894E-005</v>
      </c>
      <c r="I153" s="6" t="s">
        <v>1148</v>
      </c>
      <c r="J153" s="6" t="s">
        <v>1149</v>
      </c>
      <c r="K153" s="6" t="s">
        <v>23</v>
      </c>
      <c r="L153" s="6" t="s">
        <v>23</v>
      </c>
      <c r="M153" s="6" t="s">
        <v>23</v>
      </c>
      <c r="N153" s="6" t="s">
        <v>1150</v>
      </c>
    </row>
    <row r="154" s="7" customFormat="true" ht="13.5" hidden="false" customHeight="false" outlineLevel="0" collapsed="false">
      <c r="A154" s="6" t="n">
        <v>497957</v>
      </c>
      <c r="B154" s="6" t="n">
        <v>866</v>
      </c>
      <c r="C154" s="6" t="n">
        <v>75</v>
      </c>
      <c r="D154" s="6" t="n">
        <v>31</v>
      </c>
      <c r="E154" s="6" t="n">
        <v>-1.25141281584066</v>
      </c>
      <c r="F154" s="8" t="n">
        <v>3.62511327177016E-005</v>
      </c>
      <c r="G154" s="6" t="s">
        <v>452</v>
      </c>
      <c r="H154" s="8" t="n">
        <v>2.05195947745163E-005</v>
      </c>
      <c r="I154" s="6" t="s">
        <v>1151</v>
      </c>
      <c r="J154" s="6" t="s">
        <v>23</v>
      </c>
      <c r="K154" s="6" t="s">
        <v>158</v>
      </c>
      <c r="L154" s="6" t="s">
        <v>1152</v>
      </c>
      <c r="M154" s="6" t="s">
        <v>23</v>
      </c>
      <c r="N154" s="6" t="s">
        <v>1153</v>
      </c>
    </row>
    <row r="155" s="7" customFormat="true" ht="13.5" hidden="false" customHeight="false" outlineLevel="0" collapsed="false">
      <c r="A155" s="6" t="n">
        <v>114592</v>
      </c>
      <c r="B155" s="6" t="n">
        <v>1817</v>
      </c>
      <c r="C155" s="6" t="n">
        <v>101</v>
      </c>
      <c r="D155" s="6" t="n">
        <v>49</v>
      </c>
      <c r="E155" s="6" t="n">
        <v>-1.02029207436824</v>
      </c>
      <c r="F155" s="8" t="n">
        <v>4.75040930014813E-005</v>
      </c>
      <c r="G155" s="6" t="s">
        <v>452</v>
      </c>
      <c r="H155" s="8" t="n">
        <v>2.73573748811661E-005</v>
      </c>
      <c r="I155" s="6" t="s">
        <v>1154</v>
      </c>
      <c r="J155" s="6" t="s">
        <v>1155</v>
      </c>
      <c r="K155" s="6" t="s">
        <v>1156</v>
      </c>
      <c r="L155" s="6" t="s">
        <v>1157</v>
      </c>
      <c r="M155" s="6" t="s">
        <v>1158</v>
      </c>
      <c r="N155" s="6" t="s">
        <v>1159</v>
      </c>
    </row>
    <row r="156" s="7" customFormat="true" ht="13.5" hidden="false" customHeight="false" outlineLevel="0" collapsed="false">
      <c r="A156" s="6" t="n">
        <v>25245</v>
      </c>
      <c r="B156" s="6" t="n">
        <v>3937</v>
      </c>
      <c r="C156" s="6" t="n">
        <v>76</v>
      </c>
      <c r="D156" s="6" t="n">
        <v>33</v>
      </c>
      <c r="E156" s="6" t="n">
        <v>-1.18032382981678</v>
      </c>
      <c r="F156" s="8" t="n">
        <v>7.16968729621876E-005</v>
      </c>
      <c r="G156" s="6" t="s">
        <v>452</v>
      </c>
      <c r="H156" s="8" t="n">
        <v>4.23944071825617E-005</v>
      </c>
      <c r="I156" s="6" t="s">
        <v>1160</v>
      </c>
      <c r="J156" s="6" t="s">
        <v>1161</v>
      </c>
      <c r="K156" s="6" t="s">
        <v>1162</v>
      </c>
      <c r="L156" s="6" t="s">
        <v>1163</v>
      </c>
      <c r="M156" s="6" t="s">
        <v>1164</v>
      </c>
      <c r="N156" s="6" t="s">
        <v>1165</v>
      </c>
    </row>
    <row r="157" s="7" customFormat="true" ht="13.5" hidden="false" customHeight="false" outlineLevel="0" collapsed="false">
      <c r="A157" s="6" t="n">
        <v>313484</v>
      </c>
      <c r="B157" s="6" t="n">
        <v>1047</v>
      </c>
      <c r="C157" s="6" t="n">
        <v>77</v>
      </c>
      <c r="D157" s="6" t="n">
        <v>34</v>
      </c>
      <c r="E157" s="6" t="n">
        <v>-1.15611413517621</v>
      </c>
      <c r="F157" s="8" t="n">
        <v>8.45398309246798E-005</v>
      </c>
      <c r="G157" s="6" t="s">
        <v>452</v>
      </c>
      <c r="H157" s="8" t="n">
        <v>5.04960021326724E-005</v>
      </c>
      <c r="I157" s="6" t="s">
        <v>1166</v>
      </c>
      <c r="J157" s="6" t="s">
        <v>185</v>
      </c>
      <c r="K157" s="6" t="s">
        <v>1167</v>
      </c>
      <c r="L157" s="6" t="s">
        <v>1168</v>
      </c>
      <c r="M157" s="6" t="s">
        <v>1169</v>
      </c>
      <c r="N157" s="6" t="s">
        <v>1170</v>
      </c>
    </row>
    <row r="158" s="7" customFormat="true" ht="13.5" hidden="false" customHeight="false" outlineLevel="0" collapsed="false">
      <c r="A158" s="6" t="n">
        <v>102551539</v>
      </c>
      <c r="B158" s="6" t="n">
        <v>1911</v>
      </c>
      <c r="C158" s="6" t="n">
        <v>15.07</v>
      </c>
      <c r="D158" s="6" t="n">
        <v>0</v>
      </c>
      <c r="E158" s="6" t="n">
        <v>-4.89039794755475</v>
      </c>
      <c r="F158" s="6" t="n">
        <v>0.000117294200687176</v>
      </c>
      <c r="G158" s="6" t="s">
        <v>452</v>
      </c>
      <c r="H158" s="8" t="n">
        <v>7.14819950368017E-005</v>
      </c>
      <c r="I158" s="6" t="s">
        <v>1171</v>
      </c>
      <c r="J158" s="6" t="s">
        <v>168</v>
      </c>
      <c r="K158" s="6" t="s">
        <v>255</v>
      </c>
      <c r="L158" s="6" t="s">
        <v>256</v>
      </c>
      <c r="M158" s="6" t="s">
        <v>133</v>
      </c>
      <c r="N158" s="6" t="s">
        <v>1172</v>
      </c>
    </row>
    <row r="159" s="7" customFormat="true" ht="13.5" hidden="false" customHeight="false" outlineLevel="0" collapsed="false">
      <c r="A159" s="6" t="n">
        <v>300802</v>
      </c>
      <c r="B159" s="6" t="n">
        <v>1340</v>
      </c>
      <c r="C159" s="6" t="n">
        <v>90</v>
      </c>
      <c r="D159" s="6" t="n">
        <v>43.89</v>
      </c>
      <c r="E159" s="6" t="n">
        <v>-1.01282316697641</v>
      </c>
      <c r="F159" s="6" t="n">
        <v>0.000134861325333182</v>
      </c>
      <c r="G159" s="6" t="s">
        <v>452</v>
      </c>
      <c r="H159" s="8" t="n">
        <v>8.30127701718691E-005</v>
      </c>
      <c r="I159" s="6" t="s">
        <v>1173</v>
      </c>
      <c r="J159" s="6" t="s">
        <v>1174</v>
      </c>
      <c r="K159" s="6" t="s">
        <v>1175</v>
      </c>
      <c r="L159" s="6" t="s">
        <v>1176</v>
      </c>
      <c r="M159" s="6" t="s">
        <v>1177</v>
      </c>
      <c r="N159" s="6" t="s">
        <v>1178</v>
      </c>
    </row>
    <row r="160" s="7" customFormat="true" ht="13.5" hidden="false" customHeight="false" outlineLevel="0" collapsed="false">
      <c r="A160" s="6" t="n">
        <v>686140</v>
      </c>
      <c r="B160" s="6" t="n">
        <v>1500</v>
      </c>
      <c r="C160" s="6" t="n">
        <v>52</v>
      </c>
      <c r="D160" s="6" t="n">
        <v>19</v>
      </c>
      <c r="E160" s="6" t="n">
        <v>-1.42930264042916</v>
      </c>
      <c r="F160" s="6" t="n">
        <v>0.000139033252769227</v>
      </c>
      <c r="G160" s="6" t="s">
        <v>452</v>
      </c>
      <c r="H160" s="8" t="n">
        <v>8.57855041736007E-005</v>
      </c>
      <c r="I160" s="6" t="s">
        <v>1179</v>
      </c>
      <c r="J160" s="6" t="s">
        <v>23</v>
      </c>
      <c r="K160" s="6" t="s">
        <v>23</v>
      </c>
      <c r="L160" s="6" t="s">
        <v>23</v>
      </c>
      <c r="M160" s="6" t="s">
        <v>23</v>
      </c>
      <c r="N160" s="6" t="s">
        <v>1180</v>
      </c>
    </row>
    <row r="161" s="7" customFormat="true" ht="13.5" hidden="false" customHeight="false" outlineLevel="0" collapsed="false">
      <c r="A161" s="6" t="n">
        <v>310483</v>
      </c>
      <c r="B161" s="6" t="n">
        <v>1101</v>
      </c>
      <c r="C161" s="6" t="n">
        <v>64</v>
      </c>
      <c r="D161" s="6" t="n">
        <v>27</v>
      </c>
      <c r="E161" s="6" t="n">
        <v>-1.22190293356818</v>
      </c>
      <c r="F161" s="6" t="n">
        <v>0.000179549711877726</v>
      </c>
      <c r="G161" s="6" t="s">
        <v>452</v>
      </c>
      <c r="H161" s="6" t="n">
        <v>0.000112757589593472</v>
      </c>
      <c r="I161" s="6" t="s">
        <v>1181</v>
      </c>
      <c r="J161" s="6" t="s">
        <v>1182</v>
      </c>
      <c r="K161" s="6" t="s">
        <v>1183</v>
      </c>
      <c r="L161" s="6" t="s">
        <v>1184</v>
      </c>
      <c r="M161" s="6" t="s">
        <v>1185</v>
      </c>
      <c r="N161" s="6" t="s">
        <v>1186</v>
      </c>
    </row>
    <row r="162" s="7" customFormat="true" ht="13.5" hidden="false" customHeight="false" outlineLevel="0" collapsed="false">
      <c r="A162" s="6" t="n">
        <v>307982</v>
      </c>
      <c r="B162" s="6" t="n">
        <v>5378</v>
      </c>
      <c r="C162" s="6" t="n">
        <v>54</v>
      </c>
      <c r="D162" s="6" t="n">
        <v>21</v>
      </c>
      <c r="E162" s="6" t="n">
        <v>-1.33936051511636</v>
      </c>
      <c r="F162" s="6" t="n">
        <v>0.000218964056524248</v>
      </c>
      <c r="G162" s="6" t="s">
        <v>452</v>
      </c>
      <c r="H162" s="6" t="n">
        <v>0.000139246115220962</v>
      </c>
      <c r="I162" s="6" t="s">
        <v>1187</v>
      </c>
      <c r="J162" s="6" t="s">
        <v>23</v>
      </c>
      <c r="K162" s="6" t="s">
        <v>23</v>
      </c>
      <c r="L162" s="6" t="s">
        <v>23</v>
      </c>
      <c r="M162" s="6" t="s">
        <v>1188</v>
      </c>
      <c r="N162" s="6" t="s">
        <v>1189</v>
      </c>
    </row>
    <row r="163" s="7" customFormat="true" ht="13.5" hidden="false" customHeight="false" outlineLevel="0" collapsed="false">
      <c r="A163" s="6" t="n">
        <v>313149</v>
      </c>
      <c r="B163" s="6" t="n">
        <v>3120</v>
      </c>
      <c r="C163" s="6" t="n">
        <v>25</v>
      </c>
      <c r="D163" s="6" t="n">
        <v>5</v>
      </c>
      <c r="E163" s="6" t="n">
        <v>-2.29871853061901</v>
      </c>
      <c r="F163" s="6" t="n">
        <v>0.000256883720158087</v>
      </c>
      <c r="G163" s="6" t="s">
        <v>452</v>
      </c>
      <c r="H163" s="6" t="n">
        <v>0.000165019048470196</v>
      </c>
      <c r="I163" s="6" t="s">
        <v>1190</v>
      </c>
      <c r="J163" s="6" t="s">
        <v>1191</v>
      </c>
      <c r="K163" s="6" t="s">
        <v>1192</v>
      </c>
      <c r="L163" s="6" t="s">
        <v>1193</v>
      </c>
      <c r="M163" s="6" t="s">
        <v>1194</v>
      </c>
      <c r="N163" s="6" t="s">
        <v>1195</v>
      </c>
    </row>
    <row r="164" s="7" customFormat="true" ht="13.5" hidden="false" customHeight="false" outlineLevel="0" collapsed="false">
      <c r="A164" s="6" t="n">
        <v>103692939</v>
      </c>
      <c r="B164" s="6" t="n">
        <v>740</v>
      </c>
      <c r="C164" s="6" t="n">
        <v>13.43</v>
      </c>
      <c r="D164" s="6" t="n">
        <v>0</v>
      </c>
      <c r="E164" s="6" t="n">
        <v>-4.72417783538437</v>
      </c>
      <c r="F164" s="6" t="n">
        <v>0.000297916454665102</v>
      </c>
      <c r="G164" s="6" t="s">
        <v>452</v>
      </c>
      <c r="H164" s="6" t="n">
        <v>0.000193470289756293</v>
      </c>
      <c r="I164" s="6" t="s">
        <v>1196</v>
      </c>
      <c r="J164" s="6" t="s">
        <v>168</v>
      </c>
      <c r="K164" s="6" t="s">
        <v>1197</v>
      </c>
      <c r="L164" s="6" t="s">
        <v>256</v>
      </c>
      <c r="M164" s="6" t="s">
        <v>133</v>
      </c>
      <c r="N164" s="6" t="s">
        <v>1198</v>
      </c>
    </row>
    <row r="165" s="7" customFormat="true" ht="13.5" hidden="false" customHeight="false" outlineLevel="0" collapsed="false">
      <c r="A165" s="6" t="n">
        <v>498709</v>
      </c>
      <c r="B165" s="6" t="n">
        <v>640</v>
      </c>
      <c r="C165" s="6" t="n">
        <v>33</v>
      </c>
      <c r="D165" s="6" t="n">
        <v>10</v>
      </c>
      <c r="E165" s="6" t="n">
        <v>-1.69925646020274</v>
      </c>
      <c r="F165" s="6" t="n">
        <v>0.000565800237337847</v>
      </c>
      <c r="G165" s="6" t="s">
        <v>452</v>
      </c>
      <c r="H165" s="6" t="n">
        <v>0.000385510850621219</v>
      </c>
      <c r="I165" s="6" t="s">
        <v>1199</v>
      </c>
      <c r="J165" s="6" t="s">
        <v>1200</v>
      </c>
      <c r="K165" s="6" t="s">
        <v>1201</v>
      </c>
      <c r="L165" s="6" t="s">
        <v>1202</v>
      </c>
      <c r="M165" s="6" t="s">
        <v>1203</v>
      </c>
      <c r="N165" s="6" t="s">
        <v>1204</v>
      </c>
    </row>
    <row r="166" s="7" customFormat="true" ht="13.5" hidden="false" customHeight="false" outlineLevel="0" collapsed="false">
      <c r="A166" s="6" t="n">
        <v>29469</v>
      </c>
      <c r="B166" s="6" t="n">
        <v>1881</v>
      </c>
      <c r="C166" s="6" t="n">
        <v>29</v>
      </c>
      <c r="D166" s="6" t="n">
        <v>8</v>
      </c>
      <c r="E166" s="6" t="n">
        <v>-1.83477143085922</v>
      </c>
      <c r="F166" s="6" t="n">
        <v>0.000651879329708433</v>
      </c>
      <c r="G166" s="6" t="s">
        <v>452</v>
      </c>
      <c r="H166" s="6" t="n">
        <v>0.000448591811564289</v>
      </c>
      <c r="I166" s="6" t="s">
        <v>1205</v>
      </c>
      <c r="J166" s="6" t="s">
        <v>1206</v>
      </c>
      <c r="K166" s="6" t="s">
        <v>1207</v>
      </c>
      <c r="L166" s="6" t="s">
        <v>1208</v>
      </c>
      <c r="M166" s="6" t="s">
        <v>1209</v>
      </c>
      <c r="N166" s="6" t="s">
        <v>1210</v>
      </c>
    </row>
    <row r="167" s="7" customFormat="true" ht="13.5" hidden="false" customHeight="false" outlineLevel="0" collapsed="false">
      <c r="A167" s="6" t="n">
        <v>60372</v>
      </c>
      <c r="B167" s="6" t="n">
        <v>1333</v>
      </c>
      <c r="C167" s="6" t="n">
        <v>11.81</v>
      </c>
      <c r="D167" s="6" t="n">
        <v>0</v>
      </c>
      <c r="E167" s="6" t="n">
        <v>-4.53872749535408</v>
      </c>
      <c r="F167" s="6" t="n">
        <v>0.000754402719461958</v>
      </c>
      <c r="G167" s="6" t="s">
        <v>452</v>
      </c>
      <c r="H167" s="6" t="n">
        <v>0.000524698068739112</v>
      </c>
      <c r="I167" s="6" t="s">
        <v>1211</v>
      </c>
      <c r="J167" s="6" t="s">
        <v>1041</v>
      </c>
      <c r="K167" s="6" t="s">
        <v>1212</v>
      </c>
      <c r="L167" s="6" t="s">
        <v>1213</v>
      </c>
      <c r="M167" s="6" t="s">
        <v>1214</v>
      </c>
      <c r="N167" s="6" t="s">
        <v>1215</v>
      </c>
    </row>
    <row r="168" s="7" customFormat="true" ht="13.5" hidden="false" customHeight="false" outlineLevel="0" collapsed="false">
      <c r="A168" s="6" t="n">
        <v>682408</v>
      </c>
      <c r="B168" s="6" t="n">
        <v>2641</v>
      </c>
      <c r="C168" s="6" t="n">
        <v>41.86</v>
      </c>
      <c r="D168" s="6" t="n">
        <v>16</v>
      </c>
      <c r="E168" s="6" t="n">
        <v>-1.36429084221264</v>
      </c>
      <c r="F168" s="6" t="n">
        <v>0.000944777438881719</v>
      </c>
      <c r="G168" s="6" t="s">
        <v>452</v>
      </c>
      <c r="H168" s="6" t="n">
        <v>0.000669520845323723</v>
      </c>
      <c r="I168" s="6" t="s">
        <v>1216</v>
      </c>
      <c r="J168" s="6" t="s">
        <v>23</v>
      </c>
      <c r="K168" s="6" t="s">
        <v>23</v>
      </c>
      <c r="L168" s="6" t="s">
        <v>23</v>
      </c>
      <c r="M168" s="6" t="s">
        <v>23</v>
      </c>
      <c r="N168" s="6" t="s">
        <v>1217</v>
      </c>
    </row>
  </sheetData>
  <mergeCells count="1">
    <mergeCell ref="A1:IV1"/>
  </mergeCells>
  <conditionalFormatting sqref="I2">
    <cfRule type="expression" priority="2" aboveAverage="0" equalAverage="0" bottom="0" percent="0" rank="0" text="" dxfId="2">
      <formula>AND(COUNTIF($I$2,I2)&gt;1,NOT(ISBLANK(I2)))</formula>
    </cfRule>
  </conditionalFormatting>
  <conditionalFormatting sqref="I4:I168">
    <cfRule type="expression" priority="3" aboveAverage="0" equalAverage="0" bottom="0" percent="0" rank="0" text="" dxfId="3">
      <formula>AND(COUNTIF($I$4:$I$168,I4)&gt;1,NOT(ISBLANK(I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12T05:54:00Z</dcterms:created>
  <dc:creator/>
  <dc:description/>
  <dc:language>en-US</dc:language>
  <cp:lastModifiedBy>ZJW</cp:lastModifiedBy>
  <dcterms:modified xsi:type="dcterms:W3CDTF">2019-10-09T08:36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76</vt:lpwstr>
  </property>
</Properties>
</file>